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codeName="ThisWorkbook" autoCompressPictures="0"/>
  <bookViews>
    <workbookView xWindow="0" yWindow="0" windowWidth="25600" windowHeight="14360" tabRatio="615" firstSheet="4" activeTab="9"/>
  </bookViews>
  <sheets>
    <sheet name="Densities" sheetId="2" r:id="rId1"/>
    <sheet name="Tenth Island" sheetId="4" r:id="rId2"/>
    <sheet name="West Moncoeur Rocks" sheetId="9" r:id="rId3"/>
    <sheet name="Judgement Rocks" sheetId="8" r:id="rId4"/>
    <sheet name="Wright Rock" sheetId="7" r:id="rId5"/>
    <sheet name="Moriarty Rocks" sheetId="5" r:id="rId6"/>
    <sheet name="Seal Rocks" sheetId="15" r:id="rId7"/>
    <sheet name="Rag Island" sheetId="11" r:id="rId8"/>
    <sheet name="The Skerries" sheetId="13" r:id="rId9"/>
    <sheet name="Reid Rocks" sheetId="3" r:id="rId10"/>
    <sheet name="Lady Julia Percy" sheetId="12" r:id="rId11"/>
    <sheet name="Kanowna Island" sheetId="10" r:id="rId12"/>
    <sheet name="Height Data" sheetId="1" r:id="rId13"/>
    <sheet name="Storm Surge Data" sheetId="16" r:id="rId1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2" i="3" l="1"/>
  <c r="J22" i="3"/>
  <c r="C70" i="15"/>
  <c r="G84" i="12"/>
  <c r="F84" i="12"/>
  <c r="C84" i="12"/>
  <c r="D84" i="12"/>
  <c r="F86" i="10"/>
  <c r="G86" i="10"/>
  <c r="C86" i="10"/>
  <c r="D86" i="10"/>
  <c r="F85" i="10"/>
  <c r="G85" i="10"/>
  <c r="C85" i="10"/>
  <c r="D85" i="10"/>
  <c r="F84" i="11"/>
  <c r="G84" i="11"/>
  <c r="C84" i="11"/>
  <c r="D84" i="11"/>
  <c r="G85" i="9"/>
  <c r="F85" i="9"/>
  <c r="C85" i="9"/>
  <c r="D85" i="9"/>
  <c r="G84" i="9"/>
  <c r="F84" i="9"/>
  <c r="C84" i="9"/>
  <c r="D84" i="9"/>
  <c r="K22" i="15"/>
  <c r="L22" i="15"/>
  <c r="M22" i="15"/>
  <c r="K23" i="15"/>
  <c r="L23" i="15"/>
  <c r="M23" i="15"/>
  <c r="K24" i="15"/>
  <c r="L24" i="15"/>
  <c r="M24" i="15"/>
  <c r="K25" i="15"/>
  <c r="L25" i="15"/>
  <c r="M25" i="15"/>
  <c r="J23" i="15"/>
  <c r="J24" i="15"/>
  <c r="J25" i="15"/>
  <c r="J22" i="15"/>
  <c r="F84" i="7"/>
  <c r="G84" i="7"/>
  <c r="C84" i="7"/>
  <c r="D84" i="7"/>
  <c r="K22" i="7"/>
  <c r="L22" i="7"/>
  <c r="M22" i="7"/>
  <c r="K23" i="7"/>
  <c r="L23" i="7"/>
  <c r="M23" i="7"/>
  <c r="K24" i="7"/>
  <c r="L24" i="7"/>
  <c r="M24" i="7"/>
  <c r="K25" i="7"/>
  <c r="L25" i="7"/>
  <c r="M25" i="7"/>
  <c r="J23" i="7"/>
  <c r="J24" i="7"/>
  <c r="J25" i="7"/>
  <c r="J22" i="7"/>
  <c r="K22" i="3"/>
  <c r="L22" i="3"/>
  <c r="K23" i="3"/>
  <c r="L23" i="3"/>
  <c r="M23" i="3"/>
  <c r="K24" i="3"/>
  <c r="L24" i="3"/>
  <c r="M24" i="3"/>
  <c r="K25" i="3"/>
  <c r="L25" i="3"/>
  <c r="M25" i="3"/>
  <c r="J23" i="3"/>
  <c r="J24" i="3"/>
  <c r="J25" i="3"/>
  <c r="K22" i="9"/>
  <c r="L22" i="9"/>
  <c r="M22" i="9"/>
  <c r="K23" i="9"/>
  <c r="L23" i="9"/>
  <c r="M23" i="9"/>
  <c r="K24" i="9"/>
  <c r="L24" i="9"/>
  <c r="M24" i="9"/>
  <c r="K25" i="9"/>
  <c r="L25" i="9"/>
  <c r="M25" i="9"/>
  <c r="J23" i="9"/>
  <c r="J24" i="9"/>
  <c r="J25" i="9"/>
  <c r="J22" i="9"/>
  <c r="K22" i="8"/>
  <c r="L22" i="8"/>
  <c r="M22" i="8"/>
  <c r="K23" i="8"/>
  <c r="L23" i="8"/>
  <c r="M23" i="8"/>
  <c r="K24" i="8"/>
  <c r="L24" i="8"/>
  <c r="M24" i="8"/>
  <c r="K25" i="8"/>
  <c r="L25" i="8"/>
  <c r="M25" i="8"/>
  <c r="J23" i="8"/>
  <c r="J24" i="8"/>
  <c r="J25" i="8"/>
  <c r="J22" i="8"/>
  <c r="K22" i="4"/>
  <c r="L22" i="4"/>
  <c r="M22" i="4"/>
  <c r="K23" i="4"/>
  <c r="L23" i="4"/>
  <c r="M23" i="4"/>
  <c r="K24" i="4"/>
  <c r="L24" i="4"/>
  <c r="M24" i="4"/>
  <c r="K25" i="4"/>
  <c r="L25" i="4"/>
  <c r="M25" i="4"/>
  <c r="J23" i="4"/>
  <c r="J24" i="4"/>
  <c r="J25" i="4"/>
  <c r="J22" i="4"/>
  <c r="K22" i="5"/>
  <c r="L22" i="5"/>
  <c r="M22" i="5"/>
  <c r="K23" i="5"/>
  <c r="L23" i="5"/>
  <c r="M23" i="5"/>
  <c r="K24" i="5"/>
  <c r="L24" i="5"/>
  <c r="M24" i="5"/>
  <c r="K25" i="5"/>
  <c r="L25" i="5"/>
  <c r="M25" i="5"/>
  <c r="J23" i="5"/>
  <c r="J24" i="5"/>
  <c r="J25" i="5"/>
  <c r="J22" i="5"/>
  <c r="K22" i="13"/>
  <c r="L22" i="13"/>
  <c r="M22" i="13"/>
  <c r="K23" i="13"/>
  <c r="L23" i="13"/>
  <c r="M23" i="13"/>
  <c r="K24" i="13"/>
  <c r="L24" i="13"/>
  <c r="M24" i="13"/>
  <c r="K25" i="13"/>
  <c r="L25" i="13"/>
  <c r="M25" i="13"/>
  <c r="J25" i="13"/>
  <c r="J23" i="13"/>
  <c r="J24" i="13"/>
  <c r="J22" i="13"/>
  <c r="K22" i="11"/>
  <c r="L22" i="11"/>
  <c r="M22" i="11"/>
  <c r="K23" i="11"/>
  <c r="L23" i="11"/>
  <c r="M23" i="11"/>
  <c r="K24" i="11"/>
  <c r="L24" i="11"/>
  <c r="M24" i="11"/>
  <c r="K25" i="11"/>
  <c r="L25" i="11"/>
  <c r="M25" i="11"/>
  <c r="J23" i="11"/>
  <c r="J24" i="11"/>
  <c r="J25" i="11"/>
  <c r="J22" i="11"/>
  <c r="K22" i="10"/>
  <c r="L22" i="10"/>
  <c r="M22" i="10"/>
  <c r="K23" i="10"/>
  <c r="L23" i="10"/>
  <c r="M23" i="10"/>
  <c r="K24" i="10"/>
  <c r="L24" i="10"/>
  <c r="M24" i="10"/>
  <c r="K25" i="10"/>
  <c r="L25" i="10"/>
  <c r="M25" i="10"/>
  <c r="J23" i="10"/>
  <c r="J24" i="10"/>
  <c r="J25" i="10"/>
  <c r="J22" i="10"/>
  <c r="K22" i="12"/>
  <c r="L22" i="12"/>
  <c r="M22" i="12"/>
  <c r="K23" i="12"/>
  <c r="L23" i="12"/>
  <c r="M23" i="12"/>
  <c r="K24" i="12"/>
  <c r="L24" i="12"/>
  <c r="M24" i="12"/>
  <c r="K25" i="12"/>
  <c r="L25" i="12"/>
  <c r="M25" i="12"/>
  <c r="J23" i="12"/>
  <c r="J24" i="12"/>
  <c r="J25" i="12"/>
  <c r="J22" i="12"/>
  <c r="H34" i="2"/>
  <c r="M15" i="2"/>
  <c r="N5" i="2"/>
  <c r="N6" i="2"/>
  <c r="N7" i="2"/>
  <c r="N8" i="2"/>
  <c r="N9" i="2"/>
  <c r="N10" i="2"/>
  <c r="N11" i="2"/>
  <c r="N12" i="2"/>
  <c r="N13" i="2"/>
  <c r="N14" i="2"/>
  <c r="N4" i="2"/>
  <c r="F90" i="7"/>
  <c r="F74" i="3"/>
  <c r="F89" i="9"/>
  <c r="F89" i="8"/>
  <c r="G85" i="7"/>
  <c r="G86" i="7"/>
  <c r="G87" i="7"/>
  <c r="G88" i="7"/>
  <c r="G89" i="7"/>
  <c r="G90" i="7"/>
  <c r="G91" i="7"/>
  <c r="G92" i="7"/>
  <c r="F85" i="7"/>
  <c r="F86" i="7"/>
  <c r="F87" i="7"/>
  <c r="F88" i="7"/>
  <c r="F89" i="7"/>
  <c r="F91" i="7"/>
  <c r="F92" i="7"/>
  <c r="D85" i="7"/>
  <c r="D86" i="7"/>
  <c r="D87" i="7"/>
  <c r="D88" i="7"/>
  <c r="D89" i="7"/>
  <c r="D90" i="7"/>
  <c r="D91" i="7"/>
  <c r="D92" i="7"/>
  <c r="C85" i="7"/>
  <c r="C86" i="7"/>
  <c r="C87" i="7"/>
  <c r="C88" i="7"/>
  <c r="C89" i="7"/>
  <c r="C90" i="7"/>
  <c r="C91" i="7"/>
  <c r="C92" i="7"/>
  <c r="G92" i="9"/>
  <c r="G93" i="9"/>
  <c r="G86" i="9"/>
  <c r="G87" i="9"/>
  <c r="G88" i="9"/>
  <c r="G89" i="9"/>
  <c r="G90" i="9"/>
  <c r="G91" i="9"/>
  <c r="F86" i="9"/>
  <c r="F87" i="9"/>
  <c r="F88" i="9"/>
  <c r="F90" i="9"/>
  <c r="F91" i="9"/>
  <c r="F92" i="9"/>
  <c r="F93" i="9"/>
  <c r="D86" i="9"/>
  <c r="D87" i="9"/>
  <c r="D88" i="9"/>
  <c r="D89" i="9"/>
  <c r="D90" i="9"/>
  <c r="D91" i="9"/>
  <c r="D92" i="9"/>
  <c r="D93" i="9"/>
  <c r="C86" i="9"/>
  <c r="C87" i="9"/>
  <c r="C88" i="9"/>
  <c r="C89" i="9"/>
  <c r="C90" i="9"/>
  <c r="C91" i="9"/>
  <c r="C92" i="9"/>
  <c r="C93" i="9"/>
  <c r="G84" i="8"/>
  <c r="G85" i="8"/>
  <c r="G86" i="8"/>
  <c r="G87" i="8"/>
  <c r="G88" i="8"/>
  <c r="G89" i="8"/>
  <c r="G90" i="8"/>
  <c r="G91" i="8"/>
  <c r="F84" i="8"/>
  <c r="F85" i="8"/>
  <c r="F86" i="8"/>
  <c r="F87" i="8"/>
  <c r="F88" i="8"/>
  <c r="F90" i="8"/>
  <c r="F91" i="8"/>
  <c r="D84" i="8"/>
  <c r="D85" i="8"/>
  <c r="D86" i="8"/>
  <c r="D87" i="8"/>
  <c r="D88" i="8"/>
  <c r="D89" i="8"/>
  <c r="D90" i="8"/>
  <c r="D91" i="8"/>
  <c r="C84" i="8"/>
  <c r="C85" i="8"/>
  <c r="C86" i="8"/>
  <c r="C87" i="8"/>
  <c r="C88" i="8"/>
  <c r="C89" i="8"/>
  <c r="C90" i="8"/>
  <c r="C91" i="8"/>
  <c r="F85" i="11"/>
  <c r="F86" i="11"/>
  <c r="F87" i="11"/>
  <c r="F88" i="11"/>
  <c r="F89" i="11"/>
  <c r="F90" i="11"/>
  <c r="F91" i="11"/>
  <c r="F92" i="11"/>
  <c r="G85" i="11"/>
  <c r="G86" i="11"/>
  <c r="G87" i="11"/>
  <c r="G88" i="11"/>
  <c r="G89" i="11"/>
  <c r="G90" i="11"/>
  <c r="G91" i="11"/>
  <c r="G92" i="11"/>
  <c r="D85" i="11"/>
  <c r="D86" i="11"/>
  <c r="D87" i="11"/>
  <c r="D88" i="11"/>
  <c r="D89" i="11"/>
  <c r="D90" i="11"/>
  <c r="D91" i="11"/>
  <c r="D92" i="11"/>
  <c r="C85" i="11"/>
  <c r="C86" i="11"/>
  <c r="C87" i="11"/>
  <c r="C88" i="11"/>
  <c r="C89" i="11"/>
  <c r="C90" i="11"/>
  <c r="C91" i="11"/>
  <c r="C92" i="11"/>
  <c r="G87" i="10"/>
  <c r="G88" i="10"/>
  <c r="G89" i="10"/>
  <c r="G90" i="10"/>
  <c r="G91" i="10"/>
  <c r="G92" i="10"/>
  <c r="G93" i="10"/>
  <c r="G94" i="10"/>
  <c r="F87" i="10"/>
  <c r="F88" i="10"/>
  <c r="F89" i="10"/>
  <c r="F90" i="10"/>
  <c r="F91" i="10"/>
  <c r="F92" i="10"/>
  <c r="F93" i="10"/>
  <c r="F94" i="10"/>
  <c r="D87" i="10"/>
  <c r="D88" i="10"/>
  <c r="D89" i="10"/>
  <c r="D90" i="10"/>
  <c r="D91" i="10"/>
  <c r="D92" i="10"/>
  <c r="D93" i="10"/>
  <c r="D94" i="10"/>
  <c r="C87" i="10"/>
  <c r="C88" i="10"/>
  <c r="C89" i="10"/>
  <c r="C90" i="10"/>
  <c r="C91" i="10"/>
  <c r="C92" i="10"/>
  <c r="C93" i="10"/>
  <c r="C94" i="10"/>
  <c r="G84" i="15"/>
  <c r="G85" i="15"/>
  <c r="G86" i="15"/>
  <c r="G87" i="15"/>
  <c r="G88" i="15"/>
  <c r="G89" i="15"/>
  <c r="G90" i="15"/>
  <c r="G91" i="15"/>
  <c r="F84" i="15"/>
  <c r="F85" i="15"/>
  <c r="F86" i="15"/>
  <c r="F87" i="15"/>
  <c r="F88" i="15"/>
  <c r="F89" i="15"/>
  <c r="F90" i="15"/>
  <c r="F91" i="15"/>
  <c r="C91" i="15"/>
  <c r="C84" i="15"/>
  <c r="C85" i="15"/>
  <c r="C86" i="15"/>
  <c r="C87" i="15"/>
  <c r="C88" i="15"/>
  <c r="C89" i="15"/>
  <c r="C90" i="15"/>
  <c r="G85" i="12"/>
  <c r="G86" i="12"/>
  <c r="G87" i="12"/>
  <c r="G88" i="12"/>
  <c r="G89" i="12"/>
  <c r="G90" i="12"/>
  <c r="G91" i="12"/>
  <c r="G92" i="12"/>
  <c r="G93" i="12"/>
  <c r="D85" i="12"/>
  <c r="D86" i="12"/>
  <c r="D87" i="12"/>
  <c r="D88" i="12"/>
  <c r="D89" i="12"/>
  <c r="D90" i="12"/>
  <c r="D91" i="12"/>
  <c r="D92" i="12"/>
  <c r="D93" i="12"/>
  <c r="F85" i="12"/>
  <c r="F86" i="12"/>
  <c r="F87" i="12"/>
  <c r="F88" i="12"/>
  <c r="F89" i="12"/>
  <c r="F90" i="12"/>
  <c r="F91" i="12"/>
  <c r="F92" i="12"/>
  <c r="F93" i="12"/>
  <c r="C85" i="12"/>
  <c r="C86" i="12"/>
  <c r="C87" i="12"/>
  <c r="C88" i="12"/>
  <c r="C89" i="12"/>
  <c r="C90" i="12"/>
  <c r="C91" i="12"/>
  <c r="C92" i="12"/>
  <c r="C93" i="12"/>
  <c r="C20" i="5"/>
  <c r="C22" i="11"/>
  <c r="C20" i="11"/>
  <c r="G74" i="13"/>
  <c r="G73" i="13"/>
  <c r="G72" i="13"/>
  <c r="G71" i="13"/>
  <c r="G70" i="13"/>
  <c r="G69" i="13"/>
  <c r="G68" i="13"/>
  <c r="G67" i="13"/>
  <c r="G66" i="13"/>
  <c r="G65" i="13"/>
  <c r="G64" i="13"/>
  <c r="G63" i="13"/>
  <c r="G62" i="13"/>
  <c r="G61" i="13"/>
  <c r="G60" i="13"/>
  <c r="G59" i="13"/>
  <c r="G58" i="13"/>
  <c r="G57" i="13"/>
  <c r="G56" i="13"/>
  <c r="G55" i="13"/>
  <c r="G54" i="13"/>
  <c r="G53" i="13"/>
  <c r="G52" i="13"/>
  <c r="G51" i="13"/>
  <c r="G50" i="13"/>
  <c r="G49" i="13"/>
  <c r="G48" i="13"/>
  <c r="G47" i="13"/>
  <c r="G46" i="13"/>
  <c r="G45" i="13"/>
  <c r="G4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G3" i="13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80" i="4"/>
  <c r="E79" i="4"/>
  <c r="G79" i="4"/>
  <c r="E78" i="4"/>
  <c r="G78" i="4"/>
  <c r="E77" i="4"/>
  <c r="G77" i="4"/>
  <c r="E76" i="4"/>
  <c r="G76" i="4"/>
  <c r="E75" i="4"/>
  <c r="G75" i="4"/>
  <c r="E74" i="4"/>
  <c r="G74" i="4"/>
  <c r="E73" i="4"/>
  <c r="G73" i="4"/>
  <c r="E72" i="4"/>
  <c r="G72" i="4"/>
  <c r="E71" i="4"/>
  <c r="G71" i="4"/>
  <c r="E70" i="4"/>
  <c r="G70" i="4"/>
  <c r="E69" i="4"/>
  <c r="G69" i="4"/>
  <c r="E68" i="4"/>
  <c r="G68" i="4"/>
  <c r="E67" i="4"/>
  <c r="G67" i="4"/>
  <c r="E66" i="4"/>
  <c r="G66" i="4"/>
  <c r="E65" i="4"/>
  <c r="G65" i="4"/>
  <c r="E64" i="4"/>
  <c r="G64" i="4"/>
  <c r="E63" i="4"/>
  <c r="G63" i="4"/>
  <c r="E62" i="4"/>
  <c r="G62" i="4"/>
  <c r="E61" i="4"/>
  <c r="G61" i="4"/>
  <c r="E60" i="4"/>
  <c r="G60" i="4"/>
  <c r="E59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E43" i="4"/>
  <c r="G43" i="4"/>
  <c r="E42" i="4"/>
  <c r="G42" i="4"/>
  <c r="E41" i="4"/>
  <c r="G41" i="4"/>
  <c r="E40" i="4"/>
  <c r="G40" i="4"/>
  <c r="E39" i="4"/>
  <c r="G39" i="4"/>
  <c r="E38" i="4"/>
  <c r="G38" i="4"/>
  <c r="E37" i="4"/>
  <c r="G37" i="4"/>
  <c r="E36" i="4"/>
  <c r="G36" i="4"/>
  <c r="E35" i="4"/>
  <c r="G35" i="4"/>
  <c r="E34" i="4"/>
  <c r="G34" i="4"/>
  <c r="E33" i="4"/>
  <c r="G33" i="4"/>
  <c r="G32" i="4"/>
  <c r="G31" i="4"/>
  <c r="G30" i="4"/>
  <c r="G29" i="4"/>
  <c r="G28" i="4"/>
  <c r="G27" i="4"/>
  <c r="E26" i="4"/>
  <c r="G26" i="4"/>
  <c r="E25" i="4"/>
  <c r="G25" i="4"/>
  <c r="E24" i="4"/>
  <c r="G24" i="4"/>
  <c r="E23" i="4"/>
  <c r="G23" i="4"/>
  <c r="E22" i="4"/>
  <c r="G22" i="4"/>
  <c r="E21" i="4"/>
  <c r="G21" i="4"/>
  <c r="E20" i="4"/>
  <c r="G20" i="4"/>
  <c r="E19" i="4"/>
  <c r="G19" i="4"/>
  <c r="E18" i="4"/>
  <c r="G18" i="4"/>
  <c r="E17" i="4"/>
  <c r="G17" i="4"/>
  <c r="E16" i="4"/>
  <c r="G16" i="4"/>
  <c r="E15" i="4"/>
  <c r="G15" i="4"/>
  <c r="E14" i="4"/>
  <c r="G14" i="4"/>
  <c r="E13" i="4"/>
  <c r="G13" i="4"/>
  <c r="E12" i="4"/>
  <c r="G12" i="4"/>
  <c r="E11" i="4"/>
  <c r="G11" i="4"/>
  <c r="E10" i="4"/>
  <c r="G10" i="4"/>
  <c r="E9" i="4"/>
  <c r="G9" i="4"/>
  <c r="E8" i="4"/>
  <c r="G8" i="4"/>
  <c r="G7" i="4"/>
  <c r="G6" i="4"/>
  <c r="G5" i="4"/>
  <c r="G4" i="4"/>
  <c r="G3" i="4"/>
  <c r="G120" i="3"/>
  <c r="G119" i="3"/>
  <c r="E118" i="3"/>
  <c r="G118" i="3"/>
  <c r="E117" i="3"/>
  <c r="G117" i="3"/>
  <c r="E116" i="3"/>
  <c r="G116" i="3"/>
  <c r="E115" i="3"/>
  <c r="G115" i="3"/>
  <c r="E114" i="3"/>
  <c r="G114" i="3"/>
  <c r="E113" i="3"/>
  <c r="G113" i="3"/>
  <c r="E112" i="3"/>
  <c r="G112" i="3"/>
  <c r="E111" i="3"/>
  <c r="G111" i="3"/>
  <c r="E110" i="3"/>
  <c r="G110" i="3"/>
  <c r="E109" i="3"/>
  <c r="G109" i="3"/>
  <c r="E108" i="3"/>
  <c r="G108" i="3"/>
  <c r="E107" i="3"/>
  <c r="G107" i="3"/>
  <c r="E106" i="3"/>
  <c r="G106" i="3"/>
  <c r="E105" i="3"/>
  <c r="G105" i="3"/>
  <c r="E104" i="3"/>
  <c r="G104" i="3"/>
  <c r="E103" i="3"/>
  <c r="G103" i="3"/>
  <c r="E102" i="3"/>
  <c r="G102" i="3"/>
  <c r="E101" i="3"/>
  <c r="G101" i="3"/>
  <c r="E100" i="3"/>
  <c r="G100" i="3"/>
  <c r="E99" i="3"/>
  <c r="G99" i="3"/>
  <c r="E98" i="3"/>
  <c r="G98" i="3"/>
  <c r="E97" i="3"/>
  <c r="G97" i="3"/>
  <c r="E96" i="3"/>
  <c r="G96" i="3"/>
  <c r="E95" i="3"/>
  <c r="G95" i="3"/>
  <c r="E94" i="3"/>
  <c r="G94" i="3"/>
  <c r="E93" i="3"/>
  <c r="G93" i="3"/>
  <c r="E92" i="3"/>
  <c r="G92" i="3"/>
  <c r="E91" i="3"/>
  <c r="G91" i="3"/>
  <c r="E90" i="3"/>
  <c r="G90" i="3"/>
  <c r="E89" i="3"/>
  <c r="G89" i="3"/>
  <c r="E88" i="3"/>
  <c r="G88" i="3"/>
  <c r="E87" i="3"/>
  <c r="G87" i="3"/>
  <c r="E86" i="3"/>
  <c r="G86" i="3"/>
  <c r="E85" i="3"/>
  <c r="G85" i="3"/>
  <c r="E84" i="3"/>
  <c r="G84" i="3"/>
  <c r="E83" i="3"/>
  <c r="G83" i="3"/>
  <c r="E82" i="3"/>
  <c r="G82" i="3"/>
  <c r="E81" i="3"/>
  <c r="G81" i="3"/>
  <c r="E80" i="3"/>
  <c r="G80" i="3"/>
  <c r="E79" i="3"/>
  <c r="G79" i="3"/>
  <c r="E78" i="3"/>
  <c r="G78" i="3"/>
  <c r="E77" i="3"/>
  <c r="G77" i="3"/>
  <c r="E76" i="3"/>
  <c r="G76" i="3"/>
  <c r="E75" i="3"/>
  <c r="G75" i="3"/>
  <c r="E74" i="3"/>
  <c r="G74" i="3"/>
  <c r="E73" i="3"/>
  <c r="G73" i="3"/>
  <c r="E72" i="3"/>
  <c r="G72" i="3"/>
  <c r="E71" i="3"/>
  <c r="G71" i="3"/>
  <c r="E70" i="3"/>
  <c r="G70" i="3"/>
  <c r="E69" i="3"/>
  <c r="G69" i="3"/>
  <c r="E68" i="3"/>
  <c r="G68" i="3"/>
  <c r="E67" i="3"/>
  <c r="G67" i="3"/>
  <c r="E66" i="3"/>
  <c r="G66" i="3"/>
  <c r="E65" i="3"/>
  <c r="G65" i="3"/>
  <c r="E64" i="3"/>
  <c r="G64" i="3"/>
  <c r="E63" i="3"/>
  <c r="G63" i="3"/>
  <c r="E62" i="3"/>
  <c r="G62" i="3"/>
  <c r="E61" i="3"/>
  <c r="G61" i="3"/>
  <c r="E60" i="3"/>
  <c r="G60" i="3"/>
  <c r="E59" i="3"/>
  <c r="G59" i="3"/>
  <c r="E58" i="3"/>
  <c r="G58" i="3"/>
  <c r="E57" i="3"/>
  <c r="G57" i="3"/>
  <c r="E56" i="3"/>
  <c r="G56" i="3"/>
  <c r="E55" i="3"/>
  <c r="G55" i="3"/>
  <c r="E54" i="3"/>
  <c r="G54" i="3"/>
  <c r="E53" i="3"/>
  <c r="G53" i="3"/>
  <c r="E52" i="3"/>
  <c r="G52" i="3"/>
  <c r="E51" i="3"/>
  <c r="G51" i="3"/>
  <c r="E50" i="3"/>
  <c r="G50" i="3"/>
  <c r="E49" i="3"/>
  <c r="G49" i="3"/>
  <c r="E48" i="3"/>
  <c r="G48" i="3"/>
  <c r="E47" i="3"/>
  <c r="G47" i="3"/>
  <c r="E46" i="3"/>
  <c r="G46" i="3"/>
  <c r="E45" i="3"/>
  <c r="G45" i="3"/>
  <c r="E44" i="3"/>
  <c r="G44" i="3"/>
  <c r="E43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G83" i="11"/>
  <c r="G82" i="11"/>
  <c r="G81" i="11"/>
  <c r="G80" i="11"/>
  <c r="G79" i="11"/>
  <c r="G78" i="11"/>
  <c r="G77" i="11"/>
  <c r="G76" i="11"/>
  <c r="G75" i="11"/>
  <c r="G74" i="11"/>
  <c r="G73" i="11"/>
  <c r="G72" i="11"/>
  <c r="G71" i="11"/>
  <c r="G70" i="11"/>
  <c r="G69" i="11"/>
  <c r="G68" i="11"/>
  <c r="G67" i="11"/>
  <c r="G66" i="11"/>
  <c r="G65" i="11"/>
  <c r="G64" i="11"/>
  <c r="G63" i="11"/>
  <c r="G62" i="11"/>
  <c r="G61" i="11"/>
  <c r="G60" i="11"/>
  <c r="G59" i="11"/>
  <c r="G58" i="11"/>
  <c r="G57" i="11"/>
  <c r="G56" i="11"/>
  <c r="G55" i="11"/>
  <c r="G54" i="11"/>
  <c r="G53" i="11"/>
  <c r="G52" i="11"/>
  <c r="G51" i="11"/>
  <c r="G50" i="11"/>
  <c r="G49" i="11"/>
  <c r="G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83" i="15"/>
  <c r="G82" i="15"/>
  <c r="G81" i="15"/>
  <c r="G80" i="15"/>
  <c r="G79" i="15"/>
  <c r="G78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G64" i="15"/>
  <c r="G63" i="15"/>
  <c r="G62" i="15"/>
  <c r="G61" i="15"/>
  <c r="G60" i="15"/>
  <c r="G59" i="15"/>
  <c r="G58" i="15"/>
  <c r="G57" i="15"/>
  <c r="G56" i="15"/>
  <c r="G55" i="15"/>
  <c r="G54" i="15"/>
  <c r="G53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8" i="15"/>
  <c r="G27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3" i="15"/>
  <c r="E83" i="12"/>
  <c r="G83" i="12"/>
  <c r="E82" i="12"/>
  <c r="G82" i="12"/>
  <c r="E81" i="12"/>
  <c r="G81" i="12"/>
  <c r="E80" i="12"/>
  <c r="G80" i="12"/>
  <c r="E79" i="12"/>
  <c r="G79" i="12"/>
  <c r="E78" i="12"/>
  <c r="G78" i="12"/>
  <c r="E77" i="12"/>
  <c r="G77" i="12"/>
  <c r="E76" i="12"/>
  <c r="G76" i="12"/>
  <c r="E75" i="12"/>
  <c r="G75" i="12"/>
  <c r="E74" i="12"/>
  <c r="G74" i="12"/>
  <c r="E73" i="12"/>
  <c r="G73" i="12"/>
  <c r="E72" i="12"/>
  <c r="G72" i="12"/>
  <c r="E71" i="12"/>
  <c r="G71" i="12"/>
  <c r="E70" i="12"/>
  <c r="G70" i="12"/>
  <c r="E69" i="12"/>
  <c r="G69" i="12"/>
  <c r="E68" i="12"/>
  <c r="G68" i="12"/>
  <c r="E67" i="12"/>
  <c r="G67" i="12"/>
  <c r="E66" i="12"/>
  <c r="G66" i="12"/>
  <c r="E65" i="12"/>
  <c r="G65" i="12"/>
  <c r="E64" i="12"/>
  <c r="G64" i="12"/>
  <c r="E63" i="12"/>
  <c r="G63" i="12"/>
  <c r="E62" i="12"/>
  <c r="G62" i="12"/>
  <c r="E61" i="12"/>
  <c r="G61" i="12"/>
  <c r="E60" i="12"/>
  <c r="G60" i="12"/>
  <c r="E59" i="12"/>
  <c r="G59" i="12"/>
  <c r="E58" i="12"/>
  <c r="G58" i="12"/>
  <c r="E57" i="12"/>
  <c r="G57" i="12"/>
  <c r="E56" i="12"/>
  <c r="G56" i="12"/>
  <c r="E55" i="12"/>
  <c r="G55" i="12"/>
  <c r="E54" i="12"/>
  <c r="G54" i="12"/>
  <c r="E53" i="12"/>
  <c r="G53" i="12"/>
  <c r="E52" i="12"/>
  <c r="G52" i="12"/>
  <c r="E51" i="12"/>
  <c r="G51" i="12"/>
  <c r="E50" i="12"/>
  <c r="G50" i="12"/>
  <c r="E49" i="12"/>
  <c r="G49" i="12"/>
  <c r="E48" i="12"/>
  <c r="G48" i="12"/>
  <c r="E47" i="12"/>
  <c r="G47" i="12"/>
  <c r="E46" i="12"/>
  <c r="G46" i="12"/>
  <c r="E45" i="12"/>
  <c r="G45" i="12"/>
  <c r="E44" i="12"/>
  <c r="G44" i="12"/>
  <c r="E43" i="12"/>
  <c r="G43" i="12"/>
  <c r="E42" i="12"/>
  <c r="G42" i="12"/>
  <c r="E41" i="12"/>
  <c r="G41" i="12"/>
  <c r="E40" i="12"/>
  <c r="G40" i="12"/>
  <c r="E39" i="12"/>
  <c r="G39" i="12"/>
  <c r="E38" i="12"/>
  <c r="G38" i="12"/>
  <c r="E37" i="12"/>
  <c r="G37" i="12"/>
  <c r="E36" i="12"/>
  <c r="G36" i="12"/>
  <c r="E35" i="12"/>
  <c r="G35" i="12"/>
  <c r="E34" i="12"/>
  <c r="G34" i="12"/>
  <c r="E33" i="12"/>
  <c r="G33" i="12"/>
  <c r="E32" i="12"/>
  <c r="G32" i="12"/>
  <c r="E31" i="12"/>
  <c r="G31" i="12"/>
  <c r="E30" i="12"/>
  <c r="G30" i="12"/>
  <c r="E29" i="12"/>
  <c r="G29" i="12"/>
  <c r="E28" i="12"/>
  <c r="G28" i="12"/>
  <c r="E27" i="12"/>
  <c r="G27" i="12"/>
  <c r="E26" i="12"/>
  <c r="G26" i="12"/>
  <c r="E25" i="12"/>
  <c r="G25" i="12"/>
  <c r="E24" i="12"/>
  <c r="G24" i="12"/>
  <c r="E23" i="12"/>
  <c r="G23" i="12"/>
  <c r="E22" i="12"/>
  <c r="G22" i="12"/>
  <c r="E21" i="12"/>
  <c r="G21" i="12"/>
  <c r="E20" i="12"/>
  <c r="G20" i="12"/>
  <c r="E19" i="12"/>
  <c r="G19" i="12"/>
  <c r="E18" i="12"/>
  <c r="G18" i="12"/>
  <c r="E17" i="12"/>
  <c r="G17" i="12"/>
  <c r="E16" i="12"/>
  <c r="G16" i="12"/>
  <c r="E15" i="12"/>
  <c r="G15" i="12"/>
  <c r="E14" i="12"/>
  <c r="G14" i="12"/>
  <c r="E13" i="12"/>
  <c r="G13" i="12"/>
  <c r="E12" i="12"/>
  <c r="G12" i="12"/>
  <c r="E11" i="12"/>
  <c r="G11" i="12"/>
  <c r="E10" i="12"/>
  <c r="G10" i="12"/>
  <c r="E9" i="12"/>
  <c r="G9" i="12"/>
  <c r="E8" i="12"/>
  <c r="G8" i="12"/>
  <c r="E7" i="12"/>
  <c r="G7" i="12"/>
  <c r="E6" i="12"/>
  <c r="G6" i="12"/>
  <c r="E5" i="12"/>
  <c r="G5" i="12"/>
  <c r="E4" i="12"/>
  <c r="G4" i="12"/>
  <c r="E3" i="12"/>
  <c r="G3" i="12"/>
  <c r="F6" i="2"/>
  <c r="L6" i="2"/>
  <c r="F7" i="2"/>
  <c r="L7" i="2"/>
  <c r="F8" i="2"/>
  <c r="L8" i="2"/>
  <c r="F9" i="2"/>
  <c r="L9" i="2"/>
  <c r="F10" i="2"/>
  <c r="L10" i="2"/>
  <c r="L11" i="2"/>
  <c r="F12" i="2"/>
  <c r="L12" i="2"/>
  <c r="L13" i="2"/>
  <c r="F14" i="2"/>
  <c r="L14" i="2"/>
  <c r="L5" i="2"/>
  <c r="F4" i="2"/>
  <c r="L4" i="2"/>
  <c r="L3" i="2"/>
  <c r="F2" i="2"/>
  <c r="L2" i="2"/>
  <c r="D82" i="12"/>
  <c r="D80" i="12"/>
  <c r="D78" i="12"/>
  <c r="D76" i="12"/>
  <c r="D74" i="12"/>
  <c r="D72" i="12"/>
  <c r="D70" i="12"/>
  <c r="D68" i="12"/>
  <c r="D66" i="12"/>
  <c r="D64" i="12"/>
  <c r="D62" i="12"/>
  <c r="D60" i="12"/>
  <c r="D58" i="12"/>
  <c r="D56" i="12"/>
  <c r="D54" i="12"/>
  <c r="D52" i="12"/>
  <c r="D50" i="12"/>
  <c r="D48" i="12"/>
  <c r="D46" i="12"/>
  <c r="D44" i="12"/>
  <c r="D42" i="12"/>
  <c r="D40" i="12"/>
  <c r="D38" i="12"/>
  <c r="D36" i="12"/>
  <c r="D34" i="12"/>
  <c r="D32" i="12"/>
  <c r="D30" i="12"/>
  <c r="D28" i="12"/>
  <c r="D26" i="12"/>
  <c r="D24" i="12"/>
  <c r="D22" i="12"/>
  <c r="D20" i="12"/>
  <c r="D18" i="12"/>
  <c r="D16" i="12"/>
  <c r="D14" i="12"/>
  <c r="D12" i="12"/>
  <c r="D10" i="12"/>
  <c r="D8" i="12"/>
  <c r="D6" i="12"/>
  <c r="D4" i="12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69" i="12"/>
  <c r="F70" i="12"/>
  <c r="F71" i="12"/>
  <c r="F72" i="12"/>
  <c r="F73" i="12"/>
  <c r="F74" i="12"/>
  <c r="F75" i="12"/>
  <c r="F76" i="12"/>
  <c r="F77" i="12"/>
  <c r="F78" i="12"/>
  <c r="F79" i="12"/>
  <c r="F80" i="12"/>
  <c r="F81" i="12"/>
  <c r="F82" i="12"/>
  <c r="F83" i="12"/>
  <c r="I10" i="2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64" i="13"/>
  <c r="D65" i="13"/>
  <c r="D66" i="13"/>
  <c r="D67" i="13"/>
  <c r="D68" i="13"/>
  <c r="D69" i="13"/>
  <c r="D70" i="13"/>
  <c r="D71" i="13"/>
  <c r="D72" i="13"/>
  <c r="D73" i="13"/>
  <c r="D74" i="13"/>
  <c r="D3" i="13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3" i="7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3" i="5"/>
  <c r="D4" i="4"/>
  <c r="D5" i="4"/>
  <c r="D6" i="4"/>
  <c r="D7" i="4"/>
  <c r="B8" i="4"/>
  <c r="D8" i="4"/>
  <c r="B9" i="4"/>
  <c r="D9" i="4"/>
  <c r="B10" i="4"/>
  <c r="D10" i="4"/>
  <c r="B11" i="4"/>
  <c r="D11" i="4"/>
  <c r="B12" i="4"/>
  <c r="D12" i="4"/>
  <c r="B13" i="4"/>
  <c r="D13" i="4"/>
  <c r="B14" i="4"/>
  <c r="D14" i="4"/>
  <c r="B15" i="4"/>
  <c r="D15" i="4"/>
  <c r="B16" i="4"/>
  <c r="D16" i="4"/>
  <c r="B17" i="4"/>
  <c r="D17" i="4"/>
  <c r="B18" i="4"/>
  <c r="D18" i="4"/>
  <c r="B19" i="4"/>
  <c r="D19" i="4"/>
  <c r="B20" i="4"/>
  <c r="D20" i="4"/>
  <c r="B21" i="4"/>
  <c r="D21" i="4"/>
  <c r="B22" i="4"/>
  <c r="D22" i="4"/>
  <c r="B23" i="4"/>
  <c r="D23" i="4"/>
  <c r="B24" i="4"/>
  <c r="D24" i="4"/>
  <c r="B25" i="4"/>
  <c r="D25" i="4"/>
  <c r="B26" i="4"/>
  <c r="D26" i="4"/>
  <c r="D27" i="4"/>
  <c r="D28" i="4"/>
  <c r="D29" i="4"/>
  <c r="D30" i="4"/>
  <c r="D31" i="4"/>
  <c r="D32" i="4"/>
  <c r="B33" i="4"/>
  <c r="D33" i="4"/>
  <c r="B34" i="4"/>
  <c r="D34" i="4"/>
  <c r="B35" i="4"/>
  <c r="D35" i="4"/>
  <c r="B36" i="4"/>
  <c r="D36" i="4"/>
  <c r="B37" i="4"/>
  <c r="D37" i="4"/>
  <c r="B38" i="4"/>
  <c r="D38" i="4"/>
  <c r="B39" i="4"/>
  <c r="D39" i="4"/>
  <c r="B40" i="4"/>
  <c r="D40" i="4"/>
  <c r="B41" i="4"/>
  <c r="D41" i="4"/>
  <c r="B42" i="4"/>
  <c r="D42" i="4"/>
  <c r="B43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B59" i="4"/>
  <c r="D59" i="4"/>
  <c r="B60" i="4"/>
  <c r="D60" i="4"/>
  <c r="B61" i="4"/>
  <c r="D61" i="4"/>
  <c r="B62" i="4"/>
  <c r="D62" i="4"/>
  <c r="B63" i="4"/>
  <c r="D63" i="4"/>
  <c r="B64" i="4"/>
  <c r="D64" i="4"/>
  <c r="B65" i="4"/>
  <c r="D65" i="4"/>
  <c r="B66" i="4"/>
  <c r="D66" i="4"/>
  <c r="B67" i="4"/>
  <c r="D67" i="4"/>
  <c r="B68" i="4"/>
  <c r="D68" i="4"/>
  <c r="B69" i="4"/>
  <c r="D69" i="4"/>
  <c r="B70" i="4"/>
  <c r="D70" i="4"/>
  <c r="B71" i="4"/>
  <c r="D71" i="4"/>
  <c r="B72" i="4"/>
  <c r="D72" i="4"/>
  <c r="B73" i="4"/>
  <c r="D73" i="4"/>
  <c r="B74" i="4"/>
  <c r="D74" i="4"/>
  <c r="B75" i="4"/>
  <c r="D75" i="4"/>
  <c r="B76" i="4"/>
  <c r="D76" i="4"/>
  <c r="B77" i="4"/>
  <c r="D77" i="4"/>
  <c r="B78" i="4"/>
  <c r="D78" i="4"/>
  <c r="B79" i="4"/>
  <c r="D79" i="4"/>
  <c r="D80" i="4"/>
  <c r="D3" i="4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B43" i="3"/>
  <c r="D43" i="3"/>
  <c r="B44" i="3"/>
  <c r="D44" i="3"/>
  <c r="B45" i="3"/>
  <c r="D45" i="3"/>
  <c r="B46" i="3"/>
  <c r="D46" i="3"/>
  <c r="B47" i="3"/>
  <c r="D47" i="3"/>
  <c r="B48" i="3"/>
  <c r="D48" i="3"/>
  <c r="B49" i="3"/>
  <c r="D49" i="3"/>
  <c r="B50" i="3"/>
  <c r="D50" i="3"/>
  <c r="B51" i="3"/>
  <c r="D51" i="3"/>
  <c r="B52" i="3"/>
  <c r="D52" i="3"/>
  <c r="B53" i="3"/>
  <c r="D53" i="3"/>
  <c r="B54" i="3"/>
  <c r="D54" i="3"/>
  <c r="B55" i="3"/>
  <c r="D55" i="3"/>
  <c r="B56" i="3"/>
  <c r="D56" i="3"/>
  <c r="B57" i="3"/>
  <c r="D57" i="3"/>
  <c r="B58" i="3"/>
  <c r="D58" i="3"/>
  <c r="B59" i="3"/>
  <c r="D59" i="3"/>
  <c r="B60" i="3"/>
  <c r="D60" i="3"/>
  <c r="B61" i="3"/>
  <c r="D61" i="3"/>
  <c r="B62" i="3"/>
  <c r="D62" i="3"/>
  <c r="B63" i="3"/>
  <c r="D63" i="3"/>
  <c r="B64" i="3"/>
  <c r="D64" i="3"/>
  <c r="B65" i="3"/>
  <c r="D65" i="3"/>
  <c r="B66" i="3"/>
  <c r="D66" i="3"/>
  <c r="B67" i="3"/>
  <c r="D67" i="3"/>
  <c r="B68" i="3"/>
  <c r="D68" i="3"/>
  <c r="B69" i="3"/>
  <c r="D69" i="3"/>
  <c r="B70" i="3"/>
  <c r="D70" i="3"/>
  <c r="B71" i="3"/>
  <c r="D71" i="3"/>
  <c r="B72" i="3"/>
  <c r="D72" i="3"/>
  <c r="B73" i="3"/>
  <c r="D73" i="3"/>
  <c r="B74" i="3"/>
  <c r="D74" i="3"/>
  <c r="B75" i="3"/>
  <c r="D75" i="3"/>
  <c r="B76" i="3"/>
  <c r="D76" i="3"/>
  <c r="B77" i="3"/>
  <c r="D77" i="3"/>
  <c r="B78" i="3"/>
  <c r="D78" i="3"/>
  <c r="B79" i="3"/>
  <c r="D79" i="3"/>
  <c r="B80" i="3"/>
  <c r="D80" i="3"/>
  <c r="B81" i="3"/>
  <c r="D81" i="3"/>
  <c r="B82" i="3"/>
  <c r="D82" i="3"/>
  <c r="B83" i="3"/>
  <c r="D83" i="3"/>
  <c r="B84" i="3"/>
  <c r="D84" i="3"/>
  <c r="B85" i="3"/>
  <c r="D85" i="3"/>
  <c r="B86" i="3"/>
  <c r="D86" i="3"/>
  <c r="B87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3" i="3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3" i="8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3" i="9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3" i="10"/>
  <c r="D8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56" i="11"/>
  <c r="D57" i="11"/>
  <c r="D58" i="11"/>
  <c r="D59" i="11"/>
  <c r="D60" i="11"/>
  <c r="D61" i="11"/>
  <c r="D62" i="11"/>
  <c r="D63" i="11"/>
  <c r="D64" i="11"/>
  <c r="D65" i="11"/>
  <c r="D66" i="11"/>
  <c r="D67" i="11"/>
  <c r="D68" i="11"/>
  <c r="D69" i="11"/>
  <c r="D70" i="11"/>
  <c r="D71" i="11"/>
  <c r="D72" i="11"/>
  <c r="D73" i="11"/>
  <c r="D74" i="11"/>
  <c r="D75" i="11"/>
  <c r="D76" i="11"/>
  <c r="D77" i="11"/>
  <c r="D78" i="11"/>
  <c r="D79" i="11"/>
  <c r="D80" i="11"/>
  <c r="D81" i="11"/>
  <c r="D82" i="11"/>
  <c r="D3" i="11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63" i="15"/>
  <c r="D64" i="15"/>
  <c r="D65" i="15"/>
  <c r="D66" i="15"/>
  <c r="D67" i="15"/>
  <c r="D68" i="15"/>
  <c r="D69" i="15"/>
  <c r="D70" i="15"/>
  <c r="D71" i="15"/>
  <c r="D72" i="15"/>
  <c r="D73" i="15"/>
  <c r="D74" i="15"/>
  <c r="D75" i="15"/>
  <c r="D76" i="15"/>
  <c r="D77" i="15"/>
  <c r="D78" i="15"/>
  <c r="D79" i="15"/>
  <c r="D80" i="15"/>
  <c r="D81" i="15"/>
  <c r="D82" i="15"/>
  <c r="D83" i="15"/>
  <c r="D3" i="15"/>
  <c r="D5" i="12"/>
  <c r="D7" i="12"/>
  <c r="D9" i="12"/>
  <c r="D11" i="12"/>
  <c r="D13" i="12"/>
  <c r="D15" i="12"/>
  <c r="D17" i="12"/>
  <c r="D19" i="12"/>
  <c r="D21" i="12"/>
  <c r="D23" i="12"/>
  <c r="D25" i="12"/>
  <c r="D27" i="12"/>
  <c r="D29" i="12"/>
  <c r="D31" i="12"/>
  <c r="D33" i="12"/>
  <c r="D35" i="12"/>
  <c r="D37" i="12"/>
  <c r="D39" i="12"/>
  <c r="D41" i="12"/>
  <c r="D43" i="12"/>
  <c r="D45" i="12"/>
  <c r="D47" i="12"/>
  <c r="D49" i="12"/>
  <c r="D51" i="12"/>
  <c r="D53" i="12"/>
  <c r="D55" i="12"/>
  <c r="D57" i="12"/>
  <c r="D59" i="12"/>
  <c r="D61" i="12"/>
  <c r="D63" i="12"/>
  <c r="D65" i="12"/>
  <c r="D67" i="12"/>
  <c r="D69" i="12"/>
  <c r="D71" i="12"/>
  <c r="D73" i="12"/>
  <c r="D75" i="12"/>
  <c r="D77" i="12"/>
  <c r="D79" i="12"/>
  <c r="D81" i="12"/>
  <c r="D83" i="12"/>
  <c r="D3" i="12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C58" i="15"/>
  <c r="C59" i="15"/>
  <c r="C60" i="15"/>
  <c r="C61" i="15"/>
  <c r="C62" i="15"/>
  <c r="C63" i="15"/>
  <c r="C64" i="15"/>
  <c r="C65" i="15"/>
  <c r="C66" i="15"/>
  <c r="C67" i="15"/>
  <c r="C68" i="15"/>
  <c r="C69" i="15"/>
  <c r="C71" i="15"/>
  <c r="C72" i="15"/>
  <c r="C73" i="15"/>
  <c r="C74" i="15"/>
  <c r="C75" i="15"/>
  <c r="C76" i="15"/>
  <c r="C77" i="15"/>
  <c r="C78" i="15"/>
  <c r="C79" i="15"/>
  <c r="C80" i="15"/>
  <c r="C81" i="15"/>
  <c r="C82" i="15"/>
  <c r="C83" i="15"/>
  <c r="F3" i="15"/>
  <c r="C3" i="15"/>
  <c r="C4" i="15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39" i="15"/>
  <c r="C40" i="15"/>
  <c r="C41" i="15"/>
  <c r="C42" i="15"/>
  <c r="C43" i="15"/>
  <c r="C44" i="15"/>
  <c r="C45" i="15"/>
  <c r="C46" i="15"/>
  <c r="C47" i="15"/>
  <c r="C48" i="15"/>
  <c r="C49" i="15"/>
  <c r="C50" i="15"/>
  <c r="C51" i="15"/>
  <c r="C52" i="15"/>
  <c r="C53" i="15"/>
  <c r="C54" i="15"/>
  <c r="C55" i="15"/>
  <c r="C56" i="15"/>
  <c r="C57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83" i="13"/>
  <c r="F82" i="13"/>
  <c r="F81" i="13"/>
  <c r="F80" i="13"/>
  <c r="F79" i="13"/>
  <c r="F78" i="13"/>
  <c r="F77" i="13"/>
  <c r="F76" i="13"/>
  <c r="F75" i="13"/>
  <c r="F74" i="13"/>
  <c r="F73" i="13"/>
  <c r="F72" i="13"/>
  <c r="F71" i="13"/>
  <c r="F70" i="13"/>
  <c r="F69" i="13"/>
  <c r="F68" i="13"/>
  <c r="F67" i="13"/>
  <c r="F66" i="13"/>
  <c r="F65" i="13"/>
  <c r="F64" i="13"/>
  <c r="F63" i="13"/>
  <c r="F62" i="13"/>
  <c r="F61" i="13"/>
  <c r="F60" i="13"/>
  <c r="F59" i="13"/>
  <c r="F58" i="13"/>
  <c r="F57" i="13"/>
  <c r="F56" i="13"/>
  <c r="F55" i="13"/>
  <c r="F54" i="13"/>
  <c r="F53" i="13"/>
  <c r="F52" i="13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F3" i="13"/>
  <c r="C76" i="13"/>
  <c r="C77" i="13"/>
  <c r="C78" i="13"/>
  <c r="C79" i="13"/>
  <c r="C80" i="13"/>
  <c r="C81" i="13"/>
  <c r="C82" i="13"/>
  <c r="C83" i="13"/>
  <c r="C75" i="13"/>
  <c r="C74" i="13"/>
  <c r="C73" i="13"/>
  <c r="C4" i="13"/>
  <c r="C5" i="13"/>
  <c r="C6" i="13"/>
  <c r="C7" i="13"/>
  <c r="C8" i="13"/>
  <c r="C9" i="13"/>
  <c r="C10" i="13"/>
  <c r="C11" i="13"/>
  <c r="C12" i="13"/>
  <c r="C13" i="13"/>
  <c r="C14" i="13"/>
  <c r="C15" i="13"/>
  <c r="C16" i="13"/>
  <c r="C17" i="13"/>
  <c r="C18" i="13"/>
  <c r="C19" i="13"/>
  <c r="C20" i="13"/>
  <c r="C21" i="13"/>
  <c r="C22" i="13"/>
  <c r="C23" i="13"/>
  <c r="C24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C39" i="13"/>
  <c r="C40" i="13"/>
  <c r="C41" i="13"/>
  <c r="C42" i="13"/>
  <c r="C43" i="13"/>
  <c r="C44" i="13"/>
  <c r="C45" i="13"/>
  <c r="C46" i="13"/>
  <c r="C47" i="13"/>
  <c r="C48" i="13"/>
  <c r="C49" i="13"/>
  <c r="C50" i="13"/>
  <c r="C51" i="13"/>
  <c r="C52" i="13"/>
  <c r="C53" i="13"/>
  <c r="C54" i="13"/>
  <c r="C55" i="13"/>
  <c r="C56" i="13"/>
  <c r="C57" i="13"/>
  <c r="C58" i="13"/>
  <c r="C59" i="13"/>
  <c r="C60" i="13"/>
  <c r="C61" i="13"/>
  <c r="C62" i="13"/>
  <c r="C63" i="13"/>
  <c r="C64" i="13"/>
  <c r="C65" i="13"/>
  <c r="C66" i="13"/>
  <c r="C67" i="13"/>
  <c r="C68" i="13"/>
  <c r="C69" i="13"/>
  <c r="C70" i="13"/>
  <c r="C71" i="13"/>
  <c r="C72" i="13"/>
  <c r="C3" i="13"/>
  <c r="F3" i="7"/>
  <c r="F4" i="7"/>
  <c r="C3" i="7"/>
  <c r="C4" i="7"/>
  <c r="F3" i="5"/>
  <c r="C3" i="5"/>
  <c r="C4" i="5"/>
  <c r="C75" i="5"/>
  <c r="F75" i="5"/>
  <c r="C76" i="5"/>
  <c r="F76" i="5"/>
  <c r="C77" i="5"/>
  <c r="F77" i="5"/>
  <c r="C78" i="5"/>
  <c r="F78" i="5"/>
  <c r="C79" i="5"/>
  <c r="F79" i="5"/>
  <c r="C80" i="5"/>
  <c r="F80" i="5"/>
  <c r="C81" i="5"/>
  <c r="F81" i="5"/>
  <c r="C82" i="5"/>
  <c r="F82" i="5"/>
  <c r="C83" i="5"/>
  <c r="F83" i="5"/>
  <c r="C82" i="4"/>
  <c r="F82" i="4"/>
  <c r="C83" i="4"/>
  <c r="F83" i="4"/>
  <c r="F3" i="4"/>
  <c r="F4" i="4"/>
  <c r="F5" i="4"/>
  <c r="F6" i="4"/>
  <c r="F7" i="4"/>
  <c r="C3" i="4"/>
  <c r="C4" i="4"/>
  <c r="C5" i="4"/>
  <c r="C6" i="4"/>
  <c r="C7" i="4"/>
  <c r="C8" i="4"/>
  <c r="F8" i="4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C43" i="3"/>
  <c r="F3" i="8"/>
  <c r="F4" i="8"/>
  <c r="C3" i="8"/>
  <c r="C4" i="8"/>
  <c r="F3" i="9"/>
  <c r="F4" i="9"/>
  <c r="F5" i="9"/>
  <c r="F6" i="9"/>
  <c r="F7" i="9"/>
  <c r="F8" i="9"/>
  <c r="F9" i="9"/>
  <c r="F10" i="9"/>
  <c r="C3" i="9"/>
  <c r="C4" i="9"/>
  <c r="C5" i="9"/>
  <c r="C6" i="9"/>
  <c r="C7" i="9"/>
  <c r="C8" i="9"/>
  <c r="C9" i="9"/>
  <c r="C10" i="9"/>
  <c r="C11" i="9"/>
  <c r="F3" i="10"/>
  <c r="F11" i="10"/>
  <c r="C3" i="10"/>
  <c r="C11" i="10"/>
  <c r="F3" i="11"/>
  <c r="F4" i="11"/>
  <c r="C3" i="11"/>
  <c r="C4" i="11"/>
  <c r="C3" i="12"/>
  <c r="C4" i="12"/>
  <c r="C5" i="12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45" i="12"/>
  <c r="C46" i="12"/>
  <c r="C47" i="12"/>
  <c r="C48" i="12"/>
  <c r="C49" i="12"/>
  <c r="C50" i="12"/>
  <c r="C51" i="12"/>
  <c r="C52" i="12"/>
  <c r="C53" i="12"/>
  <c r="C54" i="12"/>
  <c r="C55" i="12"/>
  <c r="C56" i="12"/>
  <c r="C57" i="12"/>
  <c r="C58" i="12"/>
  <c r="C59" i="12"/>
  <c r="C60" i="12"/>
  <c r="C61" i="12"/>
  <c r="C62" i="12"/>
  <c r="C63" i="12"/>
  <c r="C64" i="12"/>
  <c r="C65" i="12"/>
  <c r="C66" i="12"/>
  <c r="C67" i="12"/>
  <c r="C68" i="12"/>
  <c r="C69" i="12"/>
  <c r="C70" i="12"/>
  <c r="C71" i="12"/>
  <c r="C72" i="12"/>
  <c r="C73" i="12"/>
  <c r="C74" i="12"/>
  <c r="C75" i="12"/>
  <c r="C76" i="12"/>
  <c r="C77" i="12"/>
  <c r="C78" i="12"/>
  <c r="C79" i="12"/>
  <c r="C80" i="12"/>
  <c r="C81" i="12"/>
  <c r="C82" i="12"/>
  <c r="C83" i="12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1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46" i="11"/>
  <c r="C47" i="11"/>
  <c r="C48" i="11"/>
  <c r="C49" i="11"/>
  <c r="C50" i="11"/>
  <c r="C51" i="11"/>
  <c r="C52" i="11"/>
  <c r="C53" i="11"/>
  <c r="C54" i="11"/>
  <c r="C55" i="11"/>
  <c r="C56" i="11"/>
  <c r="C57" i="11"/>
  <c r="C58" i="11"/>
  <c r="C59" i="11"/>
  <c r="C60" i="11"/>
  <c r="C61" i="11"/>
  <c r="C62" i="11"/>
  <c r="C63" i="11"/>
  <c r="C64" i="11"/>
  <c r="C65" i="11"/>
  <c r="C66" i="11"/>
  <c r="C67" i="11"/>
  <c r="C68" i="11"/>
  <c r="C69" i="11"/>
  <c r="C70" i="11"/>
  <c r="C71" i="11"/>
  <c r="C72" i="11"/>
  <c r="C73" i="11"/>
  <c r="C74" i="11"/>
  <c r="C75" i="11"/>
  <c r="C76" i="11"/>
  <c r="C77" i="11"/>
  <c r="C78" i="11"/>
  <c r="C79" i="11"/>
  <c r="C80" i="11"/>
  <c r="C81" i="11"/>
  <c r="C82" i="11"/>
  <c r="C83" i="11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4" i="10"/>
  <c r="F5" i="10"/>
  <c r="F6" i="10"/>
  <c r="F7" i="10"/>
  <c r="F8" i="10"/>
  <c r="F9" i="10"/>
  <c r="F10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72" i="10"/>
  <c r="C73" i="10"/>
  <c r="C74" i="10"/>
  <c r="C75" i="10"/>
  <c r="C76" i="10"/>
  <c r="C77" i="10"/>
  <c r="C78" i="10"/>
  <c r="C79" i="10"/>
  <c r="C80" i="10"/>
  <c r="C81" i="10"/>
  <c r="C82" i="10"/>
  <c r="C83" i="10"/>
  <c r="C4" i="10"/>
  <c r="C5" i="10"/>
  <c r="C6" i="10"/>
  <c r="C7" i="10"/>
  <c r="C8" i="10"/>
  <c r="C9" i="10"/>
  <c r="C10" i="10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44" i="3"/>
  <c r="I9" i="2"/>
  <c r="I6" i="2"/>
  <c r="I14" i="2"/>
  <c r="I7" i="2"/>
  <c r="I2" i="2"/>
  <c r="I8" i="2"/>
  <c r="I12" i="2"/>
</calcChain>
</file>

<file path=xl/sharedStrings.xml><?xml version="1.0" encoding="utf-8"?>
<sst xmlns="http://schemas.openxmlformats.org/spreadsheetml/2006/main" count="392" uniqueCount="79">
  <si>
    <t>Site</t>
  </si>
  <si>
    <t>LiDAR</t>
  </si>
  <si>
    <t>Google Map</t>
  </si>
  <si>
    <t>Cape Bridgewater</t>
  </si>
  <si>
    <t>Reid Rocks</t>
  </si>
  <si>
    <t>Tenth Island</t>
  </si>
  <si>
    <t>Moriarty Rocks</t>
  </si>
  <si>
    <t>Double Rocks</t>
  </si>
  <si>
    <t>Wright Rock</t>
  </si>
  <si>
    <t>Judgement Rocks</t>
  </si>
  <si>
    <t>West Moncoeur Rocks</t>
  </si>
  <si>
    <t>Kanowna Island</t>
  </si>
  <si>
    <t>Rag Island</t>
  </si>
  <si>
    <t>The Skerries</t>
  </si>
  <si>
    <t>Seal Rocks</t>
  </si>
  <si>
    <t>Lady Julia Percy Island</t>
  </si>
  <si>
    <t>DPIPWE (Contour)</t>
  </si>
  <si>
    <t>7.6 and 6.1</t>
  </si>
  <si>
    <t>Nicole Data (Point)</t>
  </si>
  <si>
    <t>Maximum Height (meters)</t>
  </si>
  <si>
    <t>DSE</t>
  </si>
  <si>
    <t>anchorageworld.com</t>
  </si>
  <si>
    <t>Total Seals</t>
  </si>
  <si>
    <t>Live Pups</t>
  </si>
  <si>
    <t>Inundation (m)</t>
  </si>
  <si>
    <r>
      <t>Current Breeding Area (m</t>
    </r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r>
      <t>Potential Breeding Area (m</t>
    </r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Habitat Loss (%)</t>
  </si>
  <si>
    <t>Lady Julia Percy</t>
  </si>
  <si>
    <r>
      <t>Current Breeding Area (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Potential Breeding Area (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Density (pup per m2)</t>
  </si>
  <si>
    <t>N/A</t>
  </si>
  <si>
    <t>Densities NZfs (pup per m2)</t>
  </si>
  <si>
    <t>Densities CaliSl (pup per m2)</t>
  </si>
  <si>
    <t>CBA Density (pup per m2)</t>
  </si>
  <si>
    <t>PBA Density (pup per m2)</t>
  </si>
  <si>
    <t>Densities SAFS (pup per m2)</t>
  </si>
  <si>
    <t>De Villiers &amp; Roux 1992</t>
  </si>
  <si>
    <t>Stewardson 1999</t>
  </si>
  <si>
    <t>Kirkman 2007</t>
  </si>
  <si>
    <t>Location</t>
  </si>
  <si>
    <t>Coastline Point Number</t>
  </si>
  <si>
    <t>Present Day</t>
  </si>
  <si>
    <t>Cape Bridgewater (141.399242, -38.371456)</t>
  </si>
  <si>
    <t>Lady Julia Percy (141.999030, -38.417688)</t>
  </si>
  <si>
    <t>Seal Rocks (145.099407, -38.526307)</t>
  </si>
  <si>
    <t>Kanowna Island (146.311807, -39.155264)</t>
  </si>
  <si>
    <t>Rag Island (146.680717, -38.954650)</t>
  </si>
  <si>
    <t>The Skerries (149.516536, -37.753479)</t>
  </si>
  <si>
    <t>Moriarty Rocks (148.276068, -40.579960)</t>
  </si>
  <si>
    <t>Tenth Island (146.985172, -40.942240)</t>
  </si>
  <si>
    <t>Judgement Rocks (147.125325, -39.508739)</t>
  </si>
  <si>
    <t>West Moncoeur Island (146.506014, -39.232269)</t>
  </si>
  <si>
    <t>Reid Rocks (144.155228, -40.244373)</t>
  </si>
  <si>
    <t>Wright Rocks (147.550000, -39.583333)</t>
  </si>
  <si>
    <t>Double Rocks (147.887861, -40.364301)</t>
  </si>
  <si>
    <t>Storm Surge Data</t>
  </si>
  <si>
    <t>B1 Scenario</t>
  </si>
  <si>
    <t>A1B Scenario</t>
  </si>
  <si>
    <t>A1FI Scenario</t>
  </si>
  <si>
    <t xml:space="preserve">Wright Rock </t>
  </si>
  <si>
    <t>Average Recurrance Interval (years)</t>
  </si>
  <si>
    <r>
      <t>Density (pup per m</t>
    </r>
    <r>
      <rPr>
        <b/>
        <vertAlign val="superscript"/>
        <sz val="12"/>
        <rFont val="Calibri"/>
        <scheme val="minor"/>
      </rPr>
      <t>2</t>
    </r>
    <r>
      <rPr>
        <b/>
        <sz val="12"/>
        <rFont val="Calibri"/>
        <scheme val="minor"/>
      </rPr>
      <t>)</t>
    </r>
  </si>
  <si>
    <t>Pups Production</t>
  </si>
  <si>
    <t>Aerial Photography Source</t>
  </si>
  <si>
    <t>Topographic Data Source</t>
  </si>
  <si>
    <t>Topographic Data Scale</t>
  </si>
  <si>
    <t>DPIPWE</t>
  </si>
  <si>
    <t>PINP</t>
  </si>
  <si>
    <t>Google Earth Satelite Imagery</t>
  </si>
  <si>
    <t>Deakin University</t>
  </si>
  <si>
    <t>Maximal height</t>
  </si>
  <si>
    <t>1 m contours</t>
  </si>
  <si>
    <t>10 m contours</t>
  </si>
  <si>
    <t>Point  data</t>
  </si>
  <si>
    <t>Google Earth</t>
  </si>
  <si>
    <t>Marine World Database</t>
  </si>
  <si>
    <t>A1FI Scenario + Wave Runup and Set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_-;\-* #,##0.00_-;_-* &quot;-&quot;??_-;_-@_-"/>
    <numFmt numFmtId="164" formatCode="_-* #,##0_-;\-* #,##0_-;_-* &quot;-&quot;??_-;_-@_-"/>
    <numFmt numFmtId="165" formatCode="0.0"/>
    <numFmt numFmtId="166" formatCode="_-* #,##0.00000_-;\-* #,##0.00000_-;_-* &quot;-&quot;??_-;_-@_-"/>
    <numFmt numFmtId="167" formatCode="0.00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</borders>
  <cellStyleXfs count="232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5">
    <xf numFmtId="0" fontId="0" fillId="0" borderId="0" xfId="0"/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right"/>
    </xf>
    <xf numFmtId="164" fontId="0" fillId="0" borderId="1" xfId="5" applyNumberFormat="1" applyFont="1" applyBorder="1"/>
    <xf numFmtId="10" fontId="0" fillId="0" borderId="1" xfId="0" applyNumberFormat="1" applyBorder="1"/>
    <xf numFmtId="0" fontId="0" fillId="0" borderId="0" xfId="0" applyBorder="1" applyAlignment="1">
      <alignment vertical="center"/>
    </xf>
    <xf numFmtId="0" fontId="0" fillId="0" borderId="0" xfId="0" applyBorder="1"/>
    <xf numFmtId="0" fontId="5" fillId="0" borderId="0" xfId="0" applyFont="1" applyBorder="1"/>
    <xf numFmtId="2" fontId="2" fillId="0" borderId="0" xfId="0" applyNumberFormat="1" applyFont="1" applyBorder="1" applyAlignment="1"/>
    <xf numFmtId="0" fontId="2" fillId="0" borderId="0" xfId="0" applyFont="1" applyBorder="1" applyAlignment="1"/>
    <xf numFmtId="2" fontId="0" fillId="0" borderId="0" xfId="0" applyNumberFormat="1" applyBorder="1"/>
    <xf numFmtId="2" fontId="0" fillId="0" borderId="1" xfId="0" applyNumberFormat="1" applyBorder="1"/>
    <xf numFmtId="165" fontId="0" fillId="0" borderId="1" xfId="0" applyNumberFormat="1" applyBorder="1"/>
    <xf numFmtId="2" fontId="5" fillId="0" borderId="1" xfId="0" applyNumberFormat="1" applyFont="1" applyBorder="1"/>
    <xf numFmtId="2" fontId="5" fillId="0" borderId="1" xfId="0" applyNumberFormat="1" applyFont="1" applyFill="1" applyBorder="1"/>
    <xf numFmtId="2" fontId="5" fillId="0" borderId="2" xfId="0" applyNumberFormat="1" applyFont="1" applyBorder="1"/>
    <xf numFmtId="10" fontId="0" fillId="0" borderId="0" xfId="0" applyNumberFormat="1" applyBorder="1"/>
    <xf numFmtId="10" fontId="5" fillId="0" borderId="0" xfId="0" applyNumberFormat="1" applyFont="1" applyBorder="1"/>
    <xf numFmtId="164" fontId="0" fillId="0" borderId="0" xfId="5" applyNumberFormat="1" applyFont="1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0" xfId="0" applyFont="1" applyBorder="1"/>
    <xf numFmtId="165" fontId="0" fillId="0" borderId="0" xfId="0" applyNumberFormat="1" applyBorder="1"/>
    <xf numFmtId="10" fontId="0" fillId="0" borderId="1" xfId="0" applyNumberFormat="1" applyFill="1" applyBorder="1"/>
    <xf numFmtId="2" fontId="0" fillId="0" borderId="0" xfId="0" applyNumberFormat="1"/>
    <xf numFmtId="2" fontId="0" fillId="0" borderId="1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1" xfId="0" applyBorder="1" applyAlignment="1">
      <alignment vertical="center"/>
    </xf>
    <xf numFmtId="2" fontId="0" fillId="0" borderId="1" xfId="0" applyNumberFormat="1" applyFill="1" applyBorder="1"/>
    <xf numFmtId="2" fontId="0" fillId="0" borderId="0" xfId="0" applyNumberFormat="1" applyFill="1" applyBorder="1"/>
    <xf numFmtId="0" fontId="0" fillId="0" borderId="0" xfId="0" applyAlignment="1">
      <alignment horizontal="center"/>
    </xf>
    <xf numFmtId="0" fontId="0" fillId="0" borderId="1" xfId="0" applyFill="1" applyBorder="1"/>
    <xf numFmtId="165" fontId="0" fillId="2" borderId="1" xfId="0" applyNumberFormat="1" applyFill="1" applyBorder="1"/>
    <xf numFmtId="2" fontId="5" fillId="2" borderId="2" xfId="0" applyNumberFormat="1" applyFont="1" applyFill="1" applyBorder="1"/>
    <xf numFmtId="10" fontId="0" fillId="2" borderId="1" xfId="0" applyNumberFormat="1" applyFill="1" applyBorder="1"/>
    <xf numFmtId="2" fontId="0" fillId="2" borderId="1" xfId="0" applyNumberFormat="1" applyFill="1" applyBorder="1"/>
    <xf numFmtId="2" fontId="5" fillId="2" borderId="1" xfId="0" applyNumberFormat="1" applyFont="1" applyFill="1" applyBorder="1"/>
    <xf numFmtId="0" fontId="0" fillId="0" borderId="0" xfId="0" applyAlignment="1"/>
    <xf numFmtId="0" fontId="0" fillId="2" borderId="1" xfId="0" applyFill="1" applyBorder="1"/>
    <xf numFmtId="0" fontId="5" fillId="0" borderId="0" xfId="0" applyFont="1"/>
    <xf numFmtId="0" fontId="5" fillId="0" borderId="2" xfId="0" applyFont="1" applyBorder="1"/>
    <xf numFmtId="0" fontId="5" fillId="0" borderId="1" xfId="0" applyFont="1" applyBorder="1"/>
    <xf numFmtId="2" fontId="5" fillId="3" borderId="1" xfId="0" applyNumberFormat="1" applyFont="1" applyFill="1" applyBorder="1"/>
    <xf numFmtId="165" fontId="0" fillId="4" borderId="1" xfId="0" applyNumberFormat="1" applyFill="1" applyBorder="1"/>
    <xf numFmtId="2" fontId="5" fillId="4" borderId="2" xfId="0" applyNumberFormat="1" applyFont="1" applyFill="1" applyBorder="1"/>
    <xf numFmtId="10" fontId="0" fillId="4" borderId="1" xfId="0" applyNumberFormat="1" applyFill="1" applyBorder="1"/>
    <xf numFmtId="2" fontId="0" fillId="4" borderId="1" xfId="0" applyNumberFormat="1" applyFill="1" applyBorder="1"/>
    <xf numFmtId="0" fontId="0" fillId="4" borderId="1" xfId="0" applyFill="1" applyBorder="1"/>
    <xf numFmtId="2" fontId="5" fillId="4" borderId="1" xfId="0" applyNumberFormat="1" applyFont="1" applyFill="1" applyBorder="1"/>
    <xf numFmtId="0" fontId="5" fillId="4" borderId="1" xfId="0" applyFont="1" applyFill="1" applyBorder="1" applyAlignment="1"/>
    <xf numFmtId="0" fontId="0" fillId="4" borderId="0" xfId="0" applyFill="1"/>
    <xf numFmtId="0" fontId="0" fillId="4" borderId="2" xfId="0" applyFill="1" applyBorder="1"/>
    <xf numFmtId="2" fontId="5" fillId="4" borderId="3" xfId="0" applyNumberFormat="1" applyFont="1" applyFill="1" applyBorder="1"/>
    <xf numFmtId="2" fontId="5" fillId="4" borderId="4" xfId="0" applyNumberFormat="1" applyFont="1" applyFill="1" applyBorder="1"/>
    <xf numFmtId="0" fontId="0" fillId="5" borderId="1" xfId="0" applyFill="1" applyBorder="1"/>
    <xf numFmtId="0" fontId="5" fillId="5" borderId="1" xfId="0" applyFont="1" applyFill="1" applyBorder="1"/>
    <xf numFmtId="0" fontId="0" fillId="0" borderId="5" xfId="0" applyBorder="1" applyAlignment="1"/>
    <xf numFmtId="0" fontId="2" fillId="0" borderId="6" xfId="0" applyFont="1" applyBorder="1"/>
    <xf numFmtId="0" fontId="0" fillId="0" borderId="3" xfId="0" applyBorder="1"/>
    <xf numFmtId="2" fontId="0" fillId="0" borderId="3" xfId="0" applyNumberFormat="1" applyBorder="1" applyAlignment="1">
      <alignment horizontal="right"/>
    </xf>
    <xf numFmtId="2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/>
    <xf numFmtId="0" fontId="0" fillId="0" borderId="0" xfId="0" applyNumberFormat="1" applyBorder="1"/>
    <xf numFmtId="0" fontId="0" fillId="0" borderId="0" xfId="0" applyNumberFormat="1" applyFill="1" applyBorder="1"/>
    <xf numFmtId="43" fontId="0" fillId="0" borderId="0" xfId="0" applyNumberFormat="1" applyBorder="1"/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43" fontId="11" fillId="0" borderId="5" xfId="0" applyNumberFormat="1" applyFont="1" applyFill="1" applyBorder="1" applyAlignment="1">
      <alignment horizontal="center"/>
    </xf>
    <xf numFmtId="43" fontId="11" fillId="0" borderId="7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5" xfId="0" applyFont="1" applyBorder="1" applyAlignment="1">
      <alignment horizontal="right"/>
    </xf>
    <xf numFmtId="0" fontId="0" fillId="0" borderId="6" xfId="0" applyFont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9" fillId="0" borderId="5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166" fontId="11" fillId="0" borderId="5" xfId="0" applyNumberFormat="1" applyFont="1" applyFill="1" applyBorder="1" applyAlignment="1">
      <alignment horizontal="center"/>
    </xf>
    <xf numFmtId="166" fontId="11" fillId="0" borderId="7" xfId="0" applyNumberFormat="1" applyFont="1" applyFill="1" applyBorder="1" applyAlignment="1">
      <alignment horizontal="center"/>
    </xf>
    <xf numFmtId="167" fontId="0" fillId="0" borderId="5" xfId="0" applyNumberFormat="1" applyBorder="1" applyAlignment="1">
      <alignment horizontal="right"/>
    </xf>
    <xf numFmtId="167" fontId="0" fillId="0" borderId="7" xfId="0" applyNumberFormat="1" applyBorder="1" applyAlignment="1">
      <alignment horizontal="right"/>
    </xf>
    <xf numFmtId="0" fontId="2" fillId="0" borderId="6" xfId="0" applyFont="1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" fillId="0" borderId="6" xfId="0" applyFont="1" applyBorder="1" applyAlignment="1">
      <alignment horizontal="left"/>
    </xf>
    <xf numFmtId="0" fontId="0" fillId="0" borderId="5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0" fillId="0" borderId="0" xfId="0" applyAlignment="1">
      <alignment horizontal="center"/>
    </xf>
  </cellXfs>
  <cellStyles count="2328">
    <cellStyle name="Comma" xfId="5" builtinId="3"/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Normal" xfId="0" builtinId="0"/>
  </cellStyles>
  <dxfs count="0"/>
  <tableStyles count="0" defaultTableStyle="TableStyleMedium9" defaultPivotStyle="PivotStyleMedium4"/>
  <colors>
    <mruColors>
      <color rgb="FF0E0A30"/>
      <color rgb="FF45E89C"/>
      <color rgb="FFFF0080"/>
      <color rgb="FFFF00FF"/>
      <color rgb="FF8000FF"/>
      <color rgb="FF0080FF"/>
      <color rgb="FF00FFFF"/>
      <color rgb="FF80FF00"/>
    </mru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enth Island'!$A$1:$A$2</c:f>
              <c:strCache>
                <c:ptCount val="1"/>
                <c:pt idx="0">
                  <c:v>Tenth Island Inundation (m)</c:v>
                </c:pt>
              </c:strCache>
            </c:strRef>
          </c:tx>
          <c:marker>
            <c:symbol val="none"/>
          </c:marker>
          <c:cat>
            <c:numRef>
              <c:f>'Tenth Island'!$A$3:$A$83</c:f>
              <c:numCache>
                <c:formatCode>0.0</c:formatCode>
                <c:ptCount val="81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</c:numCache>
            </c:numRef>
          </c:cat>
          <c:val>
            <c:numRef>
              <c:f>'Tenth Island'!$C$3:$C$83</c:f>
              <c:numCache>
                <c:formatCode>0.00%</c:formatCode>
                <c:ptCount val="8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0316974836646736</c:v>
                </c:pt>
                <c:pt idx="6">
                  <c:v>0.0045391352704016</c:v>
                </c:pt>
                <c:pt idx="7">
                  <c:v>0.00613791185875151</c:v>
                </c:pt>
                <c:pt idx="8">
                  <c:v>0.00800778534686484</c:v>
                </c:pt>
                <c:pt idx="9">
                  <c:v>0.0105171694703184</c:v>
                </c:pt>
                <c:pt idx="10">
                  <c:v>0.0137911858751563</c:v>
                </c:pt>
                <c:pt idx="11">
                  <c:v>0.017663005699986</c:v>
                </c:pt>
                <c:pt idx="12">
                  <c:v>0.0226887251494508</c:v>
                </c:pt>
                <c:pt idx="13">
                  <c:v>0.0286389545391351</c:v>
                </c:pt>
                <c:pt idx="14">
                  <c:v>0.0366050326706519</c:v>
                </c:pt>
                <c:pt idx="15">
                  <c:v>0.0572987626859445</c:v>
                </c:pt>
                <c:pt idx="16">
                  <c:v>0.0746698178784929</c:v>
                </c:pt>
                <c:pt idx="17">
                  <c:v>0.0896913666064227</c:v>
                </c:pt>
                <c:pt idx="18">
                  <c:v>0.104775476157375</c:v>
                </c:pt>
                <c:pt idx="19">
                  <c:v>0.123390796607813</c:v>
                </c:pt>
                <c:pt idx="20">
                  <c:v>0.162338384540525</c:v>
                </c:pt>
                <c:pt idx="21">
                  <c:v>0.215925205060475</c:v>
                </c:pt>
                <c:pt idx="22">
                  <c:v>0.251529264562769</c:v>
                </c:pt>
                <c:pt idx="23">
                  <c:v>0.285562352286946</c:v>
                </c:pt>
                <c:pt idx="24">
                  <c:v>0.319108855832059</c:v>
                </c:pt>
                <c:pt idx="25">
                  <c:v>0.338871124704574</c:v>
                </c:pt>
                <c:pt idx="26">
                  <c:v>0.35660364243014</c:v>
                </c:pt>
                <c:pt idx="27">
                  <c:v>0.373126650910607</c:v>
                </c:pt>
                <c:pt idx="28">
                  <c:v>0.391679410538023</c:v>
                </c:pt>
                <c:pt idx="29">
                  <c:v>0.417906297789518</c:v>
                </c:pt>
                <c:pt idx="30">
                  <c:v>0.482823578479077</c:v>
                </c:pt>
                <c:pt idx="31">
                  <c:v>0.551334630891144</c:v>
                </c:pt>
                <c:pt idx="32">
                  <c:v>0.593903795356597</c:v>
                </c:pt>
                <c:pt idx="33">
                  <c:v>0.622952870846656</c:v>
                </c:pt>
                <c:pt idx="34">
                  <c:v>0.646566105936327</c:v>
                </c:pt>
                <c:pt idx="35">
                  <c:v>0.668782149311831</c:v>
                </c:pt>
                <c:pt idx="36">
                  <c:v>0.68888502710969</c:v>
                </c:pt>
                <c:pt idx="37">
                  <c:v>0.710002780481023</c:v>
                </c:pt>
                <c:pt idx="38">
                  <c:v>0.72318921173363</c:v>
                </c:pt>
                <c:pt idx="39">
                  <c:v>0.737348811344363</c:v>
                </c:pt>
                <c:pt idx="40">
                  <c:v>0.756485471986654</c:v>
                </c:pt>
                <c:pt idx="41">
                  <c:v>0.774155428889198</c:v>
                </c:pt>
                <c:pt idx="42">
                  <c:v>0.78622271652996</c:v>
                </c:pt>
                <c:pt idx="43">
                  <c:v>0.797650493535382</c:v>
                </c:pt>
                <c:pt idx="44">
                  <c:v>0.807104129014319</c:v>
                </c:pt>
                <c:pt idx="45">
                  <c:v>0.814660086194912</c:v>
                </c:pt>
                <c:pt idx="46">
                  <c:v>0.822688725149451</c:v>
                </c:pt>
                <c:pt idx="47">
                  <c:v>0.83110663144724</c:v>
                </c:pt>
                <c:pt idx="48">
                  <c:v>0.839190880022244</c:v>
                </c:pt>
                <c:pt idx="49">
                  <c:v>0.847608786320033</c:v>
                </c:pt>
                <c:pt idx="50">
                  <c:v>0.858501320728486</c:v>
                </c:pt>
                <c:pt idx="51">
                  <c:v>0.87116641178924</c:v>
                </c:pt>
                <c:pt idx="52">
                  <c:v>0.879000417072153</c:v>
                </c:pt>
                <c:pt idx="53">
                  <c:v>0.885958570832754</c:v>
                </c:pt>
                <c:pt idx="54">
                  <c:v>0.89243709161685</c:v>
                </c:pt>
                <c:pt idx="55">
                  <c:v>0.898588905880717</c:v>
                </c:pt>
                <c:pt idx="56">
                  <c:v>0.90458084248575</c:v>
                </c:pt>
                <c:pt idx="57">
                  <c:v>0.910454608647296</c:v>
                </c:pt>
                <c:pt idx="58">
                  <c:v>0.916349228416516</c:v>
                </c:pt>
                <c:pt idx="59">
                  <c:v>0.92248018907271</c:v>
                </c:pt>
                <c:pt idx="60">
                  <c:v>0.929111636313082</c:v>
                </c:pt>
                <c:pt idx="61">
                  <c:v>0.935965522035312</c:v>
                </c:pt>
                <c:pt idx="62">
                  <c:v>0.942159043514528</c:v>
                </c:pt>
                <c:pt idx="63">
                  <c:v>0.94797720005561</c:v>
                </c:pt>
                <c:pt idx="64">
                  <c:v>0.953927429445294</c:v>
                </c:pt>
                <c:pt idx="65">
                  <c:v>0.959064368135687</c:v>
                </c:pt>
                <c:pt idx="66">
                  <c:v>0.963617405811205</c:v>
                </c:pt>
                <c:pt idx="67">
                  <c:v>0.968059224245794</c:v>
                </c:pt>
                <c:pt idx="68">
                  <c:v>0.972855554010844</c:v>
                </c:pt>
                <c:pt idx="69">
                  <c:v>0.978180175170304</c:v>
                </c:pt>
                <c:pt idx="70">
                  <c:v>0.987696371472265</c:v>
                </c:pt>
                <c:pt idx="71">
                  <c:v>0.993438064785208</c:v>
                </c:pt>
                <c:pt idx="72">
                  <c:v>0.995599888780759</c:v>
                </c:pt>
                <c:pt idx="73">
                  <c:v>0.996899763659113</c:v>
                </c:pt>
                <c:pt idx="74">
                  <c:v>0.997984151258168</c:v>
                </c:pt>
                <c:pt idx="75">
                  <c:v>0.998839149172807</c:v>
                </c:pt>
                <c:pt idx="76">
                  <c:v>0.99943000139024</c:v>
                </c:pt>
                <c:pt idx="77">
                  <c:v>0.999805366328375</c:v>
                </c:pt>
                <c:pt idx="78">
                  <c:v>1.0</c:v>
                </c:pt>
                <c:pt idx="79">
                  <c:v>1.0</c:v>
                </c:pt>
                <c:pt idx="8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708856"/>
        <c:axId val="2100711896"/>
      </c:lineChart>
      <c:catAx>
        <c:axId val="2100708856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100711896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100711896"/>
        <c:scaling>
          <c:orientation val="minMax"/>
          <c:max val="1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21007088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2065861872688"/>
          <c:y val="0.877023537833172"/>
          <c:w val="0.2183558248743"/>
          <c:h val="0.0429581034990947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ady Julia Percy'!$A$1:$A$2</c:f>
              <c:strCache>
                <c:ptCount val="1"/>
                <c:pt idx="0">
                  <c:v>Lady Julia Percy Inundation (m)</c:v>
                </c:pt>
              </c:strCache>
            </c:strRef>
          </c:tx>
          <c:marker>
            <c:symbol val="none"/>
          </c:marker>
          <c:cat>
            <c:numRef>
              <c:f>'Lady Julia Percy'!$A$3:$A$83</c:f>
              <c:numCache>
                <c:formatCode>0.0</c:formatCode>
                <c:ptCount val="81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</c:numCache>
            </c:numRef>
          </c:cat>
          <c:val>
            <c:numRef>
              <c:f>'Lady Julia Percy'!$C$3:$C$83</c:f>
              <c:numCache>
                <c:formatCode>0.00%</c:formatCode>
                <c:ptCount val="81"/>
                <c:pt idx="0">
                  <c:v>0.0</c:v>
                </c:pt>
                <c:pt idx="1">
                  <c:v>0.0190748879101845</c:v>
                </c:pt>
                <c:pt idx="2">
                  <c:v>0.035345875794462</c:v>
                </c:pt>
                <c:pt idx="3">
                  <c:v>0.0548320591055129</c:v>
                </c:pt>
                <c:pt idx="4">
                  <c:v>0.0755199813924288</c:v>
                </c:pt>
                <c:pt idx="5">
                  <c:v>0.0969201065775116</c:v>
                </c:pt>
                <c:pt idx="6">
                  <c:v>0.11858071884981</c:v>
                </c:pt>
                <c:pt idx="7">
                  <c:v>0.140185782605325</c:v>
                </c:pt>
                <c:pt idx="8">
                  <c:v>0.161546196510324</c:v>
                </c:pt>
                <c:pt idx="9">
                  <c:v>0.182553936427914</c:v>
                </c:pt>
                <c:pt idx="10">
                  <c:v>0.203188201211383</c:v>
                </c:pt>
                <c:pt idx="11">
                  <c:v>0.223445208834058</c:v>
                </c:pt>
                <c:pt idx="12">
                  <c:v>0.243280047729177</c:v>
                </c:pt>
                <c:pt idx="13">
                  <c:v>0.262766467416895</c:v>
                </c:pt>
                <c:pt idx="14">
                  <c:v>0.281993109147399</c:v>
                </c:pt>
                <c:pt idx="15">
                  <c:v>0.311106677735398</c:v>
                </c:pt>
                <c:pt idx="16">
                  <c:v>0.328864474856141</c:v>
                </c:pt>
                <c:pt idx="17">
                  <c:v>0.346144791109212</c:v>
                </c:pt>
                <c:pt idx="18">
                  <c:v>0.363020666884764</c:v>
                </c:pt>
                <c:pt idx="19">
                  <c:v>0.379583816329657</c:v>
                </c:pt>
                <c:pt idx="20">
                  <c:v>0.395806346997165</c:v>
                </c:pt>
                <c:pt idx="21">
                  <c:v>0.411733406830718</c:v>
                </c:pt>
                <c:pt idx="22">
                  <c:v>0.427385796977026</c:v>
                </c:pt>
                <c:pt idx="23">
                  <c:v>0.452981135250947</c:v>
                </c:pt>
                <c:pt idx="24">
                  <c:v>0.467136315587434</c:v>
                </c:pt>
                <c:pt idx="25">
                  <c:v>0.489233279187318</c:v>
                </c:pt>
                <c:pt idx="26">
                  <c:v>0.502281034838139</c:v>
                </c:pt>
                <c:pt idx="27">
                  <c:v>0.514490362450526</c:v>
                </c:pt>
                <c:pt idx="28">
                  <c:v>0.532741241298975</c:v>
                </c:pt>
                <c:pt idx="29">
                  <c:v>0.543769158328874</c:v>
                </c:pt>
                <c:pt idx="30">
                  <c:v>0.554401853571273</c:v>
                </c:pt>
                <c:pt idx="31">
                  <c:v>0.567125064058077</c:v>
                </c:pt>
                <c:pt idx="32">
                  <c:v>0.576862837238591</c:v>
                </c:pt>
                <c:pt idx="33">
                  <c:v>0.586584300429071</c:v>
                </c:pt>
                <c:pt idx="34">
                  <c:v>0.595687165881581</c:v>
                </c:pt>
                <c:pt idx="35">
                  <c:v>0.604779867137403</c:v>
                </c:pt>
                <c:pt idx="36">
                  <c:v>0.61366290228945</c:v>
                </c:pt>
                <c:pt idx="37">
                  <c:v>0.62233556220772</c:v>
                </c:pt>
                <c:pt idx="38">
                  <c:v>0.630819593545593</c:v>
                </c:pt>
                <c:pt idx="39">
                  <c:v>0.639100577326372</c:v>
                </c:pt>
                <c:pt idx="40">
                  <c:v>0.647215861063468</c:v>
                </c:pt>
                <c:pt idx="41">
                  <c:v>0.655177499966907</c:v>
                </c:pt>
                <c:pt idx="42">
                  <c:v>0.663008895326739</c:v>
                </c:pt>
                <c:pt idx="43">
                  <c:v>0.670714774676306</c:v>
                </c:pt>
                <c:pt idx="44">
                  <c:v>0.678275282375566</c:v>
                </c:pt>
                <c:pt idx="45">
                  <c:v>0.685691600307857</c:v>
                </c:pt>
                <c:pt idx="46">
                  <c:v>0.692959710069835</c:v>
                </c:pt>
                <c:pt idx="47">
                  <c:v>0.700065429061471</c:v>
                </c:pt>
                <c:pt idx="48">
                  <c:v>0.706994338306068</c:v>
                </c:pt>
                <c:pt idx="49">
                  <c:v>0.713701762613532</c:v>
                </c:pt>
                <c:pt idx="50">
                  <c:v>0.720212994287249</c:v>
                </c:pt>
                <c:pt idx="51">
                  <c:v>0.726600364587371</c:v>
                </c:pt>
                <c:pt idx="52">
                  <c:v>0.732838581210513</c:v>
                </c:pt>
                <c:pt idx="53">
                  <c:v>0.738943481393374</c:v>
                </c:pt>
                <c:pt idx="54">
                  <c:v>0.745023089272849</c:v>
                </c:pt>
                <c:pt idx="55">
                  <c:v>0.750818099645057</c:v>
                </c:pt>
                <c:pt idx="56">
                  <c:v>0.756507686023709</c:v>
                </c:pt>
                <c:pt idx="57">
                  <c:v>0.762109340282177</c:v>
                </c:pt>
                <c:pt idx="58">
                  <c:v>0.767631099227143</c:v>
                </c:pt>
                <c:pt idx="59">
                  <c:v>0.773096600525323</c:v>
                </c:pt>
                <c:pt idx="60">
                  <c:v>0.778473933326652</c:v>
                </c:pt>
                <c:pt idx="61">
                  <c:v>0.783768297917805</c:v>
                </c:pt>
                <c:pt idx="62">
                  <c:v>0.788988440235469</c:v>
                </c:pt>
                <c:pt idx="63">
                  <c:v>0.79413294201964</c:v>
                </c:pt>
                <c:pt idx="64">
                  <c:v>0.799205348920326</c:v>
                </c:pt>
                <c:pt idx="65">
                  <c:v>0.804212988614209</c:v>
                </c:pt>
                <c:pt idx="66">
                  <c:v>0.809144278644597</c:v>
                </c:pt>
                <c:pt idx="67">
                  <c:v>0.813979599748117</c:v>
                </c:pt>
                <c:pt idx="68">
                  <c:v>0.818725334094781</c:v>
                </c:pt>
                <c:pt idx="69">
                  <c:v>0.823395900661287</c:v>
                </c:pt>
                <c:pt idx="70">
                  <c:v>0.827991063070968</c:v>
                </c:pt>
                <c:pt idx="71">
                  <c:v>0.832506802920481</c:v>
                </c:pt>
                <c:pt idx="72">
                  <c:v>0.83687528010635</c:v>
                </c:pt>
                <c:pt idx="73">
                  <c:v>0.841102404045256</c:v>
                </c:pt>
                <c:pt idx="74">
                  <c:v>0.84522292210727</c:v>
                </c:pt>
                <c:pt idx="75">
                  <c:v>0.849228561109041</c:v>
                </c:pt>
                <c:pt idx="76">
                  <c:v>0.85075177235225</c:v>
                </c:pt>
                <c:pt idx="77">
                  <c:v>0.856907729895219</c:v>
                </c:pt>
                <c:pt idx="78">
                  <c:v>0.86059496952632</c:v>
                </c:pt>
                <c:pt idx="79">
                  <c:v>0.864164257200506</c:v>
                </c:pt>
                <c:pt idx="80">
                  <c:v>0.867614174657774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5800008"/>
        <c:axId val="2095803048"/>
      </c:lineChart>
      <c:catAx>
        <c:axId val="2095800008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09580304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095803048"/>
        <c:scaling>
          <c:orientation val="minMax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2095800008"/>
        <c:crossesAt val="0.0"/>
        <c:crossBetween val="midCat"/>
      </c:valAx>
    </c:plotArea>
    <c:legend>
      <c:legendPos val="r"/>
      <c:layout>
        <c:manualLayout>
          <c:xMode val="edge"/>
          <c:yMode val="edge"/>
          <c:x val="0.740320415520349"/>
          <c:y val="0.878773615478265"/>
          <c:w val="0.236213079549855"/>
          <c:h val="0.0430963806562806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Kanowna Island'!$A$1:$A$2</c:f>
              <c:strCache>
                <c:ptCount val="1"/>
                <c:pt idx="0">
                  <c:v>Kanowna Island Inundation (m)</c:v>
                </c:pt>
              </c:strCache>
            </c:strRef>
          </c:tx>
          <c:marker>
            <c:symbol val="none"/>
          </c:marker>
          <c:cat>
            <c:numRef>
              <c:f>'Kanowna Island'!$A$3:$A$83</c:f>
              <c:numCache>
                <c:formatCode>0.0</c:formatCode>
                <c:ptCount val="81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</c:numCache>
            </c:numRef>
          </c:cat>
          <c:val>
            <c:numRef>
              <c:f>'Kanowna Island'!$C$3:$C$83</c:f>
              <c:numCache>
                <c:formatCode>0.00%</c:formatCode>
                <c:ptCount val="8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0389761464540251</c:v>
                </c:pt>
                <c:pt idx="9">
                  <c:v>0.0049823491826284</c:v>
                </c:pt>
                <c:pt idx="10">
                  <c:v>0.0061309790419098</c:v>
                </c:pt>
                <c:pt idx="11">
                  <c:v>0.00727706157938208</c:v>
                </c:pt>
                <c:pt idx="12">
                  <c:v>0.00842123362549713</c:v>
                </c:pt>
                <c:pt idx="13">
                  <c:v>0.00960085590012813</c:v>
                </c:pt>
                <c:pt idx="14">
                  <c:v>0.0108025549637749</c:v>
                </c:pt>
                <c:pt idx="15">
                  <c:v>0.0120220852800887</c:v>
                </c:pt>
                <c:pt idx="16">
                  <c:v>0.0132836464062597</c:v>
                </c:pt>
                <c:pt idx="17">
                  <c:v>0.0146163202662801</c:v>
                </c:pt>
                <c:pt idx="18">
                  <c:v>0.0160699919122534</c:v>
                </c:pt>
                <c:pt idx="19">
                  <c:v>0.0176022059806872</c:v>
                </c:pt>
                <c:pt idx="20">
                  <c:v>0.019185578762129</c:v>
                </c:pt>
                <c:pt idx="21">
                  <c:v>0.0208566218691824</c:v>
                </c:pt>
                <c:pt idx="22">
                  <c:v>0.0226418699040297</c:v>
                </c:pt>
                <c:pt idx="23">
                  <c:v>0.0245780467560918</c:v>
                </c:pt>
                <c:pt idx="24">
                  <c:v>0.0266216356777894</c:v>
                </c:pt>
                <c:pt idx="25">
                  <c:v>0.0287815522954555</c:v>
                </c:pt>
                <c:pt idx="26">
                  <c:v>0.0310656508513363</c:v>
                </c:pt>
                <c:pt idx="27">
                  <c:v>0.0335006782244319</c:v>
                </c:pt>
                <c:pt idx="28">
                  <c:v>0.035970518995591</c:v>
                </c:pt>
                <c:pt idx="29">
                  <c:v>0.0384724135661869</c:v>
                </c:pt>
                <c:pt idx="30">
                  <c:v>0.0409963849257987</c:v>
                </c:pt>
                <c:pt idx="31">
                  <c:v>0.0435458295035058</c:v>
                </c:pt>
                <c:pt idx="32">
                  <c:v>0.0461296629256416</c:v>
                </c:pt>
                <c:pt idx="33">
                  <c:v>0.0487304784931742</c:v>
                </c:pt>
                <c:pt idx="34">
                  <c:v>0.0513259871402705</c:v>
                </c:pt>
                <c:pt idx="35">
                  <c:v>0.0539157643132952</c:v>
                </c:pt>
                <c:pt idx="36">
                  <c:v>0.0565172167112802</c:v>
                </c:pt>
                <c:pt idx="37">
                  <c:v>0.0590677226730746</c:v>
                </c:pt>
                <c:pt idx="38">
                  <c:v>0.0616377581020754</c:v>
                </c:pt>
                <c:pt idx="39">
                  <c:v>0.064204397101997</c:v>
                </c:pt>
                <c:pt idx="40">
                  <c:v>0.0667599977074105</c:v>
                </c:pt>
                <c:pt idx="41">
                  <c:v>0.0693054090255857</c:v>
                </c:pt>
                <c:pt idx="42">
                  <c:v>0.0718421169942452</c:v>
                </c:pt>
                <c:pt idx="43">
                  <c:v>0.0743726689351982</c:v>
                </c:pt>
                <c:pt idx="44">
                  <c:v>0.0768966402948101</c:v>
                </c:pt>
                <c:pt idx="45">
                  <c:v>0.079411483751271</c:v>
                </c:pt>
                <c:pt idx="46">
                  <c:v>0.0819201711800256</c:v>
                </c:pt>
                <c:pt idx="47">
                  <c:v>0.0844392601728358</c:v>
                </c:pt>
                <c:pt idx="48">
                  <c:v>0.0869575000583762</c:v>
                </c:pt>
                <c:pt idx="49">
                  <c:v>0.0894691593625753</c:v>
                </c:pt>
                <c:pt idx="50">
                  <c:v>0.0919693557186314</c:v>
                </c:pt>
                <c:pt idx="51">
                  <c:v>0.0944576645729097</c:v>
                </c:pt>
                <c:pt idx="52">
                  <c:v>0.0969347227558625</c:v>
                </c:pt>
                <c:pt idx="53">
                  <c:v>0.0994090213401885</c:v>
                </c:pt>
                <c:pt idx="54">
                  <c:v>0.101900938900364</c:v>
                </c:pt>
                <c:pt idx="55">
                  <c:v>0.104389035477825</c:v>
                </c:pt>
                <c:pt idx="56">
                  <c:v>0.106872461965301</c:v>
                </c:pt>
                <c:pt idx="57">
                  <c:v>0.109352916577334</c:v>
                </c:pt>
                <c:pt idx="58">
                  <c:v>0.111829337929834</c:v>
                </c:pt>
                <c:pt idx="59">
                  <c:v>0.114285592984676</c:v>
                </c:pt>
                <c:pt idx="60">
                  <c:v>0.116719983527319</c:v>
                </c:pt>
                <c:pt idx="61">
                  <c:v>0.119128900851867</c:v>
                </c:pt>
                <c:pt idx="62">
                  <c:v>0.121513830896042</c:v>
                </c:pt>
                <c:pt idx="63">
                  <c:v>0.123874985936661</c:v>
                </c:pt>
                <c:pt idx="64">
                  <c:v>0.126216186956439</c:v>
                </c:pt>
                <c:pt idx="65">
                  <c:v>0.12853700940174</c:v>
                </c:pt>
                <c:pt idx="66">
                  <c:v>0.130839363763923</c:v>
                </c:pt>
                <c:pt idx="67">
                  <c:v>0.133126646472065</c:v>
                </c:pt>
                <c:pt idx="68">
                  <c:v>0.135400768017526</c:v>
                </c:pt>
                <c:pt idx="69">
                  <c:v>0.137661728400303</c:v>
                </c:pt>
                <c:pt idx="70">
                  <c:v>0.139911438111755</c:v>
                </c:pt>
                <c:pt idx="71">
                  <c:v>0.142145227061898</c:v>
                </c:pt>
                <c:pt idx="72">
                  <c:v>0.144367128510262</c:v>
                </c:pt>
                <c:pt idx="73">
                  <c:v>0.146579052948207</c:v>
                </c:pt>
                <c:pt idx="74">
                  <c:v>0.148782061759817</c:v>
                </c:pt>
                <c:pt idx="75">
                  <c:v>0.150975518114642</c:v>
                </c:pt>
                <c:pt idx="76">
                  <c:v>0.153161544780856</c:v>
                </c:pt>
                <c:pt idx="77">
                  <c:v>0.155345448678895</c:v>
                </c:pt>
                <c:pt idx="78">
                  <c:v>0.157537206819181</c:v>
                </c:pt>
                <c:pt idx="79">
                  <c:v>0.159724719423117</c:v>
                </c:pt>
                <c:pt idx="80">
                  <c:v>0.1619022550166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5841416"/>
        <c:axId val="2095844456"/>
      </c:lineChart>
      <c:catAx>
        <c:axId val="2095841416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095844456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095844456"/>
        <c:scaling>
          <c:orientation val="minMax"/>
          <c:max val="1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2095841416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839716065342579"/>
          <c:y val="0.880014211235138"/>
          <c:w val="0.160283934657422"/>
          <c:h val="0.0430040971859246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est Moncoeur Rocks'!$A$1:$A$2</c:f>
              <c:strCache>
                <c:ptCount val="1"/>
                <c:pt idx="0">
                  <c:v>West Moncoeur Rocks Inundation (m)</c:v>
                </c:pt>
              </c:strCache>
            </c:strRef>
          </c:tx>
          <c:marker>
            <c:symbol val="none"/>
          </c:marker>
          <c:cat>
            <c:numRef>
              <c:f>'West Moncoeur Rocks'!$A$3:$A$83</c:f>
              <c:numCache>
                <c:formatCode>0.0</c:formatCode>
                <c:ptCount val="81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</c:numCache>
            </c:numRef>
          </c:cat>
          <c:val>
            <c:numRef>
              <c:f>'West Moncoeur Rocks'!$C$3:$C$83</c:f>
              <c:numCache>
                <c:formatCode>0.00%</c:formatCode>
                <c:ptCount val="8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6.42587485609351E-5</c:v>
                </c:pt>
                <c:pt idx="9">
                  <c:v>0.000455166135639581</c:v>
                </c:pt>
                <c:pt idx="10">
                  <c:v>0.00106294679911116</c:v>
                </c:pt>
                <c:pt idx="11">
                  <c:v>0.00180727730327452</c:v>
                </c:pt>
                <c:pt idx="12">
                  <c:v>0.00271760957455356</c:v>
                </c:pt>
                <c:pt idx="13">
                  <c:v>0.00393049345364007</c:v>
                </c:pt>
                <c:pt idx="14">
                  <c:v>0.00693726739671753</c:v>
                </c:pt>
                <c:pt idx="15">
                  <c:v>0.0114996385445393</c:v>
                </c:pt>
                <c:pt idx="16">
                  <c:v>0.0171677956571795</c:v>
                </c:pt>
                <c:pt idx="17">
                  <c:v>0.0235401215561327</c:v>
                </c:pt>
                <c:pt idx="18">
                  <c:v>0.0303488714557285</c:v>
                </c:pt>
                <c:pt idx="19">
                  <c:v>0.0376288521781038</c:v>
                </c:pt>
                <c:pt idx="20">
                  <c:v>0.0453666764839755</c:v>
                </c:pt>
                <c:pt idx="21">
                  <c:v>0.0535998286433372</c:v>
                </c:pt>
                <c:pt idx="22">
                  <c:v>0.0625023427668746</c:v>
                </c:pt>
                <c:pt idx="23">
                  <c:v>0.0718600230260516</c:v>
                </c:pt>
                <c:pt idx="24">
                  <c:v>0.0815711264023133</c:v>
                </c:pt>
                <c:pt idx="25">
                  <c:v>0.0918096870063456</c:v>
                </c:pt>
                <c:pt idx="26">
                  <c:v>0.102760448740261</c:v>
                </c:pt>
                <c:pt idx="27">
                  <c:v>0.113708533026319</c:v>
                </c:pt>
                <c:pt idx="28">
                  <c:v>0.124629842833811</c:v>
                </c:pt>
                <c:pt idx="29">
                  <c:v>0.135639508420574</c:v>
                </c:pt>
                <c:pt idx="30">
                  <c:v>0.146812498326595</c:v>
                </c:pt>
                <c:pt idx="31">
                  <c:v>0.158213071300436</c:v>
                </c:pt>
                <c:pt idx="32">
                  <c:v>0.169560095317144</c:v>
                </c:pt>
                <c:pt idx="33">
                  <c:v>0.180808053763153</c:v>
                </c:pt>
                <c:pt idx="34">
                  <c:v>0.192018527939168</c:v>
                </c:pt>
                <c:pt idx="35">
                  <c:v>0.203210259980187</c:v>
                </c:pt>
                <c:pt idx="36">
                  <c:v>0.214351120511928</c:v>
                </c:pt>
                <c:pt idx="37">
                  <c:v>0.225441109534392</c:v>
                </c:pt>
                <c:pt idx="38">
                  <c:v>0.236509678974002</c:v>
                </c:pt>
                <c:pt idx="39">
                  <c:v>0.247489892634341</c:v>
                </c:pt>
                <c:pt idx="40">
                  <c:v>0.258408524993976</c:v>
                </c:pt>
                <c:pt idx="41">
                  <c:v>0.269265576052906</c:v>
                </c:pt>
                <c:pt idx="42">
                  <c:v>0.280034271332566</c:v>
                </c:pt>
                <c:pt idx="43">
                  <c:v>0.290730675520094</c:v>
                </c:pt>
                <c:pt idx="44">
                  <c:v>0.301349433719778</c:v>
                </c:pt>
                <c:pt idx="45">
                  <c:v>0.311922675305898</c:v>
                </c:pt>
                <c:pt idx="46">
                  <c:v>0.322455755174168</c:v>
                </c:pt>
                <c:pt idx="47">
                  <c:v>0.332943318428874</c:v>
                </c:pt>
                <c:pt idx="48">
                  <c:v>0.343347880800021</c:v>
                </c:pt>
                <c:pt idx="49">
                  <c:v>0.353658732496185</c:v>
                </c:pt>
                <c:pt idx="50">
                  <c:v>0.363859808830223</c:v>
                </c:pt>
                <c:pt idx="51">
                  <c:v>0.373967174489277</c:v>
                </c:pt>
                <c:pt idx="52">
                  <c:v>0.383940667755495</c:v>
                </c:pt>
                <c:pt idx="53">
                  <c:v>0.393820450346729</c:v>
                </c:pt>
                <c:pt idx="54">
                  <c:v>0.403531553722991</c:v>
                </c:pt>
                <c:pt idx="55">
                  <c:v>0.413065945540711</c:v>
                </c:pt>
                <c:pt idx="56">
                  <c:v>0.422503949235589</c:v>
                </c:pt>
                <c:pt idx="57">
                  <c:v>0.431821467776915</c:v>
                </c:pt>
                <c:pt idx="58">
                  <c:v>0.441055985434684</c:v>
                </c:pt>
                <c:pt idx="59">
                  <c:v>0.450191437521754</c:v>
                </c:pt>
                <c:pt idx="60">
                  <c:v>0.459265308308121</c:v>
                </c:pt>
                <c:pt idx="61">
                  <c:v>0.468205306701652</c:v>
                </c:pt>
                <c:pt idx="62">
                  <c:v>0.477027497389488</c:v>
                </c:pt>
                <c:pt idx="63">
                  <c:v>0.48575597740234</c:v>
                </c:pt>
                <c:pt idx="64">
                  <c:v>0.494457682936625</c:v>
                </c:pt>
                <c:pt idx="65">
                  <c:v>0.503100484618062</c:v>
                </c:pt>
                <c:pt idx="66">
                  <c:v>0.511713834373076</c:v>
                </c:pt>
                <c:pt idx="67">
                  <c:v>0.520308441993092</c:v>
                </c:pt>
                <c:pt idx="68">
                  <c:v>0.528903049613109</c:v>
                </c:pt>
                <c:pt idx="69">
                  <c:v>0.537508367024552</c:v>
                </c:pt>
                <c:pt idx="70">
                  <c:v>0.546105652092426</c:v>
                </c:pt>
                <c:pt idx="71">
                  <c:v>0.554603871589601</c:v>
                </c:pt>
                <c:pt idx="72">
                  <c:v>0.562496987871161</c:v>
                </c:pt>
                <c:pt idx="73">
                  <c:v>0.569940292912796</c:v>
                </c:pt>
                <c:pt idx="74">
                  <c:v>0.577048916972342</c:v>
                </c:pt>
                <c:pt idx="75">
                  <c:v>0.583887118798361</c:v>
                </c:pt>
                <c:pt idx="76">
                  <c:v>0.590516479691558</c:v>
                </c:pt>
                <c:pt idx="77">
                  <c:v>0.594280971378082</c:v>
                </c:pt>
                <c:pt idx="78">
                  <c:v>0.603242389354467</c:v>
                </c:pt>
                <c:pt idx="79">
                  <c:v>0.60936303515489</c:v>
                </c:pt>
                <c:pt idx="80">
                  <c:v>0.6154033575196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5756808"/>
        <c:axId val="2095759848"/>
      </c:lineChart>
      <c:catAx>
        <c:axId val="209575680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9575984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095759848"/>
        <c:scaling>
          <c:orientation val="minMax"/>
          <c:max val="1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2095756808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696965863618762"/>
          <c:y val="0.877712292967689"/>
          <c:w val="0.277698815963951"/>
          <c:h val="0.0432821409177301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Judgement Rocks'!$A$1:$A$2</c:f>
              <c:strCache>
                <c:ptCount val="1"/>
                <c:pt idx="0">
                  <c:v>Judgement Rocks Inundation (m)</c:v>
                </c:pt>
              </c:strCache>
            </c:strRef>
          </c:tx>
          <c:marker>
            <c:symbol val="none"/>
          </c:marker>
          <c:cat>
            <c:numRef>
              <c:f>'Judgement Rocks'!$A$3:$A$83</c:f>
              <c:numCache>
                <c:formatCode>0.0</c:formatCode>
                <c:ptCount val="81"/>
                <c:pt idx="0" formatCode="0.0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</c:numCache>
            </c:numRef>
          </c:cat>
          <c:val>
            <c:numRef>
              <c:f>'Judgement Rocks'!$C$3:$C$83</c:f>
              <c:numCache>
                <c:formatCode>0.00%</c:formatCode>
                <c:ptCount val="81"/>
                <c:pt idx="0">
                  <c:v>0.0</c:v>
                </c:pt>
                <c:pt idx="1">
                  <c:v>0.0124879940049185</c:v>
                </c:pt>
                <c:pt idx="2">
                  <c:v>0.0224410958614939</c:v>
                </c:pt>
                <c:pt idx="3">
                  <c:v>0.0314073313091724</c:v>
                </c:pt>
                <c:pt idx="4">
                  <c:v>0.04029440634972</c:v>
                </c:pt>
                <c:pt idx="5">
                  <c:v>0.0492799921191416</c:v>
                </c:pt>
                <c:pt idx="6">
                  <c:v>0.0584766723075786</c:v>
                </c:pt>
                <c:pt idx="7">
                  <c:v>0.0680885048534124</c:v>
                </c:pt>
                <c:pt idx="8">
                  <c:v>0.0782491828886863</c:v>
                </c:pt>
                <c:pt idx="9">
                  <c:v>0.0891170272276617</c:v>
                </c:pt>
                <c:pt idx="10">
                  <c:v>0.10168594075987</c:v>
                </c:pt>
                <c:pt idx="11">
                  <c:v>0.115287457825094</c:v>
                </c:pt>
                <c:pt idx="12">
                  <c:v>0.129603177674654</c:v>
                </c:pt>
                <c:pt idx="13">
                  <c:v>0.144057868016733</c:v>
                </c:pt>
                <c:pt idx="14">
                  <c:v>0.15863921501022</c:v>
                </c:pt>
                <c:pt idx="15">
                  <c:v>0.173440452023516</c:v>
                </c:pt>
                <c:pt idx="16">
                  <c:v>0.188493243219471</c:v>
                </c:pt>
                <c:pt idx="17">
                  <c:v>0.203808143319038</c:v>
                </c:pt>
                <c:pt idx="18">
                  <c:v>0.219151189341139</c:v>
                </c:pt>
                <c:pt idx="19">
                  <c:v>0.234554045448628</c:v>
                </c:pt>
                <c:pt idx="20">
                  <c:v>0.250642958417918</c:v>
                </c:pt>
                <c:pt idx="21">
                  <c:v>0.266791681472595</c:v>
                </c:pt>
                <c:pt idx="22">
                  <c:v>0.282720514507464</c:v>
                </c:pt>
                <c:pt idx="23">
                  <c:v>0.298404829840307</c:v>
                </c:pt>
                <c:pt idx="24">
                  <c:v>0.313825277149381</c:v>
                </c:pt>
                <c:pt idx="25">
                  <c:v>0.329062775961975</c:v>
                </c:pt>
                <c:pt idx="26">
                  <c:v>0.34397835578557</c:v>
                </c:pt>
                <c:pt idx="27">
                  <c:v>0.358615994624129</c:v>
                </c:pt>
                <c:pt idx="28">
                  <c:v>0.372991524559076</c:v>
                </c:pt>
                <c:pt idx="29">
                  <c:v>0.387115500311364</c:v>
                </c:pt>
                <c:pt idx="30">
                  <c:v>0.40101254956321</c:v>
                </c:pt>
                <c:pt idx="31">
                  <c:v>0.414867379931254</c:v>
                </c:pt>
                <c:pt idx="32">
                  <c:v>0.42850056115933</c:v>
                </c:pt>
                <c:pt idx="33">
                  <c:v>0.441855801402371</c:v>
                </c:pt>
                <c:pt idx="34">
                  <c:v>0.454950691861958</c:v>
                </c:pt>
                <c:pt idx="35">
                  <c:v>0.467825692301738</c:v>
                </c:pt>
                <c:pt idx="36">
                  <c:v>0.480408678795214</c:v>
                </c:pt>
                <c:pt idx="37">
                  <c:v>0.492741870226188</c:v>
                </c:pt>
                <c:pt idx="38">
                  <c:v>0.504812952753551</c:v>
                </c:pt>
                <c:pt idx="39">
                  <c:v>0.516621926377303</c:v>
                </c:pt>
                <c:pt idx="40">
                  <c:v>0.528198696140138</c:v>
                </c:pt>
                <c:pt idx="41">
                  <c:v>0.539488729317145</c:v>
                </c:pt>
                <c:pt idx="42">
                  <c:v>0.550558872474343</c:v>
                </c:pt>
                <c:pt idx="43">
                  <c:v>0.561377461448882</c:v>
                </c:pt>
                <c:pt idx="44">
                  <c:v>0.571970883043137</c:v>
                </c:pt>
                <c:pt idx="45">
                  <c:v>0.582335619016793</c:v>
                </c:pt>
                <c:pt idx="46">
                  <c:v>0.592478705850482</c:v>
                </c:pt>
                <c:pt idx="47">
                  <c:v>0.602415975625631</c:v>
                </c:pt>
                <c:pt idx="48">
                  <c:v>0.61219316546636</c:v>
                </c:pt>
                <c:pt idx="49">
                  <c:v>0.621759260888074</c:v>
                </c:pt>
                <c:pt idx="50">
                  <c:v>0.631047415324751</c:v>
                </c:pt>
                <c:pt idx="51">
                  <c:v>0.640061147016708</c:v>
                </c:pt>
                <c:pt idx="52">
                  <c:v>0.648823324526005</c:v>
                </c:pt>
                <c:pt idx="53">
                  <c:v>0.657386721457396</c:v>
                </c:pt>
                <c:pt idx="54">
                  <c:v>0.665770688132623</c:v>
                </c:pt>
                <c:pt idx="55">
                  <c:v>0.67400688871454</c:v>
                </c:pt>
                <c:pt idx="56">
                  <c:v>0.682097082323305</c:v>
                </c:pt>
                <c:pt idx="57">
                  <c:v>0.690041268958917</c:v>
                </c:pt>
                <c:pt idx="58">
                  <c:v>0.697851762462487</c:v>
                </c:pt>
                <c:pt idx="59">
                  <c:v>0.705537358434805</c:v>
                </c:pt>
                <c:pt idx="60">
                  <c:v>0.71310157511619</c:v>
                </c:pt>
                <c:pt idx="61">
                  <c:v>0.720540894266324</c:v>
                </c:pt>
                <c:pt idx="62">
                  <c:v>0.727848279404573</c:v>
                </c:pt>
                <c:pt idx="63">
                  <c:v>0.735030767011571</c:v>
                </c:pt>
                <c:pt idx="64">
                  <c:v>0.74207604324621</c:v>
                </c:pt>
                <c:pt idx="65">
                  <c:v>0.749021049631816</c:v>
                </c:pt>
                <c:pt idx="66">
                  <c:v>0.755872822649024</c:v>
                </c:pt>
                <c:pt idx="67">
                  <c:v>0.762648953499418</c:v>
                </c:pt>
                <c:pt idx="68">
                  <c:v>0.769347683062839</c:v>
                </c:pt>
                <c:pt idx="69">
                  <c:v>0.775986602540873</c:v>
                </c:pt>
                <c:pt idx="70">
                  <c:v>0.782551638972252</c:v>
                </c:pt>
                <c:pt idx="71">
                  <c:v>0.789088529481095</c:v>
                </c:pt>
                <c:pt idx="72">
                  <c:v>0.795618383509304</c:v>
                </c:pt>
                <c:pt idx="73">
                  <c:v>0.802211565863218</c:v>
                </c:pt>
                <c:pt idx="74">
                  <c:v>0.80896658727171</c:v>
                </c:pt>
                <c:pt idx="75">
                  <c:v>0.81601010438619</c:v>
                </c:pt>
                <c:pt idx="76">
                  <c:v>0.823196110233506</c:v>
                </c:pt>
                <c:pt idx="77">
                  <c:v>0.830153430460221</c:v>
                </c:pt>
                <c:pt idx="78">
                  <c:v>0.83508248514423</c:v>
                </c:pt>
                <c:pt idx="79">
                  <c:v>0.843318685726147</c:v>
                </c:pt>
                <c:pt idx="80">
                  <c:v>0.8496092994128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744936"/>
        <c:axId val="2100747976"/>
      </c:lineChart>
      <c:catAx>
        <c:axId val="2100744936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100747976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100747976"/>
        <c:scaling>
          <c:orientation val="minMax"/>
          <c:max val="1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21007449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2644160497902"/>
          <c:y val="0.86085977116938"/>
          <c:w val="0.247894761657787"/>
          <c:h val="0.0433288314688819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right Rock'!$A$1:$A$2</c:f>
              <c:strCache>
                <c:ptCount val="1"/>
                <c:pt idx="0">
                  <c:v>Wright Rock  Inundation (m)</c:v>
                </c:pt>
              </c:strCache>
            </c:strRef>
          </c:tx>
          <c:marker>
            <c:symbol val="none"/>
          </c:marker>
          <c:cat>
            <c:numRef>
              <c:f>'Wright Rock'!$A$3:$A$83</c:f>
              <c:numCache>
                <c:formatCode>0.0</c:formatCode>
                <c:ptCount val="81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</c:numCache>
            </c:numRef>
          </c:cat>
          <c:val>
            <c:numRef>
              <c:f>'Wright Rock'!$C$3:$C$83</c:f>
              <c:numCache>
                <c:formatCode>0.00%</c:formatCode>
                <c:ptCount val="81"/>
                <c:pt idx="0">
                  <c:v>0.0</c:v>
                </c:pt>
                <c:pt idx="1">
                  <c:v>0.0012824047882783</c:v>
                </c:pt>
                <c:pt idx="2">
                  <c:v>0.00254460486719562</c:v>
                </c:pt>
                <c:pt idx="3">
                  <c:v>0.00383295221705087</c:v>
                </c:pt>
                <c:pt idx="4">
                  <c:v>0.00512961915311365</c:v>
                </c:pt>
                <c:pt idx="5">
                  <c:v>0.0064583759216911</c:v>
                </c:pt>
                <c:pt idx="6">
                  <c:v>0.00778237864100743</c:v>
                </c:pt>
                <c:pt idx="7">
                  <c:v>0.00914560226673056</c:v>
                </c:pt>
                <c:pt idx="8">
                  <c:v>0.0105397272126532</c:v>
                </c:pt>
                <c:pt idx="9">
                  <c:v>0.0119647534787756</c:v>
                </c:pt>
                <c:pt idx="10">
                  <c:v>0.0134016648680512</c:v>
                </c:pt>
                <c:pt idx="11">
                  <c:v>0.0149705011243325</c:v>
                </c:pt>
                <c:pt idx="12">
                  <c:v>0.0166914669569805</c:v>
                </c:pt>
                <c:pt idx="13">
                  <c:v>0.018518210385696</c:v>
                </c:pt>
                <c:pt idx="14">
                  <c:v>0.0204329037257484</c:v>
                </c:pt>
                <c:pt idx="15">
                  <c:v>0.0224403010263992</c:v>
                </c:pt>
                <c:pt idx="16">
                  <c:v>0.0247163021103224</c:v>
                </c:pt>
                <c:pt idx="17">
                  <c:v>0.0275925019135047</c:v>
                </c:pt>
                <c:pt idx="18">
                  <c:v>0.0309072627610566</c:v>
                </c:pt>
                <c:pt idx="19">
                  <c:v>0.0347176332441155</c:v>
                </c:pt>
                <c:pt idx="20">
                  <c:v>0.0391733659144175</c:v>
                </c:pt>
                <c:pt idx="21">
                  <c:v>0.0446928171069707</c:v>
                </c:pt>
                <c:pt idx="22">
                  <c:v>0.0508362372650905</c:v>
                </c:pt>
                <c:pt idx="23">
                  <c:v>0.0574170299552643</c:v>
                </c:pt>
                <c:pt idx="24">
                  <c:v>0.0641273704878129</c:v>
                </c:pt>
                <c:pt idx="25">
                  <c:v>0.0708186948233156</c:v>
                </c:pt>
                <c:pt idx="26">
                  <c:v>0.0774993225479801</c:v>
                </c:pt>
                <c:pt idx="27">
                  <c:v>0.0841942124204291</c:v>
                </c:pt>
                <c:pt idx="28">
                  <c:v>0.0908760286574088</c:v>
                </c:pt>
                <c:pt idx="29">
                  <c:v>0.097581615140696</c:v>
                </c:pt>
                <c:pt idx="30">
                  <c:v>0.104299086747137</c:v>
                </c:pt>
                <c:pt idx="31">
                  <c:v>0.111032009013677</c:v>
                </c:pt>
                <c:pt idx="32">
                  <c:v>0.117797021112733</c:v>
                </c:pt>
                <c:pt idx="33">
                  <c:v>0.124604819655141</c:v>
                </c:pt>
                <c:pt idx="34">
                  <c:v>0.131516018768986</c:v>
                </c:pt>
                <c:pt idx="35">
                  <c:v>0.138562708286783</c:v>
                </c:pt>
                <c:pt idx="36">
                  <c:v>0.145839969193761</c:v>
                </c:pt>
                <c:pt idx="37">
                  <c:v>0.153466652721455</c:v>
                </c:pt>
                <c:pt idx="38">
                  <c:v>0.161162269963441</c:v>
                </c:pt>
                <c:pt idx="39">
                  <c:v>0.168897108111834</c:v>
                </c:pt>
                <c:pt idx="40">
                  <c:v>0.176736535343979</c:v>
                </c:pt>
                <c:pt idx="41">
                  <c:v>0.184696002319976</c:v>
                </c:pt>
                <c:pt idx="42">
                  <c:v>0.192785017138347</c:v>
                </c:pt>
                <c:pt idx="43">
                  <c:v>0.201011899385301</c:v>
                </c:pt>
                <c:pt idx="44">
                  <c:v>0.209363575425369</c:v>
                </c:pt>
                <c:pt idx="45">
                  <c:v>0.218062297061522</c:v>
                </c:pt>
                <c:pt idx="46">
                  <c:v>0.227661911032722</c:v>
                </c:pt>
                <c:pt idx="47">
                  <c:v>0.237772585299529</c:v>
                </c:pt>
                <c:pt idx="48">
                  <c:v>0.248445425891503</c:v>
                </c:pt>
                <c:pt idx="49">
                  <c:v>0.260160591784052</c:v>
                </c:pt>
                <c:pt idx="50">
                  <c:v>0.274557041460064</c:v>
                </c:pt>
                <c:pt idx="51">
                  <c:v>0.289203078722302</c:v>
                </c:pt>
                <c:pt idx="52">
                  <c:v>0.301335412437544</c:v>
                </c:pt>
                <c:pt idx="53">
                  <c:v>0.312381445896542</c:v>
                </c:pt>
                <c:pt idx="54">
                  <c:v>0.322761912458937</c:v>
                </c:pt>
                <c:pt idx="55">
                  <c:v>0.332904676558258</c:v>
                </c:pt>
                <c:pt idx="56">
                  <c:v>0.342775271337361</c:v>
                </c:pt>
                <c:pt idx="57">
                  <c:v>0.352345172500677</c:v>
                </c:pt>
                <c:pt idx="58">
                  <c:v>0.361671428639343</c:v>
                </c:pt>
                <c:pt idx="59">
                  <c:v>0.370790883635136</c:v>
                </c:pt>
                <c:pt idx="60">
                  <c:v>0.37867666284758</c:v>
                </c:pt>
                <c:pt idx="61">
                  <c:v>0.388605494730136</c:v>
                </c:pt>
                <c:pt idx="62">
                  <c:v>0.397362453469743</c:v>
                </c:pt>
                <c:pt idx="63">
                  <c:v>0.405857939499969</c:v>
                </c:pt>
                <c:pt idx="64">
                  <c:v>0.41420605000309</c:v>
                </c:pt>
                <c:pt idx="65">
                  <c:v>0.422486415304235</c:v>
                </c:pt>
                <c:pt idx="66">
                  <c:v>0.430858296053664</c:v>
                </c:pt>
                <c:pt idx="67">
                  <c:v>0.439294356468122</c:v>
                </c:pt>
                <c:pt idx="68">
                  <c:v>0.447799350596871</c:v>
                </c:pt>
                <c:pt idx="69">
                  <c:v>0.456530162065539</c:v>
                </c:pt>
                <c:pt idx="70">
                  <c:v>0.46554502797758</c:v>
                </c:pt>
                <c:pt idx="71">
                  <c:v>0.474734605199979</c:v>
                </c:pt>
                <c:pt idx="72">
                  <c:v>0.484109590343575</c:v>
                </c:pt>
                <c:pt idx="73">
                  <c:v>0.493681868531522</c:v>
                </c:pt>
                <c:pt idx="74">
                  <c:v>0.503550086285994</c:v>
                </c:pt>
                <c:pt idx="75">
                  <c:v>0.514013748710464</c:v>
                </c:pt>
                <c:pt idx="76">
                  <c:v>0.525026503824633</c:v>
                </c:pt>
                <c:pt idx="77">
                  <c:v>0.535896637460957</c:v>
                </c:pt>
                <c:pt idx="78">
                  <c:v>0.546627715156384</c:v>
                </c:pt>
                <c:pt idx="79">
                  <c:v>0.557203097738499</c:v>
                </c:pt>
                <c:pt idx="80">
                  <c:v>0.567604957522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6563944"/>
        <c:axId val="2086566952"/>
      </c:lineChart>
      <c:catAx>
        <c:axId val="2086563944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086566952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086566952"/>
        <c:scaling>
          <c:orientation val="minMax"/>
          <c:max val="1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2086563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7944929323594"/>
          <c:y val="0.883764271123806"/>
          <c:w val="0.217958685134238"/>
          <c:h val="0.0432355508844494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oriarty Rocks'!$A$1:$A$2</c:f>
              <c:strCache>
                <c:ptCount val="1"/>
                <c:pt idx="0">
                  <c:v>Moriarty Rocks Inundation (m)</c:v>
                </c:pt>
              </c:strCache>
            </c:strRef>
          </c:tx>
          <c:marker>
            <c:symbol val="none"/>
          </c:marker>
          <c:cat>
            <c:numRef>
              <c:f>'Moriarty Rocks'!$A$3:$A$83</c:f>
              <c:numCache>
                <c:formatCode>0.0</c:formatCode>
                <c:ptCount val="81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</c:numCache>
            </c:numRef>
          </c:cat>
          <c:val>
            <c:numRef>
              <c:f>'Moriarty Rocks'!$C$3:$C$83</c:f>
              <c:numCache>
                <c:formatCode>0.00%</c:formatCode>
                <c:ptCount val="81"/>
                <c:pt idx="0">
                  <c:v>0.0</c:v>
                </c:pt>
                <c:pt idx="1">
                  <c:v>0.162812749242406</c:v>
                </c:pt>
                <c:pt idx="2">
                  <c:v>0.200134752116981</c:v>
                </c:pt>
                <c:pt idx="3">
                  <c:v>0.227907514236159</c:v>
                </c:pt>
                <c:pt idx="4">
                  <c:v>0.250938157445364</c:v>
                </c:pt>
                <c:pt idx="5">
                  <c:v>0.271199469245873</c:v>
                </c:pt>
                <c:pt idx="6">
                  <c:v>0.289656175743174</c:v>
                </c:pt>
                <c:pt idx="7">
                  <c:v>0.306908780245711</c:v>
                </c:pt>
                <c:pt idx="8">
                  <c:v>0.32322348525104</c:v>
                </c:pt>
                <c:pt idx="9">
                  <c:v>0.338827285136924</c:v>
                </c:pt>
                <c:pt idx="10">
                  <c:v>0.35397812805991</c:v>
                </c:pt>
                <c:pt idx="11">
                  <c:v>0.368921580665032</c:v>
                </c:pt>
                <c:pt idx="12">
                  <c:v>0.38369788286471</c:v>
                </c:pt>
                <c:pt idx="13">
                  <c:v>0.398391641654294</c:v>
                </c:pt>
                <c:pt idx="14">
                  <c:v>0.413540420992027</c:v>
                </c:pt>
                <c:pt idx="15">
                  <c:v>0.430362767969442</c:v>
                </c:pt>
                <c:pt idx="16">
                  <c:v>0.449051627807637</c:v>
                </c:pt>
                <c:pt idx="17">
                  <c:v>0.469221110064415</c:v>
                </c:pt>
                <c:pt idx="18">
                  <c:v>0.491256073389346</c:v>
                </c:pt>
                <c:pt idx="19">
                  <c:v>0.521835311451763</c:v>
                </c:pt>
                <c:pt idx="20">
                  <c:v>0.560594601454621</c:v>
                </c:pt>
                <c:pt idx="21">
                  <c:v>0.607144957577846</c:v>
                </c:pt>
                <c:pt idx="22">
                  <c:v>0.641117761587805</c:v>
                </c:pt>
                <c:pt idx="23">
                  <c:v>0.669942952185698</c:v>
                </c:pt>
                <c:pt idx="24">
                  <c:v>0.696852103876754</c:v>
                </c:pt>
                <c:pt idx="25">
                  <c:v>0.72247770554083</c:v>
                </c:pt>
                <c:pt idx="26">
                  <c:v>0.746636098090461</c:v>
                </c:pt>
                <c:pt idx="27">
                  <c:v>0.766597158236749</c:v>
                </c:pt>
                <c:pt idx="28">
                  <c:v>0.785547061609369</c:v>
                </c:pt>
                <c:pt idx="29">
                  <c:v>0.804788962295202</c:v>
                </c:pt>
                <c:pt idx="30">
                  <c:v>0.82226340221237</c:v>
                </c:pt>
                <c:pt idx="31">
                  <c:v>0.834752220159783</c:v>
                </c:pt>
                <c:pt idx="32">
                  <c:v>0.845541675651861</c:v>
                </c:pt>
                <c:pt idx="33">
                  <c:v>0.855721341701859</c:v>
                </c:pt>
                <c:pt idx="34">
                  <c:v>0.865575993074608</c:v>
                </c:pt>
                <c:pt idx="35">
                  <c:v>0.875284129894437</c:v>
                </c:pt>
                <c:pt idx="36">
                  <c:v>0.884937581705079</c:v>
                </c:pt>
                <c:pt idx="37">
                  <c:v>0.894831441197622</c:v>
                </c:pt>
                <c:pt idx="38">
                  <c:v>0.9052742143673</c:v>
                </c:pt>
                <c:pt idx="39">
                  <c:v>0.917520561047558</c:v>
                </c:pt>
                <c:pt idx="40">
                  <c:v>0.928641221972643</c:v>
                </c:pt>
                <c:pt idx="41">
                  <c:v>0.936322918074634</c:v>
                </c:pt>
                <c:pt idx="42">
                  <c:v>0.943174021112541</c:v>
                </c:pt>
                <c:pt idx="43">
                  <c:v>0.949529863689876</c:v>
                </c:pt>
                <c:pt idx="44">
                  <c:v>0.954917884783845</c:v>
                </c:pt>
                <c:pt idx="45">
                  <c:v>0.959806518246737</c:v>
                </c:pt>
                <c:pt idx="46">
                  <c:v>0.9646703886866</c:v>
                </c:pt>
                <c:pt idx="47">
                  <c:v>0.969927372117042</c:v>
                </c:pt>
                <c:pt idx="48">
                  <c:v>0.9789669073151</c:v>
                </c:pt>
                <c:pt idx="49">
                  <c:v>0.980512532669134</c:v>
                </c:pt>
                <c:pt idx="50">
                  <c:v>0.982049903682158</c:v>
                </c:pt>
                <c:pt idx="51">
                  <c:v>0.983393297681459</c:v>
                </c:pt>
                <c:pt idx="52">
                  <c:v>0.98445191691593</c:v>
                </c:pt>
                <c:pt idx="53">
                  <c:v>0.985351640085969</c:v>
                </c:pt>
                <c:pt idx="54">
                  <c:v>0.986160565504903</c:v>
                </c:pt>
                <c:pt idx="55">
                  <c:v>0.986913774122022</c:v>
                </c:pt>
                <c:pt idx="56">
                  <c:v>0.987632933582477</c:v>
                </c:pt>
                <c:pt idx="57">
                  <c:v>0.988338679738791</c:v>
                </c:pt>
                <c:pt idx="58">
                  <c:v>0.989037203346722</c:v>
                </c:pt>
                <c:pt idx="59">
                  <c:v>0.989740885917785</c:v>
                </c:pt>
                <c:pt idx="60">
                  <c:v>0.990461077170866</c:v>
                </c:pt>
                <c:pt idx="61">
                  <c:v>0.991191586350209</c:v>
                </c:pt>
                <c:pt idx="62">
                  <c:v>0.991935508833693</c:v>
                </c:pt>
                <c:pt idx="63">
                  <c:v>0.992712448681214</c:v>
                </c:pt>
                <c:pt idx="64">
                  <c:v>0.99353169202641</c:v>
                </c:pt>
                <c:pt idx="65">
                  <c:v>0.994383952735643</c:v>
                </c:pt>
                <c:pt idx="66">
                  <c:v>0.995231054481746</c:v>
                </c:pt>
                <c:pt idx="67">
                  <c:v>0.996055456790073</c:v>
                </c:pt>
                <c:pt idx="68">
                  <c:v>0.996881922683651</c:v>
                </c:pt>
                <c:pt idx="69">
                  <c:v>0.997776486890559</c:v>
                </c:pt>
                <c:pt idx="70">
                  <c:v>0.998940348972902</c:v>
                </c:pt>
                <c:pt idx="71">
                  <c:v>1.0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  <c:pt idx="79">
                  <c:v>1.0</c:v>
                </c:pt>
                <c:pt idx="8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7877080"/>
        <c:axId val="2087880088"/>
      </c:lineChart>
      <c:catAx>
        <c:axId val="2087877080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08788008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087880088"/>
        <c:scaling>
          <c:orientation val="minMax"/>
          <c:max val="1.0"/>
        </c:scaling>
        <c:delete val="0"/>
        <c:axPos val="l"/>
        <c:majorGridlines/>
        <c:numFmt formatCode="0.00%" sourceLinked="0"/>
        <c:majorTickMark val="out"/>
        <c:minorTickMark val="none"/>
        <c:tickLblPos val="nextTo"/>
        <c:crossAx val="20878770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9963420861985"/>
          <c:y val="0.885088085793787"/>
          <c:w val="0.235903849122932"/>
          <c:h val="0.0431426710758899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al Rocks'!$A$1:$A$2</c:f>
              <c:strCache>
                <c:ptCount val="1"/>
                <c:pt idx="0">
                  <c:v>Seal Rocks Inundation (m)</c:v>
                </c:pt>
              </c:strCache>
            </c:strRef>
          </c:tx>
          <c:marker>
            <c:symbol val="none"/>
          </c:marker>
          <c:cat>
            <c:numRef>
              <c:f>'Seal Rocks'!$A$3:$A$83</c:f>
              <c:numCache>
                <c:formatCode>0.0</c:formatCode>
                <c:ptCount val="81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</c:numCache>
            </c:numRef>
          </c:cat>
          <c:val>
            <c:numRef>
              <c:f>'Seal Rocks'!$C$3:$C$83</c:f>
              <c:numCache>
                <c:formatCode>0.00%</c:formatCode>
                <c:ptCount val="8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0155019778233657</c:v>
                </c:pt>
                <c:pt idx="7">
                  <c:v>0.00203727697189995</c:v>
                </c:pt>
                <c:pt idx="8">
                  <c:v>0.00576655959145236</c:v>
                </c:pt>
                <c:pt idx="9">
                  <c:v>0.012065999670583</c:v>
                </c:pt>
                <c:pt idx="10">
                  <c:v>0.0178810029427334</c:v>
                </c:pt>
                <c:pt idx="11">
                  <c:v>0.0235277745237325</c:v>
                </c:pt>
                <c:pt idx="12">
                  <c:v>0.0308066577471575</c:v>
                </c:pt>
                <c:pt idx="13">
                  <c:v>0.0387945802971622</c:v>
                </c:pt>
                <c:pt idx="14">
                  <c:v>0.0474369329336876</c:v>
                </c:pt>
                <c:pt idx="15">
                  <c:v>0.082964647563415</c:v>
                </c:pt>
                <c:pt idx="16">
                  <c:v>0.113766020545405</c:v>
                </c:pt>
                <c:pt idx="17">
                  <c:v>0.13856390029762</c:v>
                </c:pt>
                <c:pt idx="18">
                  <c:v>0.171159451053826</c:v>
                </c:pt>
                <c:pt idx="19">
                  <c:v>0.191862518595767</c:v>
                </c:pt>
                <c:pt idx="20">
                  <c:v>0.213762585448047</c:v>
                </c:pt>
                <c:pt idx="21">
                  <c:v>0.231403131575679</c:v>
                </c:pt>
                <c:pt idx="22">
                  <c:v>0.246163480687266</c:v>
                </c:pt>
                <c:pt idx="23">
                  <c:v>0.258164301587455</c:v>
                </c:pt>
                <c:pt idx="24">
                  <c:v>0.270040049712024</c:v>
                </c:pt>
                <c:pt idx="25">
                  <c:v>0.28504437881549</c:v>
                </c:pt>
                <c:pt idx="26">
                  <c:v>0.304102122802088</c:v>
                </c:pt>
                <c:pt idx="27">
                  <c:v>0.327402652423637</c:v>
                </c:pt>
                <c:pt idx="28">
                  <c:v>0.354461530873158</c:v>
                </c:pt>
                <c:pt idx="29">
                  <c:v>0.381594396035017</c:v>
                </c:pt>
                <c:pt idx="30">
                  <c:v>0.411748385284043</c:v>
                </c:pt>
                <c:pt idx="31">
                  <c:v>0.438860992179428</c:v>
                </c:pt>
                <c:pt idx="32">
                  <c:v>0.466522333857993</c:v>
                </c:pt>
                <c:pt idx="33">
                  <c:v>0.502397962194552</c:v>
                </c:pt>
                <c:pt idx="34">
                  <c:v>0.528048450727052</c:v>
                </c:pt>
                <c:pt idx="35">
                  <c:v>0.563828072496409</c:v>
                </c:pt>
                <c:pt idx="36">
                  <c:v>0.608911523342367</c:v>
                </c:pt>
                <c:pt idx="37">
                  <c:v>0.645635356488238</c:v>
                </c:pt>
                <c:pt idx="38">
                  <c:v>0.697365280325964</c:v>
                </c:pt>
                <c:pt idx="39">
                  <c:v>0.741507162177993</c:v>
                </c:pt>
                <c:pt idx="40">
                  <c:v>0.797161904946452</c:v>
                </c:pt>
                <c:pt idx="41">
                  <c:v>0.832462374673996</c:v>
                </c:pt>
                <c:pt idx="42">
                  <c:v>0.852916177458891</c:v>
                </c:pt>
                <c:pt idx="43">
                  <c:v>0.869798359785051</c:v>
                </c:pt>
                <c:pt idx="44">
                  <c:v>0.881503233835885</c:v>
                </c:pt>
                <c:pt idx="45">
                  <c:v>0.891849042444591</c:v>
                </c:pt>
                <c:pt idx="46">
                  <c:v>0.900232441587931</c:v>
                </c:pt>
                <c:pt idx="47">
                  <c:v>0.907748258449679</c:v>
                </c:pt>
                <c:pt idx="48">
                  <c:v>0.917614915016572</c:v>
                </c:pt>
                <c:pt idx="49">
                  <c:v>0.924239368153477</c:v>
                </c:pt>
                <c:pt idx="50">
                  <c:v>0.932317131711321</c:v>
                </c:pt>
                <c:pt idx="51">
                  <c:v>0.940958603553652</c:v>
                </c:pt>
                <c:pt idx="52">
                  <c:v>0.945403091059146</c:v>
                </c:pt>
                <c:pt idx="53">
                  <c:v>0.950073061878435</c:v>
                </c:pt>
                <c:pt idx="54">
                  <c:v>0.953692245223673</c:v>
                </c:pt>
                <c:pt idx="55">
                  <c:v>0.956293230480059</c:v>
                </c:pt>
                <c:pt idx="56">
                  <c:v>0.958737434369823</c:v>
                </c:pt>
                <c:pt idx="57">
                  <c:v>0.964397417863739</c:v>
                </c:pt>
                <c:pt idx="58">
                  <c:v>0.973551511927274</c:v>
                </c:pt>
                <c:pt idx="59">
                  <c:v>0.978422303822911</c:v>
                </c:pt>
                <c:pt idx="60">
                  <c:v>0.982458983616347</c:v>
                </c:pt>
                <c:pt idx="61">
                  <c:v>0.987526192617359</c:v>
                </c:pt>
                <c:pt idx="62">
                  <c:v>0.990045264013656</c:v>
                </c:pt>
                <c:pt idx="63">
                  <c:v>0.991737269661308</c:v>
                </c:pt>
                <c:pt idx="64">
                  <c:v>0.992942196119397</c:v>
                </c:pt>
                <c:pt idx="65">
                  <c:v>0.993776308221597</c:v>
                </c:pt>
                <c:pt idx="66">
                  <c:v>0.994550526318571</c:v>
                </c:pt>
                <c:pt idx="67">
                  <c:v>0.995247234526428</c:v>
                </c:pt>
                <c:pt idx="68">
                  <c:v>0.99589814143617</c:v>
                </c:pt>
                <c:pt idx="69">
                  <c:v>0.996434545100626</c:v>
                </c:pt>
                <c:pt idx="70">
                  <c:v>0.996858207108185</c:v>
                </c:pt>
                <c:pt idx="71">
                  <c:v>0.997144465221401</c:v>
                </c:pt>
                <c:pt idx="72">
                  <c:v>0.997421915392671</c:v>
                </c:pt>
                <c:pt idx="73">
                  <c:v>0.997689676827802</c:v>
                </c:pt>
                <c:pt idx="74">
                  <c:v>0.997951272703571</c:v>
                </c:pt>
                <c:pt idx="75">
                  <c:v>0.998208464608368</c:v>
                </c:pt>
                <c:pt idx="76">
                  <c:v>0.998457729365414</c:v>
                </c:pt>
                <c:pt idx="77">
                  <c:v>0.99869906697471</c:v>
                </c:pt>
                <c:pt idx="78">
                  <c:v>0.998936000613033</c:v>
                </c:pt>
                <c:pt idx="79">
                  <c:v>0.999163245515216</c:v>
                </c:pt>
                <c:pt idx="80">
                  <c:v>0.999364066591564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783800"/>
        <c:axId val="2100786840"/>
      </c:lineChart>
      <c:catAx>
        <c:axId val="210078380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100786840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100786840"/>
        <c:scaling>
          <c:orientation val="minMax"/>
          <c:max val="1.0"/>
          <c:min val="0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2100783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0504974303362"/>
          <c:y val="0.772794220658109"/>
          <c:w val="0.205542929888255"/>
          <c:h val="0.0430501894658666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ag Island'!$A$1:$A$2</c:f>
              <c:strCache>
                <c:ptCount val="1"/>
                <c:pt idx="0">
                  <c:v>Rag Island Inundation (m)</c:v>
                </c:pt>
              </c:strCache>
            </c:strRef>
          </c:tx>
          <c:marker>
            <c:symbol val="none"/>
          </c:marker>
          <c:cat>
            <c:numRef>
              <c:f>'Rag Island'!$A$3:$A$83</c:f>
              <c:numCache>
                <c:formatCode>0.0</c:formatCode>
                <c:ptCount val="81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</c:numCache>
            </c:numRef>
          </c:cat>
          <c:val>
            <c:numRef>
              <c:f>'Rag Island'!$C$3:$C$83</c:f>
              <c:numCache>
                <c:formatCode>0.00%</c:formatCode>
                <c:ptCount val="81"/>
                <c:pt idx="0">
                  <c:v>0.0</c:v>
                </c:pt>
                <c:pt idx="1">
                  <c:v>0.0128010603603132</c:v>
                </c:pt>
                <c:pt idx="2">
                  <c:v>0.0220602564306712</c:v>
                </c:pt>
                <c:pt idx="3">
                  <c:v>0.0313520579740475</c:v>
                </c:pt>
                <c:pt idx="4">
                  <c:v>0.0406089792439624</c:v>
                </c:pt>
                <c:pt idx="5">
                  <c:v>0.0497172802182595</c:v>
                </c:pt>
                <c:pt idx="6">
                  <c:v>0.0587558206456338</c:v>
                </c:pt>
                <c:pt idx="7">
                  <c:v>0.0676389163760608</c:v>
                </c:pt>
                <c:pt idx="8">
                  <c:v>0.0763696004767982</c:v>
                </c:pt>
                <c:pt idx="9">
                  <c:v>0.0850290074969839</c:v>
                </c:pt>
                <c:pt idx="10">
                  <c:v>0.0936747657145109</c:v>
                </c:pt>
                <c:pt idx="11">
                  <c:v>0.102191618573594</c:v>
                </c:pt>
                <c:pt idx="12">
                  <c:v>0.110549235401658</c:v>
                </c:pt>
                <c:pt idx="13">
                  <c:v>0.118783254738978</c:v>
                </c:pt>
                <c:pt idx="14">
                  <c:v>0.126914908056357</c:v>
                </c:pt>
                <c:pt idx="15">
                  <c:v>0.134935096152023</c:v>
                </c:pt>
                <c:pt idx="16">
                  <c:v>0.142849885160491</c:v>
                </c:pt>
                <c:pt idx="17">
                  <c:v>0.15068353961982</c:v>
                </c:pt>
                <c:pt idx="18">
                  <c:v>0.158446675265412</c:v>
                </c:pt>
                <c:pt idx="19">
                  <c:v>0.166179480238429</c:v>
                </c:pt>
                <c:pt idx="20">
                  <c:v>0.173859964801254</c:v>
                </c:pt>
                <c:pt idx="21">
                  <c:v>0.181479788018929</c:v>
                </c:pt>
                <c:pt idx="22">
                  <c:v>0.189051082160484</c:v>
                </c:pt>
                <c:pt idx="23">
                  <c:v>0.196585979494949</c:v>
                </c:pt>
                <c:pt idx="24">
                  <c:v>0.204089787890024</c:v>
                </c:pt>
                <c:pt idx="25">
                  <c:v>0.211573123081111</c:v>
                </c:pt>
                <c:pt idx="26">
                  <c:v>0.219042809469539</c:v>
                </c:pt>
                <c:pt idx="27">
                  <c:v>0.226513254124782</c:v>
                </c:pt>
                <c:pt idx="28">
                  <c:v>0.233989764914539</c:v>
                </c:pt>
                <c:pt idx="29">
                  <c:v>0.241482957574213</c:v>
                </c:pt>
                <c:pt idx="30">
                  <c:v>0.249004964372834</c:v>
                </c:pt>
                <c:pt idx="31">
                  <c:v>0.256581566382089</c:v>
                </c:pt>
                <c:pt idx="32">
                  <c:v>0.264233995072782</c:v>
                </c:pt>
                <c:pt idx="33">
                  <c:v>0.272261007569778</c:v>
                </c:pt>
                <c:pt idx="34">
                  <c:v>0.280639855868644</c:v>
                </c:pt>
                <c:pt idx="35">
                  <c:v>0.289279547951656</c:v>
                </c:pt>
                <c:pt idx="36">
                  <c:v>0.29824529476485</c:v>
                </c:pt>
                <c:pt idx="37">
                  <c:v>0.307546195509999</c:v>
                </c:pt>
                <c:pt idx="38">
                  <c:v>0.317252010734025</c:v>
                </c:pt>
                <c:pt idx="39">
                  <c:v>0.32753107566972</c:v>
                </c:pt>
                <c:pt idx="40">
                  <c:v>0.33860783729414</c:v>
                </c:pt>
                <c:pt idx="41">
                  <c:v>0.350776503131263</c:v>
                </c:pt>
                <c:pt idx="42">
                  <c:v>0.363443350265431</c:v>
                </c:pt>
                <c:pt idx="43">
                  <c:v>0.376331611309398</c:v>
                </c:pt>
                <c:pt idx="44">
                  <c:v>0.389818903136722</c:v>
                </c:pt>
                <c:pt idx="45">
                  <c:v>0.402691998844401</c:v>
                </c:pt>
                <c:pt idx="46">
                  <c:v>0.415408891588319</c:v>
                </c:pt>
                <c:pt idx="47">
                  <c:v>0.42808483792426</c:v>
                </c:pt>
                <c:pt idx="48">
                  <c:v>0.440691781980092</c:v>
                </c:pt>
                <c:pt idx="49">
                  <c:v>0.453005276778761</c:v>
                </c:pt>
                <c:pt idx="50">
                  <c:v>0.465058686060099</c:v>
                </c:pt>
                <c:pt idx="51">
                  <c:v>0.476948309709531</c:v>
                </c:pt>
                <c:pt idx="52">
                  <c:v>0.488637750919967</c:v>
                </c:pt>
                <c:pt idx="53">
                  <c:v>0.500145966361768</c:v>
                </c:pt>
                <c:pt idx="54">
                  <c:v>0.511501770173878</c:v>
                </c:pt>
                <c:pt idx="55">
                  <c:v>0.522696063154526</c:v>
                </c:pt>
                <c:pt idx="56">
                  <c:v>0.533734153171413</c:v>
                </c:pt>
                <c:pt idx="57">
                  <c:v>0.544612248890466</c:v>
                </c:pt>
                <c:pt idx="58">
                  <c:v>0.555312151908141</c:v>
                </c:pt>
                <c:pt idx="59">
                  <c:v>0.565854335428425</c:v>
                </c:pt>
                <c:pt idx="60">
                  <c:v>0.576238041184504</c:v>
                </c:pt>
                <c:pt idx="61">
                  <c:v>0.586486017180809</c:v>
                </c:pt>
                <c:pt idx="62">
                  <c:v>0.596565657944323</c:v>
                </c:pt>
                <c:pt idx="63">
                  <c:v>0.60652094295028</c:v>
                </c:pt>
                <c:pt idx="64">
                  <c:v>0.616342014730091</c:v>
                </c:pt>
                <c:pt idx="65">
                  <c:v>0.626067544891291</c:v>
                </c:pt>
                <c:pt idx="66">
                  <c:v>0.635677060229891</c:v>
                </c:pt>
                <c:pt idx="67">
                  <c:v>0.645176626880407</c:v>
                </c:pt>
                <c:pt idx="68">
                  <c:v>0.654563970042395</c:v>
                </c:pt>
                <c:pt idx="69">
                  <c:v>0.663836056648597</c:v>
                </c:pt>
                <c:pt idx="70">
                  <c:v>0.672995919766272</c:v>
                </c:pt>
                <c:pt idx="71">
                  <c:v>0.682064790866221</c:v>
                </c:pt>
                <c:pt idx="72">
                  <c:v>0.691082099822793</c:v>
                </c:pt>
                <c:pt idx="73">
                  <c:v>0.699906809008513</c:v>
                </c:pt>
                <c:pt idx="74">
                  <c:v>0.708589722299944</c:v>
                </c:pt>
                <c:pt idx="75">
                  <c:v>0.717126290096201</c:v>
                </c:pt>
                <c:pt idx="76">
                  <c:v>0.725553667471188</c:v>
                </c:pt>
                <c:pt idx="77">
                  <c:v>0.73388322842712</c:v>
                </c:pt>
                <c:pt idx="78">
                  <c:v>0.742224163385267</c:v>
                </c:pt>
                <c:pt idx="79">
                  <c:v>0.750672013964242</c:v>
                </c:pt>
                <c:pt idx="80">
                  <c:v>0.7593397619193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825448"/>
        <c:axId val="2100828488"/>
      </c:lineChart>
      <c:catAx>
        <c:axId val="2100825448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10082848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100828488"/>
        <c:scaling>
          <c:orientation val="minMax"/>
          <c:max val="1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2100825448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778522010406594"/>
          <c:y val="0.873718305921819"/>
          <c:w val="0.203296979668586"/>
          <c:h val="0.0432355508844494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he Skerries'!$A$1:$A$2</c:f>
              <c:strCache>
                <c:ptCount val="1"/>
                <c:pt idx="0">
                  <c:v>The Skerries Inundation (m)</c:v>
                </c:pt>
              </c:strCache>
            </c:strRef>
          </c:tx>
          <c:marker>
            <c:symbol val="none"/>
          </c:marker>
          <c:cat>
            <c:numRef>
              <c:f>'The Skerries'!$A$3:$A$83</c:f>
              <c:numCache>
                <c:formatCode>0.0</c:formatCode>
                <c:ptCount val="81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0000000000001</c:v>
                </c:pt>
                <c:pt idx="79">
                  <c:v>7.90000000000001</c:v>
                </c:pt>
                <c:pt idx="80">
                  <c:v>8.00000000000001</c:v>
                </c:pt>
              </c:numCache>
            </c:numRef>
          </c:cat>
          <c:val>
            <c:numRef>
              <c:f>'The Skerries'!$C$3:$C$83</c:f>
              <c:numCache>
                <c:formatCode>0.00%</c:formatCode>
                <c:ptCount val="81"/>
                <c:pt idx="0">
                  <c:v>0.0</c:v>
                </c:pt>
                <c:pt idx="1">
                  <c:v>0.0</c:v>
                </c:pt>
                <c:pt idx="2">
                  <c:v>4.94787142572066E-6</c:v>
                </c:pt>
                <c:pt idx="3">
                  <c:v>0.000203412491946005</c:v>
                </c:pt>
                <c:pt idx="4">
                  <c:v>0.000661915244062052</c:v>
                </c:pt>
                <c:pt idx="5">
                  <c:v>0.0012534607611805</c:v>
                </c:pt>
                <c:pt idx="6">
                  <c:v>0.00461196593225591</c:v>
                </c:pt>
                <c:pt idx="7">
                  <c:v>0.012857868544952</c:v>
                </c:pt>
                <c:pt idx="8">
                  <c:v>0.0213533637829006</c:v>
                </c:pt>
                <c:pt idx="9">
                  <c:v>0.0312155710613294</c:v>
                </c:pt>
                <c:pt idx="10">
                  <c:v>0.102849754035814</c:v>
                </c:pt>
                <c:pt idx="11">
                  <c:v>0.17327225827449</c:v>
                </c:pt>
                <c:pt idx="12">
                  <c:v>0.212793656169116</c:v>
                </c:pt>
                <c:pt idx="13">
                  <c:v>0.242055367780781</c:v>
                </c:pt>
                <c:pt idx="14">
                  <c:v>0.270039429037628</c:v>
                </c:pt>
                <c:pt idx="15">
                  <c:v>0.298430315278367</c:v>
                </c:pt>
                <c:pt idx="16">
                  <c:v>0.3281670225469</c:v>
                </c:pt>
                <c:pt idx="17">
                  <c:v>0.359861987373032</c:v>
                </c:pt>
                <c:pt idx="18">
                  <c:v>0.39437394033087</c:v>
                </c:pt>
                <c:pt idx="19">
                  <c:v>0.432856834989587</c:v>
                </c:pt>
                <c:pt idx="20">
                  <c:v>0.489833223747144</c:v>
                </c:pt>
                <c:pt idx="21">
                  <c:v>0.545498976340378</c:v>
                </c:pt>
                <c:pt idx="22">
                  <c:v>0.583635519999296</c:v>
                </c:pt>
                <c:pt idx="23">
                  <c:v>0.617505898962266</c:v>
                </c:pt>
                <c:pt idx="24">
                  <c:v>0.649781963799173</c:v>
                </c:pt>
                <c:pt idx="25">
                  <c:v>0.679313059521794</c:v>
                </c:pt>
                <c:pt idx="26">
                  <c:v>0.707326808007195</c:v>
                </c:pt>
                <c:pt idx="27">
                  <c:v>0.734071152590156</c:v>
                </c:pt>
                <c:pt idx="28">
                  <c:v>0.760557108331995</c:v>
                </c:pt>
                <c:pt idx="29">
                  <c:v>0.787736865600419</c:v>
                </c:pt>
                <c:pt idx="30">
                  <c:v>0.815702234898547</c:v>
                </c:pt>
                <c:pt idx="31">
                  <c:v>0.833807046208721</c:v>
                </c:pt>
                <c:pt idx="32">
                  <c:v>0.847971702573553</c:v>
                </c:pt>
                <c:pt idx="33">
                  <c:v>0.861324358261076</c:v>
                </c:pt>
                <c:pt idx="34">
                  <c:v>0.874228956702826</c:v>
                </c:pt>
                <c:pt idx="35">
                  <c:v>0.887033498189079</c:v>
                </c:pt>
                <c:pt idx="36">
                  <c:v>0.899855082343576</c:v>
                </c:pt>
                <c:pt idx="37">
                  <c:v>0.912445765831539</c:v>
                </c:pt>
                <c:pt idx="38">
                  <c:v>0.924047424797852</c:v>
                </c:pt>
                <c:pt idx="39">
                  <c:v>0.935304931818332</c:v>
                </c:pt>
                <c:pt idx="40">
                  <c:v>0.948540487882113</c:v>
                </c:pt>
                <c:pt idx="41">
                  <c:v>0.955480702201913</c:v>
                </c:pt>
                <c:pt idx="42">
                  <c:v>0.958470865833518</c:v>
                </c:pt>
                <c:pt idx="43">
                  <c:v>0.9611762519764</c:v>
                </c:pt>
                <c:pt idx="44">
                  <c:v>0.963622699514669</c:v>
                </c:pt>
                <c:pt idx="45">
                  <c:v>0.965926208545084</c:v>
                </c:pt>
                <c:pt idx="46">
                  <c:v>0.968101622681922</c:v>
                </c:pt>
                <c:pt idx="47">
                  <c:v>0.97013189925694</c:v>
                </c:pt>
                <c:pt idx="48">
                  <c:v>0.972066516984393</c:v>
                </c:pt>
                <c:pt idx="49">
                  <c:v>0.973942859781722</c:v>
                </c:pt>
                <c:pt idx="50">
                  <c:v>0.975735088764813</c:v>
                </c:pt>
                <c:pt idx="51">
                  <c:v>0.977413516705113</c:v>
                </c:pt>
                <c:pt idx="52">
                  <c:v>0.979004532250226</c:v>
                </c:pt>
                <c:pt idx="53">
                  <c:v>0.980533974284263</c:v>
                </c:pt>
                <c:pt idx="54">
                  <c:v>0.981989198246914</c:v>
                </c:pt>
                <c:pt idx="55">
                  <c:v>0.983371303665163</c:v>
                </c:pt>
                <c:pt idx="56">
                  <c:v>0.984679191012027</c:v>
                </c:pt>
                <c:pt idx="57">
                  <c:v>0.985957940893828</c:v>
                </c:pt>
                <c:pt idx="58">
                  <c:v>0.987197107804223</c:v>
                </c:pt>
                <c:pt idx="59">
                  <c:v>0.988387345763852</c:v>
                </c:pt>
                <c:pt idx="60">
                  <c:v>0.989540199806044</c:v>
                </c:pt>
                <c:pt idx="61">
                  <c:v>0.990622684121291</c:v>
                </c:pt>
                <c:pt idx="62">
                  <c:v>0.991666684992116</c:v>
                </c:pt>
                <c:pt idx="63">
                  <c:v>0.992698591066123</c:v>
                </c:pt>
                <c:pt idx="64">
                  <c:v>0.993738743592507</c:v>
                </c:pt>
                <c:pt idx="65">
                  <c:v>0.994715123553847</c:v>
                </c:pt>
                <c:pt idx="66">
                  <c:v>0.995599693012066</c:v>
                </c:pt>
                <c:pt idx="67">
                  <c:v>0.996418840614768</c:v>
                </c:pt>
                <c:pt idx="68">
                  <c:v>0.997171466834968</c:v>
                </c:pt>
                <c:pt idx="69">
                  <c:v>0.997853723328224</c:v>
                </c:pt>
                <c:pt idx="70">
                  <c:v>0.998465610094537</c:v>
                </c:pt>
                <c:pt idx="71">
                  <c:v>0.999677288830345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  <c:pt idx="79">
                  <c:v>1.0</c:v>
                </c:pt>
                <c:pt idx="8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867304"/>
        <c:axId val="2100870344"/>
      </c:lineChart>
      <c:catAx>
        <c:axId val="2100867304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100870344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100870344"/>
        <c:scaling>
          <c:orientation val="minMax"/>
          <c:max val="1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21008673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7366500712075"/>
          <c:y val="0.872198719520962"/>
          <c:w val="0.216191047867895"/>
          <c:h val="0.0431426710758899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id Rocks'!$A$1:$A$2</c:f>
              <c:strCache>
                <c:ptCount val="1"/>
                <c:pt idx="0">
                  <c:v>Reid Rocks Inundation (m)</c:v>
                </c:pt>
              </c:strCache>
            </c:strRef>
          </c:tx>
          <c:marker>
            <c:symbol val="none"/>
          </c:marker>
          <c:cat>
            <c:numRef>
              <c:f>'Reid Rocks'!$A$3:$A$83</c:f>
              <c:numCache>
                <c:formatCode>0.00</c:formatCode>
                <c:ptCount val="81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 formatCode="0.0">
                  <c:v>4.0</c:v>
                </c:pt>
                <c:pt idx="41" formatCode="0.0">
                  <c:v>4.1</c:v>
                </c:pt>
                <c:pt idx="42" formatCode="0.0">
                  <c:v>4.2</c:v>
                </c:pt>
                <c:pt idx="43" formatCode="0.0">
                  <c:v>4.3</c:v>
                </c:pt>
                <c:pt idx="44" formatCode="0.0">
                  <c:v>4.4</c:v>
                </c:pt>
                <c:pt idx="45" formatCode="0.0">
                  <c:v>4.5</c:v>
                </c:pt>
                <c:pt idx="46" formatCode="0.0">
                  <c:v>4.6</c:v>
                </c:pt>
                <c:pt idx="47" formatCode="0.0">
                  <c:v>4.7</c:v>
                </c:pt>
                <c:pt idx="48" formatCode="0.0">
                  <c:v>4.8</c:v>
                </c:pt>
                <c:pt idx="49" formatCode="0.0">
                  <c:v>4.9</c:v>
                </c:pt>
                <c:pt idx="50" formatCode="0.0">
                  <c:v>5.0</c:v>
                </c:pt>
                <c:pt idx="51" formatCode="0.0">
                  <c:v>5.1</c:v>
                </c:pt>
                <c:pt idx="52" formatCode="0.0">
                  <c:v>5.2</c:v>
                </c:pt>
                <c:pt idx="53" formatCode="0.0">
                  <c:v>5.3</c:v>
                </c:pt>
                <c:pt idx="54" formatCode="0.0">
                  <c:v>5.4</c:v>
                </c:pt>
                <c:pt idx="55" formatCode="0.0">
                  <c:v>5.49999999999999</c:v>
                </c:pt>
                <c:pt idx="56" formatCode="0.0">
                  <c:v>5.59999999999999</c:v>
                </c:pt>
                <c:pt idx="57" formatCode="0.0">
                  <c:v>5.69999999999999</c:v>
                </c:pt>
                <c:pt idx="58" formatCode="0.0">
                  <c:v>5.79999999999999</c:v>
                </c:pt>
                <c:pt idx="59" formatCode="0.0">
                  <c:v>5.89999999999999</c:v>
                </c:pt>
                <c:pt idx="60" formatCode="0.0">
                  <c:v>5.99999999999999</c:v>
                </c:pt>
                <c:pt idx="61" formatCode="0.0">
                  <c:v>6.09999999999999</c:v>
                </c:pt>
                <c:pt idx="62" formatCode="0.0">
                  <c:v>6.19999999999999</c:v>
                </c:pt>
                <c:pt idx="63" formatCode="0.0">
                  <c:v>6.29999999999999</c:v>
                </c:pt>
                <c:pt idx="64" formatCode="0.0">
                  <c:v>6.39999999999999</c:v>
                </c:pt>
                <c:pt idx="65" formatCode="0.0">
                  <c:v>6.49999999999999</c:v>
                </c:pt>
                <c:pt idx="66" formatCode="0.0">
                  <c:v>6.59999999999999</c:v>
                </c:pt>
                <c:pt idx="67" formatCode="0.0">
                  <c:v>6.69999999999999</c:v>
                </c:pt>
                <c:pt idx="68" formatCode="0.0">
                  <c:v>6.79999999999999</c:v>
                </c:pt>
                <c:pt idx="69" formatCode="0.0">
                  <c:v>6.89999999999999</c:v>
                </c:pt>
                <c:pt idx="70" formatCode="0.0">
                  <c:v>6.99999999999999</c:v>
                </c:pt>
                <c:pt idx="71" formatCode="0.0">
                  <c:v>7.09999999999999</c:v>
                </c:pt>
                <c:pt idx="72" formatCode="0.0">
                  <c:v>7.19999999999999</c:v>
                </c:pt>
                <c:pt idx="73" formatCode="0.0">
                  <c:v>7.29999999999999</c:v>
                </c:pt>
                <c:pt idx="74" formatCode="0.0">
                  <c:v>7.39999999999999</c:v>
                </c:pt>
                <c:pt idx="75" formatCode="0.0">
                  <c:v>7.49999999999999</c:v>
                </c:pt>
                <c:pt idx="76" formatCode="0.0">
                  <c:v>7.59999999999999</c:v>
                </c:pt>
                <c:pt idx="77" formatCode="0.0">
                  <c:v>7.69999999999999</c:v>
                </c:pt>
                <c:pt idx="78" formatCode="0.0">
                  <c:v>7.79999999999999</c:v>
                </c:pt>
                <c:pt idx="79" formatCode="0.0">
                  <c:v>7.89999999999999</c:v>
                </c:pt>
                <c:pt idx="80" formatCode="0.0">
                  <c:v>7.99999999999999</c:v>
                </c:pt>
              </c:numCache>
            </c:numRef>
          </c:cat>
          <c:val>
            <c:numRef>
              <c:f>'Reid Rocks'!$C$3:$C$83</c:f>
              <c:numCache>
                <c:formatCode>0.00%</c:formatCode>
                <c:ptCount val="8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8.77689955164813E-7</c:v>
                </c:pt>
                <c:pt idx="41">
                  <c:v>7.1092886366913E-5</c:v>
                </c:pt>
                <c:pt idx="42">
                  <c:v>0.00024048704771005</c:v>
                </c:pt>
                <c:pt idx="43">
                  <c:v>0.00051344862376024</c:v>
                </c:pt>
                <c:pt idx="44">
                  <c:v>0.00118049298967113</c:v>
                </c:pt>
                <c:pt idx="45">
                  <c:v>0.0025417901101019</c:v>
                </c:pt>
                <c:pt idx="46">
                  <c:v>0.00468774205043309</c:v>
                </c:pt>
                <c:pt idx="47">
                  <c:v>0.00889099924562558</c:v>
                </c:pt>
                <c:pt idx="48">
                  <c:v>0.0187540401165749</c:v>
                </c:pt>
                <c:pt idx="49">
                  <c:v>0.0269029525051248</c:v>
                </c:pt>
                <c:pt idx="50">
                  <c:v>0.0355587308427712</c:v>
                </c:pt>
                <c:pt idx="51">
                  <c:v>0.0478529728894738</c:v>
                </c:pt>
                <c:pt idx="52">
                  <c:v>0.0655450081603224</c:v>
                </c:pt>
                <c:pt idx="53">
                  <c:v>0.0892505361588514</c:v>
                </c:pt>
                <c:pt idx="54">
                  <c:v>0.111062886924131</c:v>
                </c:pt>
                <c:pt idx="55">
                  <c:v>0.133194277988106</c:v>
                </c:pt>
                <c:pt idx="56">
                  <c:v>0.15909929701423</c:v>
                </c:pt>
                <c:pt idx="57">
                  <c:v>0.18657625875002</c:v>
                </c:pt>
                <c:pt idx="58">
                  <c:v>0.213942631551462</c:v>
                </c:pt>
                <c:pt idx="59">
                  <c:v>0.245123883742944</c:v>
                </c:pt>
                <c:pt idx="60">
                  <c:v>0.290304290718999</c:v>
                </c:pt>
                <c:pt idx="61">
                  <c:v>0.333625750370056</c:v>
                </c:pt>
                <c:pt idx="62">
                  <c:v>0.359769939908957</c:v>
                </c:pt>
                <c:pt idx="63">
                  <c:v>0.383819961214881</c:v>
                </c:pt>
                <c:pt idx="64">
                  <c:v>0.40650210272571</c:v>
                </c:pt>
                <c:pt idx="65">
                  <c:v>0.428024376960814</c:v>
                </c:pt>
                <c:pt idx="66">
                  <c:v>0.448784816314852</c:v>
                </c:pt>
                <c:pt idx="67">
                  <c:v>0.468513531126616</c:v>
                </c:pt>
                <c:pt idx="68">
                  <c:v>0.487566424672918</c:v>
                </c:pt>
                <c:pt idx="69">
                  <c:v>0.505815793065284</c:v>
                </c:pt>
                <c:pt idx="70">
                  <c:v>0.523499051436581</c:v>
                </c:pt>
                <c:pt idx="71">
                  <c:v>0.538488679335536</c:v>
                </c:pt>
                <c:pt idx="72">
                  <c:v>0.548251224706621</c:v>
                </c:pt>
                <c:pt idx="73">
                  <c:v>0.558160783145193</c:v>
                </c:pt>
                <c:pt idx="74">
                  <c:v>0.568409129906451</c:v>
                </c:pt>
                <c:pt idx="75">
                  <c:v>0.578694339645826</c:v>
                </c:pt>
                <c:pt idx="76">
                  <c:v>0.588633300697895</c:v>
                </c:pt>
                <c:pt idx="77">
                  <c:v>0.599604863982193</c:v>
                </c:pt>
                <c:pt idx="78">
                  <c:v>0.61308442631332</c:v>
                </c:pt>
                <c:pt idx="79">
                  <c:v>0.636218578151049</c:v>
                </c:pt>
                <c:pt idx="80">
                  <c:v>0.6574349774367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917368"/>
        <c:axId val="2100920408"/>
      </c:lineChart>
      <c:catAx>
        <c:axId val="2100917368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10092040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100920408"/>
        <c:scaling>
          <c:orientation val="minMax"/>
          <c:max val="1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2100917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8633232643672"/>
          <c:y val="0.880583070438671"/>
          <c:w val="0.22247431149758"/>
          <c:h val="0.0436111039865945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5800</xdr:colOff>
      <xdr:row>84</xdr:row>
      <xdr:rowOff>19050</xdr:rowOff>
    </xdr:from>
    <xdr:to>
      <xdr:col>7</xdr:col>
      <xdr:colOff>0</xdr:colOff>
      <xdr:row>115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700</xdr:colOff>
      <xdr:row>59</xdr:row>
      <xdr:rowOff>76200</xdr:rowOff>
    </xdr:from>
    <xdr:to>
      <xdr:col>16</xdr:col>
      <xdr:colOff>749300</xdr:colOff>
      <xdr:row>90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700</xdr:colOff>
      <xdr:row>52</xdr:row>
      <xdr:rowOff>25400</xdr:rowOff>
    </xdr:from>
    <xdr:to>
      <xdr:col>17</xdr:col>
      <xdr:colOff>190500</xdr:colOff>
      <xdr:row>86</xdr:row>
      <xdr:rowOff>50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12800</xdr:colOff>
      <xdr:row>48</xdr:row>
      <xdr:rowOff>177800</xdr:rowOff>
    </xdr:from>
    <xdr:to>
      <xdr:col>17</xdr:col>
      <xdr:colOff>177800</xdr:colOff>
      <xdr:row>79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12800</xdr:colOff>
      <xdr:row>33</xdr:row>
      <xdr:rowOff>171450</xdr:rowOff>
    </xdr:from>
    <xdr:to>
      <xdr:col>17</xdr:col>
      <xdr:colOff>139700</xdr:colOff>
      <xdr:row>64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9100</xdr:colOff>
      <xdr:row>48</xdr:row>
      <xdr:rowOff>184150</xdr:rowOff>
    </xdr:from>
    <xdr:to>
      <xdr:col>16</xdr:col>
      <xdr:colOff>520700</xdr:colOff>
      <xdr:row>79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84</xdr:row>
      <xdr:rowOff>6350</xdr:rowOff>
    </xdr:from>
    <xdr:to>
      <xdr:col>7</xdr:col>
      <xdr:colOff>0</xdr:colOff>
      <xdr:row>115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500</xdr:colOff>
      <xdr:row>50</xdr:row>
      <xdr:rowOff>31750</xdr:rowOff>
    </xdr:from>
    <xdr:to>
      <xdr:col>17</xdr:col>
      <xdr:colOff>215900</xdr:colOff>
      <xdr:row>81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43</xdr:row>
      <xdr:rowOff>69850</xdr:rowOff>
    </xdr:from>
    <xdr:to>
      <xdr:col>17</xdr:col>
      <xdr:colOff>177800</xdr:colOff>
      <xdr:row>74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0</xdr:colOff>
      <xdr:row>84</xdr:row>
      <xdr:rowOff>19050</xdr:rowOff>
    </xdr:from>
    <xdr:to>
      <xdr:col>7</xdr:col>
      <xdr:colOff>12700</xdr:colOff>
      <xdr:row>115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9700</xdr:colOff>
      <xdr:row>122</xdr:row>
      <xdr:rowOff>6350</xdr:rowOff>
    </xdr:from>
    <xdr:to>
      <xdr:col>7</xdr:col>
      <xdr:colOff>12700</xdr:colOff>
      <xdr:row>153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O290"/>
  <sheetViews>
    <sheetView workbookViewId="0">
      <selection activeCell="L12" sqref="L12:M12"/>
    </sheetView>
  </sheetViews>
  <sheetFormatPr baseColWidth="10" defaultRowHeight="15" x14ac:dyDescent="0"/>
  <cols>
    <col min="1" max="2" width="10.83203125" style="7" customWidth="1"/>
    <col min="3" max="3" width="11.33203125" style="7" customWidth="1"/>
    <col min="4" max="4" width="14.83203125" style="7" bestFit="1" customWidth="1"/>
    <col min="5" max="5" width="12.1640625" style="7" customWidth="1"/>
    <col min="6" max="6" width="12.5" style="7" customWidth="1"/>
    <col min="7" max="7" width="10.83203125" style="7" customWidth="1"/>
    <col min="8" max="8" width="13.1640625" style="7" customWidth="1"/>
    <col min="9" max="9" width="15.83203125" style="7" customWidth="1"/>
    <col min="10" max="11" width="10.83203125" style="7" customWidth="1"/>
    <col min="12" max="12" width="10.83203125" style="7"/>
    <col min="13" max="13" width="12.33203125" style="7" customWidth="1"/>
    <col min="14" max="14" width="11.83203125" style="7" customWidth="1"/>
    <col min="15" max="15" width="12.33203125" style="7" customWidth="1"/>
    <col min="16" max="16" width="13.6640625" style="7" customWidth="1"/>
    <col min="17" max="17" width="11.5" style="7" customWidth="1"/>
    <col min="18" max="18" width="11.33203125" style="7" customWidth="1"/>
    <col min="19" max="19" width="12.1640625" style="7" customWidth="1"/>
    <col min="20" max="20" width="15.83203125" style="7" customWidth="1"/>
    <col min="21" max="43" width="10.83203125" style="7"/>
    <col min="44" max="44" width="14.1640625" style="7" bestFit="1" customWidth="1"/>
    <col min="45" max="16384" width="10.83203125" style="7"/>
  </cols>
  <sheetData>
    <row r="1" spans="1:14" s="22" customFormat="1" ht="16">
      <c r="A1" s="70" t="s">
        <v>0</v>
      </c>
      <c r="B1" s="71"/>
      <c r="C1" s="1" t="s">
        <v>23</v>
      </c>
      <c r="D1" s="1" t="s">
        <v>64</v>
      </c>
      <c r="E1" s="1" t="s">
        <v>22</v>
      </c>
      <c r="F1" s="80" t="s">
        <v>29</v>
      </c>
      <c r="G1" s="81"/>
      <c r="H1" s="82"/>
      <c r="I1" s="70" t="s">
        <v>30</v>
      </c>
      <c r="J1" s="92"/>
      <c r="K1" s="71"/>
      <c r="L1" s="83" t="s">
        <v>63</v>
      </c>
      <c r="M1" s="84"/>
    </row>
    <row r="2" spans="1:14" ht="15" hidden="1" customHeight="1">
      <c r="A2" s="68" t="s">
        <v>7</v>
      </c>
      <c r="B2" s="69"/>
      <c r="C2" s="4">
        <v>51</v>
      </c>
      <c r="D2" s="4">
        <v>60</v>
      </c>
      <c r="E2" s="4">
        <v>270</v>
      </c>
      <c r="F2" s="66">
        <f>2643.03+12540.84</f>
        <v>15183.87</v>
      </c>
      <c r="G2" s="76"/>
      <c r="H2" s="67"/>
      <c r="I2" s="77">
        <f>2643.03+12540.84</f>
        <v>15183.87</v>
      </c>
      <c r="J2" s="78"/>
      <c r="K2" s="79"/>
      <c r="L2" s="85">
        <f t="shared" ref="L2:L14" si="0">D2/F2</f>
        <v>3.9515617559950133E-3</v>
      </c>
      <c r="M2" s="86"/>
    </row>
    <row r="3" spans="1:14" ht="15" hidden="1" customHeight="1">
      <c r="A3" s="68" t="s">
        <v>3</v>
      </c>
      <c r="B3" s="69"/>
      <c r="C3" s="4">
        <v>7</v>
      </c>
      <c r="D3" s="4">
        <v>8</v>
      </c>
      <c r="E3" s="4">
        <v>37</v>
      </c>
      <c r="F3" s="66">
        <v>19042.72</v>
      </c>
      <c r="G3" s="76"/>
      <c r="H3" s="67"/>
      <c r="I3" s="77">
        <v>109042.72</v>
      </c>
      <c r="J3" s="78"/>
      <c r="K3" s="79"/>
      <c r="L3" s="85">
        <f t="shared" si="0"/>
        <v>4.201080517909206E-4</v>
      </c>
      <c r="M3" s="86"/>
    </row>
    <row r="4" spans="1:14" ht="15" customHeight="1">
      <c r="A4" s="68" t="s">
        <v>8</v>
      </c>
      <c r="B4" s="69"/>
      <c r="C4" s="4">
        <v>130</v>
      </c>
      <c r="D4" s="4">
        <v>150</v>
      </c>
      <c r="E4" s="4">
        <v>690</v>
      </c>
      <c r="F4" s="66">
        <f>4525.29+3888.59</f>
        <v>8413.880000000001</v>
      </c>
      <c r="G4" s="76"/>
      <c r="H4" s="67"/>
      <c r="I4" s="77">
        <v>26508.67</v>
      </c>
      <c r="J4" s="78"/>
      <c r="K4" s="79"/>
      <c r="L4" s="72">
        <f t="shared" si="0"/>
        <v>1.7827684730469175E-2</v>
      </c>
      <c r="M4" s="73"/>
      <c r="N4" s="65">
        <f>D4/I4</f>
        <v>5.6585260595872974E-3</v>
      </c>
    </row>
    <row r="5" spans="1:14" ht="15" customHeight="1">
      <c r="A5" s="68" t="s">
        <v>12</v>
      </c>
      <c r="B5" s="69"/>
      <c r="C5" s="4">
        <v>277</v>
      </c>
      <c r="D5" s="4">
        <v>330</v>
      </c>
      <c r="E5" s="4">
        <v>1500</v>
      </c>
      <c r="F5" s="77">
        <v>13187.97</v>
      </c>
      <c r="G5" s="78"/>
      <c r="H5" s="79"/>
      <c r="I5" s="77">
        <v>62694.11</v>
      </c>
      <c r="J5" s="78"/>
      <c r="K5" s="79"/>
      <c r="L5" s="72">
        <f t="shared" si="0"/>
        <v>2.5022804874442389E-2</v>
      </c>
      <c r="M5" s="73"/>
      <c r="N5" s="65">
        <f t="shared" ref="N5:N14" si="1">D5/I5</f>
        <v>5.2636523590493586E-3</v>
      </c>
    </row>
    <row r="6" spans="1:14" ht="15" customHeight="1">
      <c r="A6" s="68" t="s">
        <v>4</v>
      </c>
      <c r="B6" s="69"/>
      <c r="C6" s="4">
        <v>886</v>
      </c>
      <c r="D6" s="4">
        <v>1000</v>
      </c>
      <c r="E6" s="4">
        <v>4700</v>
      </c>
      <c r="F6" s="66">
        <f>9375.67+2326.66+7789.77+947.37+2347.62</f>
        <v>22787.089999999997</v>
      </c>
      <c r="G6" s="76"/>
      <c r="H6" s="67"/>
      <c r="I6" s="77">
        <f>10549.39+2326.66+7789.77+947.37+2347.62</f>
        <v>23960.809999999998</v>
      </c>
      <c r="J6" s="78"/>
      <c r="K6" s="79"/>
      <c r="L6" s="72">
        <f t="shared" si="0"/>
        <v>4.3884497757282752E-2</v>
      </c>
      <c r="M6" s="73"/>
      <c r="N6" s="65">
        <f t="shared" si="1"/>
        <v>4.1734816143527705E-2</v>
      </c>
    </row>
    <row r="7" spans="1:14" ht="15" customHeight="1">
      <c r="A7" s="68" t="s">
        <v>10</v>
      </c>
      <c r="B7" s="69"/>
      <c r="C7" s="4">
        <v>204</v>
      </c>
      <c r="D7" s="4">
        <v>240</v>
      </c>
      <c r="E7" s="4">
        <v>1100</v>
      </c>
      <c r="F7" s="66">
        <f>811.25+2923.65</f>
        <v>3734.9</v>
      </c>
      <c r="G7" s="76"/>
      <c r="H7" s="67"/>
      <c r="I7" s="77">
        <f>811.25+2923.65</f>
        <v>3734.9</v>
      </c>
      <c r="J7" s="78"/>
      <c r="K7" s="79"/>
      <c r="L7" s="72">
        <f t="shared" si="0"/>
        <v>6.425874856087177E-2</v>
      </c>
      <c r="M7" s="73"/>
      <c r="N7" s="65">
        <f t="shared" si="1"/>
        <v>6.425874856087177E-2</v>
      </c>
    </row>
    <row r="8" spans="1:14" ht="15" customHeight="1">
      <c r="A8" s="68" t="s">
        <v>6</v>
      </c>
      <c r="B8" s="69"/>
      <c r="C8" s="4">
        <v>598</v>
      </c>
      <c r="D8" s="4">
        <v>700</v>
      </c>
      <c r="E8" s="4">
        <v>3200</v>
      </c>
      <c r="F8" s="66">
        <f>8098.32+583.5+1010.05</f>
        <v>9691.869999999999</v>
      </c>
      <c r="G8" s="76"/>
      <c r="H8" s="67"/>
      <c r="I8" s="77">
        <f>8098.32+583.5+1010.05</f>
        <v>9691.869999999999</v>
      </c>
      <c r="J8" s="78"/>
      <c r="K8" s="79"/>
      <c r="L8" s="72">
        <f t="shared" si="0"/>
        <v>7.2225483833357237E-2</v>
      </c>
      <c r="M8" s="73"/>
      <c r="N8" s="65">
        <f t="shared" si="1"/>
        <v>7.2225483833357237E-2</v>
      </c>
    </row>
    <row r="9" spans="1:14" ht="15" customHeight="1">
      <c r="A9" s="68" t="s">
        <v>11</v>
      </c>
      <c r="B9" s="69"/>
      <c r="C9" s="4">
        <v>2913</v>
      </c>
      <c r="D9" s="4">
        <v>3400</v>
      </c>
      <c r="E9" s="4">
        <v>15000</v>
      </c>
      <c r="F9" s="66">
        <f>16854.21+334.54+1191.34+2436.02+4283.65+847.46+21161.08</f>
        <v>47108.3</v>
      </c>
      <c r="G9" s="76"/>
      <c r="H9" s="67"/>
      <c r="I9" s="77">
        <f>231088.72</f>
        <v>231088.72</v>
      </c>
      <c r="J9" s="78"/>
      <c r="K9" s="79"/>
      <c r="L9" s="72">
        <f t="shared" si="0"/>
        <v>7.217411793675424E-2</v>
      </c>
      <c r="M9" s="73"/>
      <c r="N9" s="65">
        <f t="shared" si="1"/>
        <v>1.4712963921389153E-2</v>
      </c>
    </row>
    <row r="10" spans="1:14" ht="15" customHeight="1">
      <c r="A10" s="68" t="s">
        <v>15</v>
      </c>
      <c r="B10" s="69"/>
      <c r="C10" s="4">
        <v>5574</v>
      </c>
      <c r="D10" s="4">
        <v>6600</v>
      </c>
      <c r="E10" s="4">
        <v>30000</v>
      </c>
      <c r="F10" s="66">
        <f>1066.01+893.29+3753.96+7656.35+10462.82+4164.17+12584.26+1724.5</f>
        <v>42305.36</v>
      </c>
      <c r="G10" s="76"/>
      <c r="H10" s="67"/>
      <c r="I10" s="77">
        <f>10462.82+1066.01+7656.35+4164.17+12584.26+1724.5+3753.96+893.29+1201874.56</f>
        <v>1244179.9200000002</v>
      </c>
      <c r="J10" s="78"/>
      <c r="K10" s="79"/>
      <c r="L10" s="72">
        <f t="shared" si="0"/>
        <v>0.15600860032865813</v>
      </c>
      <c r="M10" s="73"/>
      <c r="N10" s="65">
        <f t="shared" si="1"/>
        <v>5.3046990181291461E-3</v>
      </c>
    </row>
    <row r="11" spans="1:14" ht="15" customHeight="1">
      <c r="A11" s="68" t="s">
        <v>13</v>
      </c>
      <c r="B11" s="69"/>
      <c r="C11" s="4">
        <v>2705</v>
      </c>
      <c r="D11" s="4">
        <v>3200</v>
      </c>
      <c r="E11" s="4">
        <v>14000</v>
      </c>
      <c r="F11" s="66">
        <v>18189.64</v>
      </c>
      <c r="G11" s="76"/>
      <c r="H11" s="67"/>
      <c r="I11" s="77">
        <v>18189.64</v>
      </c>
      <c r="J11" s="78"/>
      <c r="K11" s="79"/>
      <c r="L11" s="72">
        <f t="shared" si="0"/>
        <v>0.17592431735867231</v>
      </c>
      <c r="M11" s="73"/>
      <c r="N11" s="65">
        <f t="shared" si="1"/>
        <v>0.17592431735867231</v>
      </c>
    </row>
    <row r="12" spans="1:14" ht="15" customHeight="1">
      <c r="A12" s="68" t="s">
        <v>5</v>
      </c>
      <c r="B12" s="69"/>
      <c r="C12" s="4">
        <v>448</v>
      </c>
      <c r="D12" s="4">
        <v>530</v>
      </c>
      <c r="E12" s="4">
        <v>1800</v>
      </c>
      <c r="F12" s="66">
        <f>1164.19+274.41</f>
        <v>1438.6000000000001</v>
      </c>
      <c r="G12" s="76"/>
      <c r="H12" s="67"/>
      <c r="I12" s="77">
        <f>1164.19+274.41</f>
        <v>1438.6000000000001</v>
      </c>
      <c r="J12" s="78"/>
      <c r="K12" s="79"/>
      <c r="L12" s="72">
        <f t="shared" si="0"/>
        <v>0.36841373557625468</v>
      </c>
      <c r="M12" s="73"/>
      <c r="N12" s="65">
        <f t="shared" si="1"/>
        <v>0.36841373557625468</v>
      </c>
    </row>
    <row r="13" spans="1:14" ht="15" customHeight="1">
      <c r="A13" s="68" t="s">
        <v>9</v>
      </c>
      <c r="B13" s="69"/>
      <c r="C13" s="4">
        <v>2387</v>
      </c>
      <c r="D13" s="4">
        <v>2800</v>
      </c>
      <c r="E13" s="4">
        <v>13000</v>
      </c>
      <c r="F13" s="66">
        <v>5684.66</v>
      </c>
      <c r="G13" s="76"/>
      <c r="H13" s="67"/>
      <c r="I13" s="77">
        <v>8146.21</v>
      </c>
      <c r="J13" s="78"/>
      <c r="K13" s="79"/>
      <c r="L13" s="72">
        <f t="shared" si="0"/>
        <v>0.49255364436923232</v>
      </c>
      <c r="M13" s="73"/>
      <c r="N13" s="65">
        <f t="shared" si="1"/>
        <v>0.34371812167867022</v>
      </c>
    </row>
    <row r="14" spans="1:14" ht="15" customHeight="1">
      <c r="A14" s="68" t="s">
        <v>14</v>
      </c>
      <c r="B14" s="69"/>
      <c r="C14" s="4">
        <v>5660</v>
      </c>
      <c r="D14" s="4">
        <v>6700</v>
      </c>
      <c r="E14" s="4">
        <v>30000</v>
      </c>
      <c r="F14" s="66">
        <f>1086.35+2468.89+257.26+106.76+1132.95+709.42+5591.76</f>
        <v>11353.39</v>
      </c>
      <c r="G14" s="76"/>
      <c r="H14" s="67"/>
      <c r="I14" s="77">
        <f>15482.85+709.42+6534.64</f>
        <v>22726.91</v>
      </c>
      <c r="J14" s="78"/>
      <c r="K14" s="79"/>
      <c r="L14" s="72">
        <f t="shared" si="0"/>
        <v>0.59013211032123447</v>
      </c>
      <c r="M14" s="73"/>
      <c r="N14" s="65">
        <f t="shared" si="1"/>
        <v>0.29480470508309314</v>
      </c>
    </row>
    <row r="15" spans="1:14" ht="15" customHeight="1">
      <c r="A15" s="20"/>
      <c r="B15" s="20"/>
      <c r="C15" s="19"/>
      <c r="D15" s="19"/>
      <c r="E15" s="19"/>
      <c r="F15" s="20"/>
      <c r="G15" s="20"/>
      <c r="H15" s="20"/>
      <c r="I15" s="20"/>
      <c r="J15" s="20"/>
      <c r="K15" s="20"/>
      <c r="L15" s="21"/>
      <c r="M15" s="65">
        <f>AVERAGE(L4:M14)</f>
        <v>0.18894779505883905</v>
      </c>
    </row>
    <row r="16" spans="1:14">
      <c r="A16" s="6"/>
      <c r="B16" s="6"/>
      <c r="C16" s="74" t="s">
        <v>33</v>
      </c>
      <c r="D16" s="75"/>
      <c r="E16" s="74" t="s">
        <v>34</v>
      </c>
      <c r="F16" s="75"/>
      <c r="G16" s="74" t="s">
        <v>37</v>
      </c>
      <c r="H16" s="89"/>
      <c r="I16" s="75"/>
      <c r="J16" s="6"/>
    </row>
    <row r="17" spans="3:9">
      <c r="C17" s="87">
        <v>5.7999999999999996E-3</v>
      </c>
      <c r="D17" s="88"/>
      <c r="E17" s="87">
        <v>1.3299999999999999E-2</v>
      </c>
      <c r="F17" s="88"/>
      <c r="G17" s="66">
        <v>0.96599999999999997</v>
      </c>
      <c r="H17" s="67"/>
      <c r="I17" s="90" t="s">
        <v>38</v>
      </c>
    </row>
    <row r="18" spans="3:9" ht="15" customHeight="1">
      <c r="C18" s="87">
        <v>0.1653</v>
      </c>
      <c r="D18" s="88"/>
      <c r="E18" s="87">
        <v>2.3099999999999999E-2</v>
      </c>
      <c r="F18" s="88"/>
      <c r="G18" s="66">
        <v>0.436</v>
      </c>
      <c r="H18" s="67"/>
      <c r="I18" s="91"/>
    </row>
    <row r="19" spans="3:9">
      <c r="C19" s="87"/>
      <c r="D19" s="88"/>
      <c r="E19" s="87">
        <v>3.5700000000000003E-2</v>
      </c>
      <c r="F19" s="88"/>
      <c r="G19" s="66">
        <v>0.53</v>
      </c>
      <c r="H19" s="67"/>
      <c r="I19" s="28" t="s">
        <v>39</v>
      </c>
    </row>
    <row r="20" spans="3:9">
      <c r="C20" s="87"/>
      <c r="D20" s="88"/>
      <c r="E20" s="87">
        <v>3.9199999999999999E-2</v>
      </c>
      <c r="F20" s="88"/>
      <c r="G20" s="66">
        <v>0.16200000000000001</v>
      </c>
      <c r="H20" s="67"/>
      <c r="I20" s="95" t="s">
        <v>40</v>
      </c>
    </row>
    <row r="21" spans="3:9">
      <c r="C21" s="87"/>
      <c r="D21" s="88"/>
      <c r="E21" s="87">
        <v>4.0800000000000003E-2</v>
      </c>
      <c r="F21" s="88"/>
      <c r="G21" s="66">
        <v>0.51100000000000001</v>
      </c>
      <c r="H21" s="67"/>
      <c r="I21" s="96"/>
    </row>
    <row r="22" spans="3:9">
      <c r="C22" s="87"/>
      <c r="D22" s="88"/>
      <c r="E22" s="87">
        <v>5.6300000000000003E-2</v>
      </c>
      <c r="F22" s="88"/>
      <c r="G22" s="66">
        <v>0.17399999999999999</v>
      </c>
      <c r="H22" s="67"/>
      <c r="I22" s="96"/>
    </row>
    <row r="23" spans="3:9">
      <c r="C23" s="87"/>
      <c r="D23" s="88"/>
      <c r="E23" s="87">
        <v>6.7000000000000004E-2</v>
      </c>
      <c r="F23" s="88"/>
      <c r="G23" s="66">
        <v>0.14899999999999999</v>
      </c>
      <c r="H23" s="67"/>
      <c r="I23" s="96"/>
    </row>
    <row r="24" spans="3:9">
      <c r="C24" s="87"/>
      <c r="D24" s="88"/>
      <c r="E24" s="87">
        <v>7.0699999999999999E-2</v>
      </c>
      <c r="F24" s="88"/>
      <c r="G24" s="66">
        <v>0.35499999999999998</v>
      </c>
      <c r="H24" s="67"/>
      <c r="I24" s="96"/>
    </row>
    <row r="25" spans="3:9">
      <c r="C25" s="87"/>
      <c r="D25" s="88"/>
      <c r="E25" s="87">
        <v>8.1100000000000005E-2</v>
      </c>
      <c r="F25" s="88"/>
      <c r="G25" s="66">
        <v>0.24399999999999999</v>
      </c>
      <c r="H25" s="67"/>
      <c r="I25" s="96"/>
    </row>
    <row r="26" spans="3:9">
      <c r="C26" s="87"/>
      <c r="D26" s="88"/>
      <c r="E26" s="87">
        <v>0.1038</v>
      </c>
      <c r="F26" s="88"/>
      <c r="G26" s="66">
        <v>0.218</v>
      </c>
      <c r="H26" s="67"/>
      <c r="I26" s="96"/>
    </row>
    <row r="27" spans="3:9">
      <c r="C27" s="87"/>
      <c r="D27" s="88"/>
      <c r="E27" s="87">
        <v>0.1203</v>
      </c>
      <c r="F27" s="88"/>
      <c r="G27" s="66">
        <v>0.68700000000000006</v>
      </c>
      <c r="H27" s="67"/>
      <c r="I27" s="96"/>
    </row>
    <row r="28" spans="3:9">
      <c r="C28" s="87"/>
      <c r="D28" s="88"/>
      <c r="E28" s="87">
        <v>0.13739999999999999</v>
      </c>
      <c r="F28" s="88"/>
      <c r="G28" s="66">
        <v>0.69299999999999995</v>
      </c>
      <c r="H28" s="67"/>
      <c r="I28" s="96"/>
    </row>
    <row r="29" spans="3:9">
      <c r="C29" s="87"/>
      <c r="D29" s="88"/>
      <c r="E29" s="87"/>
      <c r="F29" s="88"/>
      <c r="G29" s="66">
        <v>0.92400000000000004</v>
      </c>
      <c r="H29" s="67"/>
      <c r="I29" s="96"/>
    </row>
    <row r="30" spans="3:9">
      <c r="G30" s="66">
        <v>0.4</v>
      </c>
      <c r="H30" s="67"/>
      <c r="I30" s="96"/>
    </row>
    <row r="31" spans="3:9">
      <c r="C31" s="6"/>
      <c r="D31" s="6"/>
      <c r="G31" s="66">
        <v>0.83199999999999996</v>
      </c>
      <c r="H31" s="67"/>
      <c r="I31" s="96"/>
    </row>
    <row r="32" spans="3:9">
      <c r="G32" s="66">
        <v>0.66100000000000003</v>
      </c>
      <c r="H32" s="67"/>
      <c r="I32" s="96"/>
    </row>
    <row r="33" spans="2:9">
      <c r="G33" s="93">
        <v>0.20399999999999999</v>
      </c>
      <c r="H33" s="94"/>
      <c r="I33" s="97"/>
    </row>
    <row r="34" spans="2:9">
      <c r="H34" s="7">
        <f>AVERAGE(G20:H33)</f>
        <v>0.44385714285714284</v>
      </c>
    </row>
    <row r="35" spans="2:9">
      <c r="B35" s="57" t="s">
        <v>14</v>
      </c>
      <c r="C35" s="4">
        <v>5660</v>
      </c>
      <c r="D35" s="4">
        <v>6700</v>
      </c>
    </row>
    <row r="36" spans="2:9">
      <c r="B36" s="57" t="s">
        <v>15</v>
      </c>
      <c r="C36" s="4">
        <v>5574</v>
      </c>
      <c r="D36" s="4">
        <v>6600</v>
      </c>
    </row>
    <row r="37" spans="2:9">
      <c r="B37" s="57" t="s">
        <v>11</v>
      </c>
      <c r="C37" s="4">
        <v>2913</v>
      </c>
      <c r="D37" s="4">
        <v>3400</v>
      </c>
    </row>
    <row r="38" spans="2:9">
      <c r="B38" s="57" t="s">
        <v>13</v>
      </c>
      <c r="C38" s="4">
        <v>2705</v>
      </c>
      <c r="D38" s="4">
        <v>3200</v>
      </c>
    </row>
    <row r="39" spans="2:9">
      <c r="B39" s="57" t="s">
        <v>9</v>
      </c>
      <c r="C39" s="4">
        <v>2387</v>
      </c>
      <c r="D39" s="4">
        <v>2800</v>
      </c>
    </row>
    <row r="40" spans="2:9">
      <c r="B40" s="57" t="s">
        <v>4</v>
      </c>
      <c r="C40" s="4">
        <v>886</v>
      </c>
      <c r="D40" s="4">
        <v>1000</v>
      </c>
    </row>
    <row r="41" spans="2:9">
      <c r="B41" s="57" t="s">
        <v>6</v>
      </c>
      <c r="C41" s="4">
        <v>598</v>
      </c>
      <c r="D41" s="4">
        <v>700</v>
      </c>
    </row>
    <row r="42" spans="2:9">
      <c r="B42" s="57" t="s">
        <v>5</v>
      </c>
      <c r="C42" s="4">
        <v>448</v>
      </c>
      <c r="D42" s="4">
        <v>530</v>
      </c>
    </row>
    <row r="43" spans="2:9">
      <c r="B43" s="57" t="s">
        <v>12</v>
      </c>
      <c r="C43" s="4">
        <v>277</v>
      </c>
      <c r="D43" s="4">
        <v>330</v>
      </c>
    </row>
    <row r="44" spans="2:9">
      <c r="B44" s="57" t="s">
        <v>10</v>
      </c>
      <c r="C44" s="4">
        <v>204</v>
      </c>
      <c r="D44" s="4">
        <v>240</v>
      </c>
    </row>
    <row r="45" spans="2:9">
      <c r="B45" s="57" t="s">
        <v>8</v>
      </c>
      <c r="C45" s="4">
        <v>130</v>
      </c>
      <c r="D45" s="4">
        <v>150</v>
      </c>
    </row>
    <row r="100" spans="1:1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</row>
    <row r="101" spans="1:1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</row>
    <row r="102" spans="1:1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  <row r="103" spans="1:1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</row>
    <row r="104" spans="1:1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</row>
    <row r="105" spans="1:1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</row>
    <row r="106" spans="1:1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</row>
    <row r="107" spans="1:1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</row>
    <row r="108" spans="1:1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</row>
    <row r="109" spans="1:1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</row>
    <row r="110" spans="1:1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</row>
    <row r="111" spans="1:1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</row>
    <row r="112" spans="1:15" s="17" customForma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</row>
    <row r="113" spans="1:15" s="11" customForma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</row>
    <row r="114" spans="1:1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</row>
    <row r="115" spans="1: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</row>
    <row r="116" spans="1:1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</row>
    <row r="117" spans="1:1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</row>
    <row r="118" spans="1:1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</row>
    <row r="119" spans="1:1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</row>
    <row r="120" spans="1:1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</row>
    <row r="121" spans="1:1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</row>
    <row r="122" spans="1:1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</row>
    <row r="123" spans="1:1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</row>
    <row r="124" spans="1:1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</row>
    <row r="125" spans="1:1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</row>
    <row r="126" spans="1:1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</row>
    <row r="127" spans="1:1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</row>
    <row r="128" spans="1:1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</row>
    <row r="129" spans="1:1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</row>
    <row r="130" spans="1:15" s="17" customForma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</row>
    <row r="131" spans="1:1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</row>
    <row r="132" spans="1:1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</row>
    <row r="133" spans="1:1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</row>
    <row r="134" spans="1:15" s="17" customForma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</row>
    <row r="135" spans="1:15" s="11" customForma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</row>
    <row r="136" spans="1:1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</row>
    <row r="137" spans="1:1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</row>
    <row r="138" spans="1:1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</row>
    <row r="139" spans="1:1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</row>
    <row r="140" spans="1:1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</row>
    <row r="141" spans="1:1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</row>
    <row r="142" spans="1:1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</row>
    <row r="143" spans="1:1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</row>
    <row r="144" spans="1:1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</row>
    <row r="145" spans="1:1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</row>
    <row r="146" spans="1:1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</row>
    <row r="147" spans="1:1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</row>
    <row r="148" spans="1:1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</row>
    <row r="149" spans="1:1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</row>
    <row r="150" spans="1:1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</row>
    <row r="151" spans="1:1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</row>
    <row r="152" spans="1:15" s="17" customForma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</row>
    <row r="153" spans="1:15" s="11" customForma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</row>
    <row r="154" spans="1:1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</row>
    <row r="155" spans="1:1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</row>
    <row r="156" spans="1:1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</row>
    <row r="157" spans="1:1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</row>
    <row r="158" spans="1:1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</row>
    <row r="159" spans="1:1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</row>
    <row r="160" spans="1:1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</row>
    <row r="161" spans="1:1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</row>
    <row r="162" spans="1:1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</row>
    <row r="163" spans="1:1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</row>
    <row r="164" spans="1:1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</row>
    <row r="165" spans="1:1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</row>
    <row r="166" spans="1:1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</row>
    <row r="167" spans="1:1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</row>
    <row r="168" spans="1:1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</row>
    <row r="169" spans="1:1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</row>
    <row r="170" spans="1:15" s="17" customForma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</row>
    <row r="171" spans="1:1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</row>
    <row r="172" spans="1:1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</row>
    <row r="173" spans="1:1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</row>
    <row r="174" spans="1:1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</row>
    <row r="175" spans="1:1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</row>
    <row r="176" spans="1:1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</row>
    <row r="177" spans="1:15" s="17" customForma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</row>
    <row r="178" spans="1:15" s="11" customForma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</row>
    <row r="179" spans="1:1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</row>
    <row r="180" spans="1:1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</row>
    <row r="181" spans="1:15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</row>
    <row r="182" spans="1:1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</row>
    <row r="183" spans="1:15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</row>
    <row r="184" spans="1:1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</row>
    <row r="185" spans="1:1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</row>
    <row r="186" spans="1:1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</row>
    <row r="187" spans="1:1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</row>
    <row r="188" spans="1:1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</row>
    <row r="189" spans="1:1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</row>
    <row r="190" spans="1:1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</row>
    <row r="191" spans="1:1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</row>
    <row r="192" spans="1:1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</row>
    <row r="193" spans="1:1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</row>
    <row r="194" spans="1:1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</row>
    <row r="195" spans="1:1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</row>
    <row r="196" spans="1:1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</row>
    <row r="197" spans="1:1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</row>
    <row r="198" spans="1:1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</row>
    <row r="199" spans="1:1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</row>
    <row r="200" spans="1:15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</row>
    <row r="201" spans="1:15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</row>
    <row r="202" spans="1:1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</row>
    <row r="203" spans="1:15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</row>
    <row r="204" spans="1:1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</row>
    <row r="205" spans="1:1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</row>
    <row r="206" spans="1:15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</row>
    <row r="207" spans="1:1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</row>
    <row r="208" spans="1:15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</row>
    <row r="209" spans="1:15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</row>
    <row r="210" spans="1:15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</row>
    <row r="211" spans="1:1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</row>
    <row r="212" spans="1:15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</row>
    <row r="213" spans="1:15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</row>
    <row r="214" spans="1:15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</row>
    <row r="215" spans="1: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</row>
    <row r="216" spans="1:1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</row>
    <row r="217" spans="1:1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</row>
    <row r="218" spans="1:15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</row>
    <row r="219" spans="1:1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</row>
    <row r="220" spans="1:1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</row>
    <row r="221" spans="1:1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</row>
    <row r="222" spans="1:1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</row>
    <row r="223" spans="1:1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</row>
    <row r="224" spans="1:1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</row>
    <row r="225" spans="1:1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</row>
    <row r="226" spans="1:1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</row>
    <row r="227" spans="1:1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</row>
    <row r="228" spans="1:1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</row>
    <row r="229" spans="1:1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</row>
    <row r="230" spans="1:1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</row>
    <row r="231" spans="1:1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</row>
    <row r="232" spans="1:1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</row>
    <row r="233" spans="1:1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</row>
    <row r="234" spans="1:15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</row>
    <row r="235" spans="1:1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</row>
    <row r="236" spans="1:15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</row>
    <row r="237" spans="1:15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</row>
    <row r="238" spans="1:1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</row>
    <row r="239" spans="1:15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</row>
    <row r="240" spans="1:15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</row>
    <row r="241" spans="1:15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</row>
    <row r="242" spans="1:15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</row>
    <row r="243" spans="1:15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</row>
    <row r="244" spans="1:15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</row>
    <row r="245" spans="1:1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</row>
    <row r="246" spans="1:15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</row>
    <row r="247" spans="1:15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</row>
    <row r="248" spans="1:1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</row>
    <row r="249" spans="1:15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</row>
    <row r="250" spans="1:15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</row>
    <row r="251" spans="1:15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</row>
    <row r="252" spans="1:15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</row>
    <row r="253" spans="1:1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</row>
    <row r="254" spans="1:15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</row>
    <row r="255" spans="1:1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</row>
    <row r="256" spans="1:15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</row>
    <row r="257" spans="1:15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</row>
    <row r="258" spans="1:1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</row>
    <row r="259" spans="1:15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</row>
    <row r="260" spans="1:15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</row>
    <row r="261" spans="1:15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</row>
    <row r="262" spans="1:15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</row>
    <row r="263" spans="1:1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</row>
    <row r="264" spans="1:15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</row>
    <row r="265" spans="1:1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</row>
    <row r="266" spans="1:15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</row>
    <row r="267" spans="1:1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</row>
    <row r="268" spans="1:1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</row>
    <row r="269" spans="1:1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</row>
    <row r="270" spans="1:15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</row>
    <row r="271" spans="1:15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</row>
    <row r="272" spans="1:1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</row>
    <row r="273" spans="1:1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</row>
    <row r="274" spans="1:1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</row>
    <row r="275" spans="1:1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</row>
    <row r="276" spans="1:1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</row>
    <row r="277" spans="1:1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</row>
    <row r="278" spans="1:1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</row>
    <row r="279" spans="1:1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</row>
    <row r="280" spans="1:1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</row>
    <row r="281" spans="1:1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</row>
    <row r="282" spans="1:1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</row>
    <row r="283" spans="1:1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</row>
    <row r="284" spans="1:1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</row>
    <row r="285" spans="1:1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</row>
    <row r="286" spans="1:1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</row>
    <row r="287" spans="1:1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</row>
    <row r="288" spans="1:1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</row>
    <row r="289" spans="1:1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</row>
    <row r="290" spans="1:1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</row>
  </sheetData>
  <sortState ref="B35:D45">
    <sortCondition descending="1" ref="D35"/>
  </sortState>
  <mergeCells count="104">
    <mergeCell ref="G30:H30"/>
    <mergeCell ref="G31:H31"/>
    <mergeCell ref="C17:D17"/>
    <mergeCell ref="C18:D18"/>
    <mergeCell ref="C19:D19"/>
    <mergeCell ref="C20:D20"/>
    <mergeCell ref="C21:D21"/>
    <mergeCell ref="C22:D22"/>
    <mergeCell ref="C23:D23"/>
    <mergeCell ref="C24:D24"/>
    <mergeCell ref="C25:D25"/>
    <mergeCell ref="C26:D26"/>
    <mergeCell ref="C27:D27"/>
    <mergeCell ref="E23:F23"/>
    <mergeCell ref="E24:F24"/>
    <mergeCell ref="E25:F25"/>
    <mergeCell ref="E26:F26"/>
    <mergeCell ref="E27:F27"/>
    <mergeCell ref="E22:F22"/>
    <mergeCell ref="E28:F28"/>
    <mergeCell ref="E29:F29"/>
    <mergeCell ref="C28:D28"/>
    <mergeCell ref="C29:D29"/>
    <mergeCell ref="E19:F19"/>
    <mergeCell ref="L6:M6"/>
    <mergeCell ref="G16:I16"/>
    <mergeCell ref="I17:I18"/>
    <mergeCell ref="I1:K1"/>
    <mergeCell ref="I2:K2"/>
    <mergeCell ref="G32:H32"/>
    <mergeCell ref="G33:H33"/>
    <mergeCell ref="I20:I33"/>
    <mergeCell ref="L13:M13"/>
    <mergeCell ref="I3:K3"/>
    <mergeCell ref="I4:K4"/>
    <mergeCell ref="I5:K5"/>
    <mergeCell ref="I6:K6"/>
    <mergeCell ref="I7:K7"/>
    <mergeCell ref="L14:M14"/>
    <mergeCell ref="L9:M9"/>
    <mergeCell ref="L10:M10"/>
    <mergeCell ref="F7:H7"/>
    <mergeCell ref="F8:H8"/>
    <mergeCell ref="I8:K8"/>
    <mergeCell ref="L11:M11"/>
    <mergeCell ref="L12:M12"/>
    <mergeCell ref="E17:F17"/>
    <mergeCell ref="E18:F18"/>
    <mergeCell ref="E20:F20"/>
    <mergeCell ref="E21:F21"/>
    <mergeCell ref="A13:B13"/>
    <mergeCell ref="A14:B14"/>
    <mergeCell ref="I11:K11"/>
    <mergeCell ref="I12:K12"/>
    <mergeCell ref="A9:B9"/>
    <mergeCell ref="A10:B10"/>
    <mergeCell ref="A11:B11"/>
    <mergeCell ref="F9:H9"/>
    <mergeCell ref="F10:H10"/>
    <mergeCell ref="F11:H11"/>
    <mergeCell ref="I9:K9"/>
    <mergeCell ref="I10:K10"/>
    <mergeCell ref="I13:K13"/>
    <mergeCell ref="I14:K14"/>
    <mergeCell ref="F13:H13"/>
    <mergeCell ref="F14:H14"/>
    <mergeCell ref="F12:H12"/>
    <mergeCell ref="G17:H17"/>
    <mergeCell ref="G18:H18"/>
    <mergeCell ref="G19:H19"/>
    <mergeCell ref="G20:H20"/>
    <mergeCell ref="A7:B7"/>
    <mergeCell ref="A8:B8"/>
    <mergeCell ref="A12:B12"/>
    <mergeCell ref="A1:B1"/>
    <mergeCell ref="A2:B2"/>
    <mergeCell ref="A3:B3"/>
    <mergeCell ref="L7:M7"/>
    <mergeCell ref="L8:M8"/>
    <mergeCell ref="C16:D16"/>
    <mergeCell ref="E16:F16"/>
    <mergeCell ref="A4:B4"/>
    <mergeCell ref="F2:H2"/>
    <mergeCell ref="F4:H4"/>
    <mergeCell ref="F3:H3"/>
    <mergeCell ref="F5:H5"/>
    <mergeCell ref="F6:H6"/>
    <mergeCell ref="A5:B5"/>
    <mergeCell ref="A6:B6"/>
    <mergeCell ref="F1:H1"/>
    <mergeCell ref="L1:M1"/>
    <mergeCell ref="L2:M2"/>
    <mergeCell ref="L3:M3"/>
    <mergeCell ref="L4:M4"/>
    <mergeCell ref="L5:M5"/>
    <mergeCell ref="G26:H26"/>
    <mergeCell ref="G27:H27"/>
    <mergeCell ref="G28:H28"/>
    <mergeCell ref="G29:H29"/>
    <mergeCell ref="G21:H21"/>
    <mergeCell ref="G22:H22"/>
    <mergeCell ref="G23:H23"/>
    <mergeCell ref="G24:H24"/>
    <mergeCell ref="G25:H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G121"/>
  <sheetViews>
    <sheetView tabSelected="1" topLeftCell="A44" workbookViewId="0">
      <selection activeCell="C64" sqref="C64"/>
    </sheetView>
  </sheetViews>
  <sheetFormatPr baseColWidth="10" defaultRowHeight="15" x14ac:dyDescent="0"/>
  <cols>
    <col min="1" max="1" width="13.33203125" style="11" bestFit="1" customWidth="1"/>
    <col min="2" max="2" width="23.5" style="7" bestFit="1" customWidth="1"/>
    <col min="3" max="3" width="14.1640625" style="7" bestFit="1" customWidth="1"/>
    <col min="4" max="4" width="18.33203125" style="11" bestFit="1" customWidth="1"/>
    <col min="5" max="5" width="24.5" style="7" bestFit="1" customWidth="1"/>
    <col min="6" max="6" width="14.1640625" style="7" bestFit="1" customWidth="1"/>
    <col min="7" max="7" width="18.33203125" style="11" bestFit="1" customWidth="1"/>
    <col min="8" max="8" width="10.83203125" style="7"/>
    <col min="9" max="9" width="30.1640625" style="7" bestFit="1" customWidth="1"/>
    <col min="10" max="16384" width="10.83203125" style="7"/>
  </cols>
  <sheetData>
    <row r="1" spans="1:163">
      <c r="A1" s="99" t="s">
        <v>4</v>
      </c>
      <c r="B1" s="99"/>
      <c r="C1" s="99"/>
      <c r="D1" s="99"/>
      <c r="E1" s="99"/>
      <c r="F1" s="99"/>
      <c r="G1" s="99"/>
      <c r="H1" s="9"/>
      <c r="I1" s="74" t="s">
        <v>57</v>
      </c>
      <c r="J1" s="89"/>
      <c r="K1" s="89"/>
      <c r="L1" s="89"/>
      <c r="M1" s="75"/>
      <c r="N1" s="9"/>
      <c r="O1" s="9"/>
      <c r="P1" s="9"/>
      <c r="Q1" s="9"/>
      <c r="R1" s="9"/>
      <c r="S1" s="9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</row>
    <row r="2" spans="1:163" ht="16">
      <c r="A2" s="12" t="s">
        <v>24</v>
      </c>
      <c r="B2" s="2" t="s">
        <v>25</v>
      </c>
      <c r="C2" s="2" t="s">
        <v>27</v>
      </c>
      <c r="D2" s="12" t="s">
        <v>31</v>
      </c>
      <c r="E2" s="2" t="s">
        <v>26</v>
      </c>
      <c r="F2" s="2" t="s">
        <v>27</v>
      </c>
      <c r="G2" s="12" t="s">
        <v>31</v>
      </c>
      <c r="I2" s="98" t="s">
        <v>58</v>
      </c>
      <c r="J2" s="98"/>
      <c r="K2" s="98"/>
      <c r="L2" s="98"/>
      <c r="M2" s="98"/>
    </row>
    <row r="3" spans="1:163">
      <c r="A3" s="47">
        <v>0</v>
      </c>
      <c r="B3" s="48">
        <v>22787.09</v>
      </c>
      <c r="C3" s="46">
        <f t="shared" ref="C3:C42" si="0">(22787.09-B3)/22787.09</f>
        <v>0</v>
      </c>
      <c r="D3" s="47">
        <f>1000/B3</f>
        <v>4.3884497757282745E-2</v>
      </c>
      <c r="E3" s="48">
        <v>23960.81</v>
      </c>
      <c r="F3" s="46">
        <f t="shared" ref="F3:F42" si="1">(23960.81-E3)/23960.81</f>
        <v>0</v>
      </c>
      <c r="G3" s="47">
        <f>1000/E3</f>
        <v>4.1734816143527698E-2</v>
      </c>
      <c r="I3" s="55" t="s">
        <v>62</v>
      </c>
      <c r="J3" s="32">
        <v>2012</v>
      </c>
      <c r="K3" s="2">
        <v>2025</v>
      </c>
      <c r="L3" s="2">
        <v>2050</v>
      </c>
      <c r="M3" s="2">
        <v>2100</v>
      </c>
    </row>
    <row r="4" spans="1:163">
      <c r="A4" s="47">
        <v>0.1</v>
      </c>
      <c r="B4" s="48">
        <v>22787.09</v>
      </c>
      <c r="C4" s="46">
        <f t="shared" si="0"/>
        <v>0</v>
      </c>
      <c r="D4" s="47">
        <f t="shared" ref="D4:D67" si="2">1000/B4</f>
        <v>4.3884497757282745E-2</v>
      </c>
      <c r="E4" s="48">
        <v>23960.81</v>
      </c>
      <c r="F4" s="46">
        <f t="shared" si="1"/>
        <v>0</v>
      </c>
      <c r="G4" s="47">
        <f t="shared" ref="G4:G67" si="3">1000/E4</f>
        <v>4.1734816143527698E-2</v>
      </c>
      <c r="I4" s="55">
        <v>10</v>
      </c>
      <c r="J4" s="36">
        <v>1.190191</v>
      </c>
      <c r="K4" s="36">
        <v>1.24705</v>
      </c>
      <c r="L4" s="36">
        <v>1.329458</v>
      </c>
      <c r="M4" s="36">
        <v>1.529072</v>
      </c>
    </row>
    <row r="5" spans="1:163">
      <c r="A5" s="47">
        <v>0.2</v>
      </c>
      <c r="B5" s="48">
        <v>22787.09</v>
      </c>
      <c r="C5" s="46">
        <f t="shared" si="0"/>
        <v>0</v>
      </c>
      <c r="D5" s="47">
        <f t="shared" si="2"/>
        <v>4.3884497757282745E-2</v>
      </c>
      <c r="E5" s="48">
        <v>23960.81</v>
      </c>
      <c r="F5" s="46">
        <f t="shared" si="1"/>
        <v>0</v>
      </c>
      <c r="G5" s="47">
        <f t="shared" si="3"/>
        <v>4.1734816143527698E-2</v>
      </c>
      <c r="I5" s="55">
        <v>50</v>
      </c>
      <c r="J5" s="36">
        <v>1.3054559999999999</v>
      </c>
      <c r="K5" s="36">
        <v>1.362357</v>
      </c>
      <c r="L5" s="36">
        <v>1.4453879999999999</v>
      </c>
      <c r="M5" s="36">
        <v>1.651956</v>
      </c>
    </row>
    <row r="6" spans="1:163">
      <c r="A6" s="47">
        <v>0.3</v>
      </c>
      <c r="B6" s="48">
        <v>22787.09</v>
      </c>
      <c r="C6" s="46">
        <f t="shared" si="0"/>
        <v>0</v>
      </c>
      <c r="D6" s="47">
        <f t="shared" si="2"/>
        <v>4.3884497757282745E-2</v>
      </c>
      <c r="E6" s="48">
        <v>23960.81</v>
      </c>
      <c r="F6" s="46">
        <f t="shared" si="1"/>
        <v>0</v>
      </c>
      <c r="G6" s="47">
        <f t="shared" si="3"/>
        <v>4.1734816143527698E-2</v>
      </c>
      <c r="I6" s="55">
        <v>100</v>
      </c>
      <c r="J6" s="36">
        <v>1.3549990000000001</v>
      </c>
      <c r="K6" s="36">
        <v>1.4119079999999999</v>
      </c>
      <c r="L6" s="36">
        <v>1.495018</v>
      </c>
      <c r="M6" s="36">
        <v>1.702542</v>
      </c>
    </row>
    <row r="7" spans="1:163">
      <c r="A7" s="47">
        <v>0.4</v>
      </c>
      <c r="B7" s="48">
        <v>22787.09</v>
      </c>
      <c r="C7" s="46">
        <f t="shared" si="0"/>
        <v>0</v>
      </c>
      <c r="D7" s="47">
        <f t="shared" si="2"/>
        <v>4.3884497757282745E-2</v>
      </c>
      <c r="E7" s="48">
        <v>23960.81</v>
      </c>
      <c r="F7" s="46">
        <f t="shared" si="1"/>
        <v>0</v>
      </c>
      <c r="G7" s="47">
        <f t="shared" si="3"/>
        <v>4.1734816143527698E-2</v>
      </c>
      <c r="I7" s="55">
        <v>250</v>
      </c>
      <c r="J7" s="36">
        <v>1.4203300000000001</v>
      </c>
      <c r="K7" s="36">
        <v>1.477438</v>
      </c>
      <c r="L7" s="36">
        <v>1.560406</v>
      </c>
      <c r="M7" s="36">
        <v>1.768597</v>
      </c>
    </row>
    <row r="8" spans="1:163">
      <c r="A8" s="47">
        <v>0.5</v>
      </c>
      <c r="B8" s="48">
        <v>22787.09</v>
      </c>
      <c r="C8" s="46">
        <f t="shared" si="0"/>
        <v>0</v>
      </c>
      <c r="D8" s="47">
        <f t="shared" si="2"/>
        <v>4.3884497757282745E-2</v>
      </c>
      <c r="E8" s="48">
        <v>23960.81</v>
      </c>
      <c r="F8" s="46">
        <f t="shared" si="1"/>
        <v>0</v>
      </c>
      <c r="G8" s="47">
        <f t="shared" si="3"/>
        <v>4.1734816143527698E-2</v>
      </c>
      <c r="I8" s="98" t="s">
        <v>59</v>
      </c>
      <c r="J8" s="98"/>
      <c r="K8" s="98"/>
      <c r="L8" s="98"/>
      <c r="M8" s="9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</row>
    <row r="9" spans="1:163">
      <c r="A9" s="47">
        <v>0.6</v>
      </c>
      <c r="B9" s="48">
        <v>22787.09</v>
      </c>
      <c r="C9" s="46">
        <f t="shared" si="0"/>
        <v>0</v>
      </c>
      <c r="D9" s="47">
        <f t="shared" si="2"/>
        <v>4.3884497757282745E-2</v>
      </c>
      <c r="E9" s="48">
        <v>23960.81</v>
      </c>
      <c r="F9" s="46">
        <f t="shared" si="1"/>
        <v>0</v>
      </c>
      <c r="G9" s="47">
        <f t="shared" si="3"/>
        <v>4.1734816143527698E-2</v>
      </c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</row>
    <row r="10" spans="1:163">
      <c r="A10" s="47">
        <v>0.7</v>
      </c>
      <c r="B10" s="48">
        <v>22787.09</v>
      </c>
      <c r="C10" s="46">
        <f t="shared" si="0"/>
        <v>0</v>
      </c>
      <c r="D10" s="47">
        <f t="shared" si="2"/>
        <v>4.3884497757282745E-2</v>
      </c>
      <c r="E10" s="48">
        <v>23960.81</v>
      </c>
      <c r="F10" s="46">
        <f t="shared" si="1"/>
        <v>0</v>
      </c>
      <c r="G10" s="47">
        <f t="shared" si="3"/>
        <v>4.1734816143527698E-2</v>
      </c>
      <c r="I10" s="55">
        <v>10</v>
      </c>
      <c r="J10" s="36">
        <v>1.190191</v>
      </c>
      <c r="K10" s="36">
        <v>1.2475700000000001</v>
      </c>
      <c r="L10" s="36">
        <v>1.3531249999999999</v>
      </c>
      <c r="M10" s="36">
        <v>1.6549499999999999</v>
      </c>
    </row>
    <row r="11" spans="1:163">
      <c r="A11" s="47">
        <v>0.8</v>
      </c>
      <c r="B11" s="48">
        <v>22787.09</v>
      </c>
      <c r="C11" s="46">
        <f t="shared" si="0"/>
        <v>0</v>
      </c>
      <c r="D11" s="47">
        <f t="shared" si="2"/>
        <v>4.3884497757282745E-2</v>
      </c>
      <c r="E11" s="48">
        <v>23960.81</v>
      </c>
      <c r="F11" s="46">
        <f t="shared" si="1"/>
        <v>0</v>
      </c>
      <c r="G11" s="47">
        <f t="shared" si="3"/>
        <v>4.1734816143527698E-2</v>
      </c>
      <c r="I11" s="55">
        <v>50</v>
      </c>
      <c r="J11" s="36">
        <v>1.3054559999999999</v>
      </c>
      <c r="K11" s="36">
        <v>1.3628720000000001</v>
      </c>
      <c r="L11" s="36">
        <v>1.4694970000000001</v>
      </c>
      <c r="M11" s="36">
        <v>1.7887200000000001</v>
      </c>
    </row>
    <row r="12" spans="1:163">
      <c r="A12" s="36">
        <v>0.9</v>
      </c>
      <c r="B12" s="39">
        <v>22787.09</v>
      </c>
      <c r="C12" s="35">
        <f t="shared" si="0"/>
        <v>0</v>
      </c>
      <c r="D12" s="36">
        <f t="shared" si="2"/>
        <v>4.3884497757282745E-2</v>
      </c>
      <c r="E12" s="39">
        <v>23960.81</v>
      </c>
      <c r="F12" s="35">
        <f t="shared" si="1"/>
        <v>0</v>
      </c>
      <c r="G12" s="36">
        <f t="shared" si="3"/>
        <v>4.1734816143527698E-2</v>
      </c>
      <c r="I12" s="55">
        <v>100</v>
      </c>
      <c r="J12" s="36">
        <v>1.3549990000000001</v>
      </c>
      <c r="K12" s="36">
        <v>1.4124220000000001</v>
      </c>
      <c r="L12" s="36">
        <v>1.5192270000000001</v>
      </c>
      <c r="M12" s="36">
        <v>1.8408009999999999</v>
      </c>
    </row>
    <row r="13" spans="1:163">
      <c r="A13" s="36">
        <v>1</v>
      </c>
      <c r="B13" s="39">
        <v>22787.09</v>
      </c>
      <c r="C13" s="35">
        <f t="shared" si="0"/>
        <v>0</v>
      </c>
      <c r="D13" s="36">
        <f t="shared" si="2"/>
        <v>4.3884497757282745E-2</v>
      </c>
      <c r="E13" s="39">
        <v>23960.81</v>
      </c>
      <c r="F13" s="35">
        <f t="shared" si="1"/>
        <v>0</v>
      </c>
      <c r="G13" s="36">
        <f t="shared" si="3"/>
        <v>4.1734816143527698E-2</v>
      </c>
      <c r="I13" s="55">
        <v>250</v>
      </c>
      <c r="J13" s="36">
        <v>1.4203300000000001</v>
      </c>
      <c r="K13" s="36">
        <v>1.4779119999999999</v>
      </c>
      <c r="L13" s="36">
        <v>1.584937</v>
      </c>
      <c r="M13" s="36">
        <v>1.907842</v>
      </c>
    </row>
    <row r="14" spans="1:163">
      <c r="A14" s="36">
        <v>1.1000000000000001</v>
      </c>
      <c r="B14" s="39">
        <v>22787.09</v>
      </c>
      <c r="C14" s="35">
        <f t="shared" si="0"/>
        <v>0</v>
      </c>
      <c r="D14" s="36">
        <f t="shared" si="2"/>
        <v>4.3884497757282745E-2</v>
      </c>
      <c r="E14" s="39">
        <v>23960.81</v>
      </c>
      <c r="F14" s="35">
        <f t="shared" si="1"/>
        <v>0</v>
      </c>
      <c r="G14" s="36">
        <f t="shared" si="3"/>
        <v>4.1734816143527698E-2</v>
      </c>
      <c r="I14" s="98" t="s">
        <v>60</v>
      </c>
      <c r="J14" s="98"/>
      <c r="K14" s="98"/>
      <c r="L14" s="98"/>
      <c r="M14" s="98"/>
    </row>
    <row r="15" spans="1:163">
      <c r="A15" s="36">
        <v>1.2</v>
      </c>
      <c r="B15" s="39">
        <v>22787.09</v>
      </c>
      <c r="C15" s="35">
        <f t="shared" si="0"/>
        <v>0</v>
      </c>
      <c r="D15" s="36">
        <f t="shared" si="2"/>
        <v>4.3884497757282745E-2</v>
      </c>
      <c r="E15" s="39">
        <v>23960.81</v>
      </c>
      <c r="F15" s="35">
        <f t="shared" si="1"/>
        <v>0</v>
      </c>
      <c r="G15" s="36">
        <f t="shared" si="3"/>
        <v>4.1734816143527698E-2</v>
      </c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</row>
    <row r="16" spans="1:163">
      <c r="A16" s="36">
        <v>1.3</v>
      </c>
      <c r="B16" s="39">
        <v>22787.09</v>
      </c>
      <c r="C16" s="35">
        <f t="shared" si="0"/>
        <v>0</v>
      </c>
      <c r="D16" s="36">
        <f t="shared" si="2"/>
        <v>4.3884497757282745E-2</v>
      </c>
      <c r="E16" s="39">
        <v>23960.81</v>
      </c>
      <c r="F16" s="35">
        <f t="shared" si="1"/>
        <v>0</v>
      </c>
      <c r="G16" s="36">
        <f t="shared" si="3"/>
        <v>4.1734816143527698E-2</v>
      </c>
      <c r="I16" s="55">
        <v>10</v>
      </c>
      <c r="J16" s="36">
        <v>1.190191</v>
      </c>
      <c r="K16" s="36">
        <v>1.248246</v>
      </c>
      <c r="L16" s="43">
        <v>1.358428</v>
      </c>
      <c r="M16" s="43">
        <v>1.806065</v>
      </c>
    </row>
    <row r="17" spans="1:13">
      <c r="A17" s="36">
        <v>1.4</v>
      </c>
      <c r="B17" s="39">
        <v>22787.09</v>
      </c>
      <c r="C17" s="35">
        <f t="shared" si="0"/>
        <v>0</v>
      </c>
      <c r="D17" s="36">
        <f t="shared" si="2"/>
        <v>4.3884497757282745E-2</v>
      </c>
      <c r="E17" s="39">
        <v>23960.81</v>
      </c>
      <c r="F17" s="35">
        <f t="shared" si="1"/>
        <v>0</v>
      </c>
      <c r="G17" s="36">
        <f t="shared" si="3"/>
        <v>4.1734816143527698E-2</v>
      </c>
      <c r="I17" s="55">
        <v>50</v>
      </c>
      <c r="J17" s="36">
        <v>1.3054559999999999</v>
      </c>
      <c r="K17" s="36">
        <v>1.363523</v>
      </c>
      <c r="L17" s="43">
        <v>1.4752430000000001</v>
      </c>
      <c r="M17" s="43">
        <v>1.9558219999999999</v>
      </c>
    </row>
    <row r="18" spans="1:13">
      <c r="A18" s="36">
        <v>1.5</v>
      </c>
      <c r="B18" s="39">
        <v>22787.09</v>
      </c>
      <c r="C18" s="35">
        <f t="shared" si="0"/>
        <v>0</v>
      </c>
      <c r="D18" s="36">
        <f t="shared" si="2"/>
        <v>4.3884497757282745E-2</v>
      </c>
      <c r="E18" s="39">
        <v>23960.81</v>
      </c>
      <c r="F18" s="35">
        <f t="shared" si="1"/>
        <v>0</v>
      </c>
      <c r="G18" s="36">
        <f t="shared" si="3"/>
        <v>4.1734816143527698E-2</v>
      </c>
      <c r="I18" s="55">
        <v>100</v>
      </c>
      <c r="J18" s="36">
        <v>1.3549990000000001</v>
      </c>
      <c r="K18" s="36">
        <v>1.413068</v>
      </c>
      <c r="L18" s="43">
        <v>1.5249919999999999</v>
      </c>
      <c r="M18" s="43">
        <v>2.0103309999999999</v>
      </c>
    </row>
    <row r="19" spans="1:13">
      <c r="A19" s="36">
        <v>1.6</v>
      </c>
      <c r="B19" s="39">
        <v>22787.09</v>
      </c>
      <c r="C19" s="35">
        <f t="shared" si="0"/>
        <v>0</v>
      </c>
      <c r="D19" s="36">
        <f t="shared" si="2"/>
        <v>4.3884497757282745E-2</v>
      </c>
      <c r="E19" s="39">
        <v>23960.81</v>
      </c>
      <c r="F19" s="35">
        <f t="shared" si="1"/>
        <v>0</v>
      </c>
      <c r="G19" s="36">
        <f t="shared" si="3"/>
        <v>4.1734816143527698E-2</v>
      </c>
      <c r="I19" s="55">
        <v>250</v>
      </c>
      <c r="J19" s="36">
        <v>1.4203300000000001</v>
      </c>
      <c r="K19" s="36">
        <v>1.4785060000000001</v>
      </c>
      <c r="L19" s="43">
        <v>1.590457</v>
      </c>
      <c r="M19" s="43">
        <v>2.0787900000000001</v>
      </c>
    </row>
    <row r="20" spans="1:13">
      <c r="A20" s="36">
        <v>1.7</v>
      </c>
      <c r="B20" s="39">
        <v>22787.09</v>
      </c>
      <c r="C20" s="35">
        <f t="shared" si="0"/>
        <v>0</v>
      </c>
      <c r="D20" s="36">
        <f t="shared" si="2"/>
        <v>4.3884497757282745E-2</v>
      </c>
      <c r="E20" s="39">
        <v>23960.81</v>
      </c>
      <c r="F20" s="35">
        <f t="shared" si="1"/>
        <v>0</v>
      </c>
      <c r="G20" s="36">
        <f t="shared" si="3"/>
        <v>4.1734816143527698E-2</v>
      </c>
      <c r="I20" s="98" t="s">
        <v>78</v>
      </c>
      <c r="J20" s="98"/>
      <c r="K20" s="98"/>
      <c r="L20" s="98"/>
      <c r="M20" s="98"/>
    </row>
    <row r="21" spans="1:13">
      <c r="A21" s="36">
        <v>1.8</v>
      </c>
      <c r="B21" s="39">
        <v>22787.09</v>
      </c>
      <c r="C21" s="35">
        <f t="shared" si="0"/>
        <v>0</v>
      </c>
      <c r="D21" s="36">
        <f t="shared" si="2"/>
        <v>4.3884497757282745E-2</v>
      </c>
      <c r="E21" s="39">
        <v>23960.81</v>
      </c>
      <c r="F21" s="35">
        <f t="shared" si="1"/>
        <v>0</v>
      </c>
      <c r="G21" s="36">
        <f t="shared" si="3"/>
        <v>4.1734816143527698E-2</v>
      </c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</row>
    <row r="22" spans="1:13">
      <c r="A22" s="36">
        <v>1.9</v>
      </c>
      <c r="B22" s="39">
        <v>22787.09</v>
      </c>
      <c r="C22" s="35">
        <f t="shared" si="0"/>
        <v>0</v>
      </c>
      <c r="D22" s="36">
        <f t="shared" si="2"/>
        <v>4.3884497757282745E-2</v>
      </c>
      <c r="E22" s="39">
        <v>23960.81</v>
      </c>
      <c r="F22" s="35">
        <f t="shared" si="1"/>
        <v>0</v>
      </c>
      <c r="G22" s="36">
        <f t="shared" si="3"/>
        <v>4.1734816143527698E-2</v>
      </c>
      <c r="I22" s="55">
        <v>10</v>
      </c>
      <c r="J22" s="36">
        <f>J16+4.3</f>
        <v>5.4901909999999994</v>
      </c>
      <c r="K22" s="36">
        <f t="shared" ref="K22:M22" si="4">K16+0.8</f>
        <v>2.0482459999999998</v>
      </c>
      <c r="L22" s="36">
        <f t="shared" si="4"/>
        <v>2.1584279999999998</v>
      </c>
      <c r="M22" s="36">
        <f>M16+4.3</f>
        <v>6.1060650000000001</v>
      </c>
    </row>
    <row r="23" spans="1:13">
      <c r="A23" s="36">
        <v>2</v>
      </c>
      <c r="B23" s="39">
        <v>22787.09</v>
      </c>
      <c r="C23" s="35">
        <f t="shared" si="0"/>
        <v>0</v>
      </c>
      <c r="D23" s="36">
        <f t="shared" si="2"/>
        <v>4.3884497757282745E-2</v>
      </c>
      <c r="E23" s="39">
        <v>23960.81</v>
      </c>
      <c r="F23" s="35">
        <f t="shared" si="1"/>
        <v>0</v>
      </c>
      <c r="G23" s="36">
        <f t="shared" si="3"/>
        <v>4.1734816143527698E-2</v>
      </c>
      <c r="I23" s="55">
        <v>50</v>
      </c>
      <c r="J23" s="36">
        <f t="shared" ref="J23:M25" si="5">J17+0.8</f>
        <v>2.1054560000000002</v>
      </c>
      <c r="K23" s="36">
        <f t="shared" si="5"/>
        <v>2.1635230000000001</v>
      </c>
      <c r="L23" s="36">
        <f t="shared" si="5"/>
        <v>2.2752430000000001</v>
      </c>
      <c r="M23" s="36">
        <f t="shared" si="5"/>
        <v>2.7558220000000002</v>
      </c>
    </row>
    <row r="24" spans="1:13">
      <c r="A24" s="12">
        <v>2.1</v>
      </c>
      <c r="B24" s="2">
        <v>22787.09</v>
      </c>
      <c r="C24" s="5">
        <f t="shared" si="0"/>
        <v>0</v>
      </c>
      <c r="D24" s="12">
        <f t="shared" si="2"/>
        <v>4.3884497757282745E-2</v>
      </c>
      <c r="E24" s="2">
        <v>23960.81</v>
      </c>
      <c r="F24" s="5">
        <f t="shared" si="1"/>
        <v>0</v>
      </c>
      <c r="G24" s="12">
        <f t="shared" si="3"/>
        <v>4.1734816143527698E-2</v>
      </c>
      <c r="I24" s="55">
        <v>100</v>
      </c>
      <c r="J24" s="36">
        <f t="shared" si="5"/>
        <v>2.1549990000000001</v>
      </c>
      <c r="K24" s="36">
        <f t="shared" si="5"/>
        <v>2.2130679999999998</v>
      </c>
      <c r="L24" s="36">
        <f t="shared" si="5"/>
        <v>2.3249919999999999</v>
      </c>
      <c r="M24" s="36">
        <f t="shared" si="5"/>
        <v>2.8103309999999997</v>
      </c>
    </row>
    <row r="25" spans="1:13">
      <c r="A25" s="12">
        <v>2.2000000000000002</v>
      </c>
      <c r="B25" s="2">
        <v>22787.09</v>
      </c>
      <c r="C25" s="5">
        <f t="shared" si="0"/>
        <v>0</v>
      </c>
      <c r="D25" s="12">
        <f t="shared" si="2"/>
        <v>4.3884497757282745E-2</v>
      </c>
      <c r="E25" s="2">
        <v>23960.81</v>
      </c>
      <c r="F25" s="5">
        <f t="shared" si="1"/>
        <v>0</v>
      </c>
      <c r="G25" s="12">
        <f t="shared" si="3"/>
        <v>4.1734816143527698E-2</v>
      </c>
      <c r="I25" s="55">
        <v>250</v>
      </c>
      <c r="J25" s="36">
        <f t="shared" si="5"/>
        <v>2.2203300000000001</v>
      </c>
      <c r="K25" s="36">
        <f t="shared" si="5"/>
        <v>2.2785060000000001</v>
      </c>
      <c r="L25" s="36">
        <f t="shared" si="5"/>
        <v>2.3904570000000001</v>
      </c>
      <c r="M25" s="36">
        <f t="shared" si="5"/>
        <v>2.8787900000000004</v>
      </c>
    </row>
    <row r="26" spans="1:13">
      <c r="A26" s="12">
        <v>2.2999999999999998</v>
      </c>
      <c r="B26" s="2">
        <v>22787.09</v>
      </c>
      <c r="C26" s="5">
        <f t="shared" si="0"/>
        <v>0</v>
      </c>
      <c r="D26" s="12">
        <f t="shared" si="2"/>
        <v>4.3884497757282745E-2</v>
      </c>
      <c r="E26" s="2">
        <v>23960.81</v>
      </c>
      <c r="F26" s="5">
        <f t="shared" si="1"/>
        <v>0</v>
      </c>
      <c r="G26" s="12">
        <f t="shared" si="3"/>
        <v>4.1734816143527698E-2</v>
      </c>
    </row>
    <row r="27" spans="1:13">
      <c r="A27" s="12">
        <v>2.4</v>
      </c>
      <c r="B27" s="2">
        <v>22787.09</v>
      </c>
      <c r="C27" s="5">
        <f t="shared" si="0"/>
        <v>0</v>
      </c>
      <c r="D27" s="12">
        <f t="shared" si="2"/>
        <v>4.3884497757282745E-2</v>
      </c>
      <c r="E27" s="2">
        <v>23960.81</v>
      </c>
      <c r="F27" s="5">
        <f t="shared" si="1"/>
        <v>0</v>
      </c>
      <c r="G27" s="12">
        <f t="shared" si="3"/>
        <v>4.1734816143527698E-2</v>
      </c>
    </row>
    <row r="28" spans="1:13">
      <c r="A28" s="12">
        <v>2.5</v>
      </c>
      <c r="B28" s="2">
        <v>22787.09</v>
      </c>
      <c r="C28" s="5">
        <f t="shared" si="0"/>
        <v>0</v>
      </c>
      <c r="D28" s="12">
        <f t="shared" si="2"/>
        <v>4.3884497757282745E-2</v>
      </c>
      <c r="E28" s="2">
        <v>23960.81</v>
      </c>
      <c r="F28" s="5">
        <f t="shared" si="1"/>
        <v>0</v>
      </c>
      <c r="G28" s="12">
        <f t="shared" si="3"/>
        <v>4.1734816143527698E-2</v>
      </c>
    </row>
    <row r="29" spans="1:13">
      <c r="A29" s="12">
        <v>2.6</v>
      </c>
      <c r="B29" s="2">
        <v>22787.09</v>
      </c>
      <c r="C29" s="5">
        <f t="shared" si="0"/>
        <v>0</v>
      </c>
      <c r="D29" s="12">
        <f t="shared" si="2"/>
        <v>4.3884497757282745E-2</v>
      </c>
      <c r="E29" s="2">
        <v>23960.81</v>
      </c>
      <c r="F29" s="5">
        <f t="shared" si="1"/>
        <v>0</v>
      </c>
      <c r="G29" s="12">
        <f t="shared" si="3"/>
        <v>4.1734816143527698E-2</v>
      </c>
    </row>
    <row r="30" spans="1:13">
      <c r="A30" s="12">
        <v>2.7</v>
      </c>
      <c r="B30" s="2">
        <v>22787.09</v>
      </c>
      <c r="C30" s="5">
        <f t="shared" si="0"/>
        <v>0</v>
      </c>
      <c r="D30" s="12">
        <f t="shared" si="2"/>
        <v>4.3884497757282745E-2</v>
      </c>
      <c r="E30" s="2">
        <v>23960.81</v>
      </c>
      <c r="F30" s="5">
        <f t="shared" si="1"/>
        <v>0</v>
      </c>
      <c r="G30" s="12">
        <f t="shared" si="3"/>
        <v>4.1734816143527698E-2</v>
      </c>
    </row>
    <row r="31" spans="1:13">
      <c r="A31" s="12">
        <v>2.8</v>
      </c>
      <c r="B31" s="2">
        <v>22787.09</v>
      </c>
      <c r="C31" s="5">
        <f t="shared" si="0"/>
        <v>0</v>
      </c>
      <c r="D31" s="12">
        <f t="shared" si="2"/>
        <v>4.3884497757282745E-2</v>
      </c>
      <c r="E31" s="2">
        <v>23960.81</v>
      </c>
      <c r="F31" s="5">
        <f t="shared" si="1"/>
        <v>0</v>
      </c>
      <c r="G31" s="12">
        <f t="shared" si="3"/>
        <v>4.1734816143527698E-2</v>
      </c>
    </row>
    <row r="32" spans="1:13">
      <c r="A32" s="12">
        <v>2.9</v>
      </c>
      <c r="B32" s="2">
        <v>22787.09</v>
      </c>
      <c r="C32" s="5">
        <f t="shared" si="0"/>
        <v>0</v>
      </c>
      <c r="D32" s="12">
        <f t="shared" si="2"/>
        <v>4.3884497757282745E-2</v>
      </c>
      <c r="E32" s="2">
        <v>23960.81</v>
      </c>
      <c r="F32" s="5">
        <f t="shared" si="1"/>
        <v>0</v>
      </c>
      <c r="G32" s="12">
        <f t="shared" si="3"/>
        <v>4.1734816143527698E-2</v>
      </c>
    </row>
    <row r="33" spans="1:7">
      <c r="A33" s="12">
        <v>3</v>
      </c>
      <c r="B33" s="2">
        <v>22787.09</v>
      </c>
      <c r="C33" s="5">
        <f t="shared" si="0"/>
        <v>0</v>
      </c>
      <c r="D33" s="12">
        <f t="shared" si="2"/>
        <v>4.3884497757282745E-2</v>
      </c>
      <c r="E33" s="2">
        <v>23960.81</v>
      </c>
      <c r="F33" s="5">
        <f t="shared" si="1"/>
        <v>0</v>
      </c>
      <c r="G33" s="12">
        <f t="shared" si="3"/>
        <v>4.1734816143527698E-2</v>
      </c>
    </row>
    <row r="34" spans="1:7">
      <c r="A34" s="12">
        <v>3.1</v>
      </c>
      <c r="B34" s="2">
        <v>22787.09</v>
      </c>
      <c r="C34" s="5">
        <f t="shared" si="0"/>
        <v>0</v>
      </c>
      <c r="D34" s="12">
        <f t="shared" si="2"/>
        <v>4.3884497757282745E-2</v>
      </c>
      <c r="E34" s="2">
        <v>23960.81</v>
      </c>
      <c r="F34" s="5">
        <f t="shared" si="1"/>
        <v>0</v>
      </c>
      <c r="G34" s="12">
        <f t="shared" si="3"/>
        <v>4.1734816143527698E-2</v>
      </c>
    </row>
    <row r="35" spans="1:7">
      <c r="A35" s="12">
        <v>3.2</v>
      </c>
      <c r="B35" s="2">
        <v>22787.09</v>
      </c>
      <c r="C35" s="5">
        <f t="shared" si="0"/>
        <v>0</v>
      </c>
      <c r="D35" s="12">
        <f t="shared" si="2"/>
        <v>4.3884497757282745E-2</v>
      </c>
      <c r="E35" s="2">
        <v>23960.81</v>
      </c>
      <c r="F35" s="5">
        <f t="shared" si="1"/>
        <v>0</v>
      </c>
      <c r="G35" s="12">
        <f t="shared" si="3"/>
        <v>4.1734816143527698E-2</v>
      </c>
    </row>
    <row r="36" spans="1:7">
      <c r="A36" s="12">
        <v>3.3</v>
      </c>
      <c r="B36" s="2">
        <v>22787.09</v>
      </c>
      <c r="C36" s="5">
        <f t="shared" si="0"/>
        <v>0</v>
      </c>
      <c r="D36" s="12">
        <f t="shared" si="2"/>
        <v>4.3884497757282745E-2</v>
      </c>
      <c r="E36" s="2">
        <v>23960.81</v>
      </c>
      <c r="F36" s="5">
        <f t="shared" si="1"/>
        <v>0</v>
      </c>
      <c r="G36" s="12">
        <f t="shared" si="3"/>
        <v>4.1734816143527698E-2</v>
      </c>
    </row>
    <row r="37" spans="1:7">
      <c r="A37" s="12">
        <v>3.4</v>
      </c>
      <c r="B37" s="2">
        <v>22787.09</v>
      </c>
      <c r="C37" s="5">
        <f t="shared" si="0"/>
        <v>0</v>
      </c>
      <c r="D37" s="12">
        <f t="shared" si="2"/>
        <v>4.3884497757282745E-2</v>
      </c>
      <c r="E37" s="2">
        <v>23960.81</v>
      </c>
      <c r="F37" s="5">
        <f t="shared" si="1"/>
        <v>0</v>
      </c>
      <c r="G37" s="12">
        <f t="shared" si="3"/>
        <v>4.1734816143527698E-2</v>
      </c>
    </row>
    <row r="38" spans="1:7">
      <c r="A38" s="12">
        <v>3.5</v>
      </c>
      <c r="B38" s="2">
        <v>22787.09</v>
      </c>
      <c r="C38" s="5">
        <f t="shared" si="0"/>
        <v>0</v>
      </c>
      <c r="D38" s="12">
        <f t="shared" si="2"/>
        <v>4.3884497757282745E-2</v>
      </c>
      <c r="E38" s="2">
        <v>23960.81</v>
      </c>
      <c r="F38" s="5">
        <f t="shared" si="1"/>
        <v>0</v>
      </c>
      <c r="G38" s="12">
        <f t="shared" si="3"/>
        <v>4.1734816143527698E-2</v>
      </c>
    </row>
    <row r="39" spans="1:7">
      <c r="A39" s="12">
        <v>3.6</v>
      </c>
      <c r="B39" s="2">
        <v>22787.09</v>
      </c>
      <c r="C39" s="5">
        <f t="shared" si="0"/>
        <v>0</v>
      </c>
      <c r="D39" s="12">
        <f t="shared" si="2"/>
        <v>4.3884497757282745E-2</v>
      </c>
      <c r="E39" s="2">
        <v>23960.81</v>
      </c>
      <c r="F39" s="5">
        <f t="shared" si="1"/>
        <v>0</v>
      </c>
      <c r="G39" s="12">
        <f t="shared" si="3"/>
        <v>4.1734816143527698E-2</v>
      </c>
    </row>
    <row r="40" spans="1:7">
      <c r="A40" s="12">
        <v>3.7</v>
      </c>
      <c r="B40" s="2">
        <v>22787.09</v>
      </c>
      <c r="C40" s="5">
        <f t="shared" si="0"/>
        <v>0</v>
      </c>
      <c r="D40" s="12">
        <f t="shared" si="2"/>
        <v>4.3884497757282745E-2</v>
      </c>
      <c r="E40" s="2">
        <v>23960.81</v>
      </c>
      <c r="F40" s="5">
        <f t="shared" si="1"/>
        <v>0</v>
      </c>
      <c r="G40" s="12">
        <f t="shared" si="3"/>
        <v>4.1734816143527698E-2</v>
      </c>
    </row>
    <row r="41" spans="1:7">
      <c r="A41" s="12">
        <v>3.8</v>
      </c>
      <c r="B41" s="2">
        <v>22787.09</v>
      </c>
      <c r="C41" s="5">
        <f t="shared" si="0"/>
        <v>0</v>
      </c>
      <c r="D41" s="12">
        <f t="shared" si="2"/>
        <v>4.3884497757282745E-2</v>
      </c>
      <c r="E41" s="2">
        <v>23960.81</v>
      </c>
      <c r="F41" s="5">
        <f t="shared" si="1"/>
        <v>0</v>
      </c>
      <c r="G41" s="12">
        <f t="shared" si="3"/>
        <v>4.1734816143527698E-2</v>
      </c>
    </row>
    <row r="42" spans="1:7" ht="16" customHeight="1">
      <c r="A42" s="12">
        <v>3.9</v>
      </c>
      <c r="B42" s="2">
        <v>22787.09</v>
      </c>
      <c r="C42" s="5">
        <f t="shared" si="0"/>
        <v>0</v>
      </c>
      <c r="D42" s="12">
        <f t="shared" si="2"/>
        <v>4.3884497757282745E-2</v>
      </c>
      <c r="E42" s="2">
        <v>23960.81</v>
      </c>
      <c r="F42" s="5">
        <f t="shared" si="1"/>
        <v>0</v>
      </c>
      <c r="G42" s="12">
        <f t="shared" si="3"/>
        <v>4.1734816143527698E-2</v>
      </c>
    </row>
    <row r="43" spans="1:7">
      <c r="A43" s="13">
        <v>4</v>
      </c>
      <c r="B43" s="12">
        <f>9375.67+2326.66+7789.75+3294.99</f>
        <v>22787.07</v>
      </c>
      <c r="C43" s="5">
        <f>(22787.09-B43)/22787.09</f>
        <v>8.7768995516481299E-7</v>
      </c>
      <c r="D43" s="12">
        <f t="shared" si="2"/>
        <v>4.3884536274299418E-2</v>
      </c>
      <c r="E43" s="12">
        <f>10549.39+2326.66+7789.75+947.37+2347.62</f>
        <v>23960.789999999997</v>
      </c>
      <c r="F43" s="5">
        <f>(23960.81-E43)/23960.81</f>
        <v>8.3469632304060404E-7</v>
      </c>
      <c r="G43" s="12">
        <f t="shared" si="3"/>
        <v>4.1734850979454355E-2</v>
      </c>
    </row>
    <row r="44" spans="1:7">
      <c r="A44" s="13">
        <v>4.0999999999999996</v>
      </c>
      <c r="B44" s="12">
        <f>9375.67+2326.66+7788.15+947.37+2347.62</f>
        <v>22785.469999999998</v>
      </c>
      <c r="C44" s="5">
        <f>(22787.09-B44)/22787.09</f>
        <v>7.1092886366912989E-5</v>
      </c>
      <c r="D44" s="12">
        <f t="shared" si="2"/>
        <v>4.3887617854711798E-2</v>
      </c>
      <c r="E44" s="12">
        <f>10549.39+2326.66+7788.15+947.37+2347.62</f>
        <v>23959.189999999995</v>
      </c>
      <c r="F44" s="5">
        <f>(23960.81-E44)/23960.81</f>
        <v>6.7610402152776017E-5</v>
      </c>
      <c r="G44" s="12">
        <f t="shared" si="3"/>
        <v>4.1737638042020631E-2</v>
      </c>
    </row>
    <row r="45" spans="1:7">
      <c r="A45" s="13">
        <v>4.2</v>
      </c>
      <c r="B45" s="12">
        <f>9375.67+2326.66+7784.29+947.37+2347.62</f>
        <v>22781.609999999997</v>
      </c>
      <c r="C45" s="5">
        <f t="shared" ref="C45:C108" si="6">(22787.09-B45)/22787.09</f>
        <v>2.4048704771004992E-4</v>
      </c>
      <c r="D45" s="12">
        <f t="shared" si="2"/>
        <v>4.3895053949216063E-2</v>
      </c>
      <c r="E45" s="12">
        <f>10549.39+2326.66+7784.29+947.37+2347.62</f>
        <v>23955.329999999998</v>
      </c>
      <c r="F45" s="5">
        <f t="shared" ref="F45:F108" si="7">(23960.81-E45)/23960.81</f>
        <v>2.2870679246666541E-4</v>
      </c>
      <c r="G45" s="12">
        <f t="shared" si="3"/>
        <v>4.174436336297601E-2</v>
      </c>
    </row>
    <row r="46" spans="1:7">
      <c r="A46" s="13">
        <v>4.3</v>
      </c>
      <c r="B46" s="12">
        <f>9375.67+2326.66+7778.07+947.37+2347.62</f>
        <v>22775.39</v>
      </c>
      <c r="C46" s="5">
        <f t="shared" si="6"/>
        <v>5.1344862376023997E-4</v>
      </c>
      <c r="D46" s="12">
        <f t="shared" si="2"/>
        <v>4.3907041767451624E-2</v>
      </c>
      <c r="E46" s="12">
        <f>10549.39+2326.66+7778.07+947.37+2347.62</f>
        <v>23949.109999999997</v>
      </c>
      <c r="F46" s="5">
        <f t="shared" si="7"/>
        <v>4.8829734887945631E-4</v>
      </c>
      <c r="G46" s="12">
        <f t="shared" si="3"/>
        <v>4.1755205099479692E-2</v>
      </c>
    </row>
    <row r="47" spans="1:7">
      <c r="A47" s="13">
        <v>4.4000000000000004</v>
      </c>
      <c r="B47" s="12">
        <f>9374.96+2323.57+7766.67+947.37+2347.62</f>
        <v>22760.189999999995</v>
      </c>
      <c r="C47" s="5">
        <f t="shared" si="6"/>
        <v>1.1804929896711293E-3</v>
      </c>
      <c r="D47" s="12">
        <f t="shared" si="2"/>
        <v>4.393636432736283E-2</v>
      </c>
      <c r="E47" s="12">
        <f>10548.67+2323.57+7766.67+947.37+2347.62</f>
        <v>23933.899999999998</v>
      </c>
      <c r="F47" s="5">
        <f t="shared" si="7"/>
        <v>1.1230839024224761E-3</v>
      </c>
      <c r="G47" s="12">
        <f t="shared" si="3"/>
        <v>4.1781740543747573E-2</v>
      </c>
    </row>
    <row r="48" spans="1:7">
      <c r="A48" s="13">
        <v>4.5</v>
      </c>
      <c r="B48" s="12">
        <f>9370.02+2315.3+7748.86+947.37+2347.62</f>
        <v>22729.17</v>
      </c>
      <c r="C48" s="5">
        <f t="shared" si="6"/>
        <v>2.5417901101018993E-3</v>
      </c>
      <c r="D48" s="12">
        <f t="shared" si="2"/>
        <v>4.3996327186606468E-2</v>
      </c>
      <c r="E48" s="12">
        <f>10543.73+2315.3+7748.86+947.37+2347.62</f>
        <v>23902.879999999997</v>
      </c>
      <c r="F48" s="5">
        <f t="shared" si="7"/>
        <v>2.4176978991947238E-3</v>
      </c>
      <c r="G48" s="12">
        <f t="shared" si="3"/>
        <v>4.1835962863052488E-2</v>
      </c>
    </row>
    <row r="49" spans="1:7">
      <c r="A49" s="13">
        <v>4.5999999999999996</v>
      </c>
      <c r="B49" s="12">
        <f>9361.15+2300.89+7723.24+947.37+2347.62</f>
        <v>22680.269999999997</v>
      </c>
      <c r="C49" s="5">
        <f t="shared" si="6"/>
        <v>4.6877420504330891E-3</v>
      </c>
      <c r="D49" s="12">
        <f t="shared" si="2"/>
        <v>4.4091185863307632E-2</v>
      </c>
      <c r="E49" s="12">
        <f>10534.85+2300.89+7723.24+947.37+2347.62</f>
        <v>23853.969999999998</v>
      </c>
      <c r="F49" s="5">
        <f t="shared" si="7"/>
        <v>4.4589477567746573E-3</v>
      </c>
      <c r="G49" s="12">
        <f t="shared" si="3"/>
        <v>4.1921743005461989E-2</v>
      </c>
    </row>
    <row r="50" spans="1:7">
      <c r="A50" s="13">
        <v>4.7</v>
      </c>
      <c r="B50" s="12">
        <f>9338.65+2265.43+7685.42+947.37+2347.62</f>
        <v>22584.489999999998</v>
      </c>
      <c r="C50" s="5">
        <f t="shared" si="6"/>
        <v>8.890999245625579E-3</v>
      </c>
      <c r="D50" s="12">
        <f t="shared" si="2"/>
        <v>4.4278174977606319E-2</v>
      </c>
      <c r="E50" s="12">
        <f>10512.35+2265.43+7685.42+947.37+2347.62</f>
        <v>23758.19</v>
      </c>
      <c r="F50" s="5">
        <f t="shared" si="7"/>
        <v>8.4563084470016918E-3</v>
      </c>
      <c r="G50" s="12">
        <f t="shared" si="3"/>
        <v>4.2090748495571421E-2</v>
      </c>
    </row>
    <row r="51" spans="1:7">
      <c r="A51" s="13">
        <v>4.8</v>
      </c>
      <c r="B51" s="12">
        <f>2129.72+9294.78+7647.59+947.37+2340.28</f>
        <v>22359.739999999998</v>
      </c>
      <c r="C51" s="5">
        <f t="shared" si="6"/>
        <v>1.8754040116574874E-2</v>
      </c>
      <c r="D51" s="12">
        <f t="shared" si="2"/>
        <v>4.4723239178988669E-2</v>
      </c>
      <c r="E51" s="12">
        <f>2129.72+947.37+2340.28+10468.48+7647.59</f>
        <v>23533.439999999999</v>
      </c>
      <c r="F51" s="5">
        <f t="shared" si="7"/>
        <v>1.7836208375259541E-2</v>
      </c>
      <c r="G51" s="12">
        <f t="shared" si="3"/>
        <v>4.2492725245437984E-2</v>
      </c>
    </row>
    <row r="52" spans="1:7">
      <c r="A52" s="13">
        <v>4.9000000000000004</v>
      </c>
      <c r="B52" s="12">
        <f>2073.57+9227+7614.87+947.37+2311.24</f>
        <v>22174.049999999996</v>
      </c>
      <c r="C52" s="5">
        <f t="shared" si="6"/>
        <v>2.6902952505124811E-2</v>
      </c>
      <c r="D52" s="12">
        <f t="shared" si="2"/>
        <v>4.5097760670693904E-2</v>
      </c>
      <c r="E52" s="12">
        <f>2073.57+947.37+2320+10400.71+7614.87</f>
        <v>23356.52</v>
      </c>
      <c r="F52" s="5">
        <f t="shared" si="7"/>
        <v>2.5219932047372391E-2</v>
      </c>
      <c r="G52" s="12">
        <f t="shared" si="3"/>
        <v>4.2814597380089157E-2</v>
      </c>
    </row>
    <row r="53" spans="1:7">
      <c r="A53" s="13">
        <v>5</v>
      </c>
      <c r="B53" s="12">
        <f>2034.28+9130.39+7580.72+947.37+2284.05</f>
        <v>21976.809999999998</v>
      </c>
      <c r="C53" s="5">
        <f t="shared" si="6"/>
        <v>3.5558730842771169E-2</v>
      </c>
      <c r="D53" s="12">
        <f t="shared" si="2"/>
        <v>4.5502509235871819E-2</v>
      </c>
      <c r="E53" s="12">
        <f>2034.28+947.37+10304.09+7580.72+2284.05</f>
        <v>23150.51</v>
      </c>
      <c r="F53" s="5">
        <f t="shared" si="7"/>
        <v>3.3817721521100616E-2</v>
      </c>
      <c r="G53" s="12">
        <f t="shared" si="3"/>
        <v>4.3195592667288972E-2</v>
      </c>
    </row>
    <row r="54" spans="1:7">
      <c r="A54" s="13">
        <v>5.0999999999999996</v>
      </c>
      <c r="B54" s="12">
        <f>2001.68+9010.04+7527.79+947.37+2209.78</f>
        <v>21696.66</v>
      </c>
      <c r="C54" s="5">
        <f t="shared" si="6"/>
        <v>4.7852972889473835E-2</v>
      </c>
      <c r="D54" s="12">
        <f t="shared" si="2"/>
        <v>4.6090043352294781E-2</v>
      </c>
      <c r="E54" s="12">
        <f>2001.68+947.37+2209.78+10183.67+7527.79</f>
        <v>22870.29</v>
      </c>
      <c r="F54" s="5">
        <f t="shared" si="7"/>
        <v>4.5512651700839846E-2</v>
      </c>
      <c r="G54" s="12">
        <f t="shared" si="3"/>
        <v>4.3724850012833244E-2</v>
      </c>
    </row>
    <row r="55" spans="1:7">
      <c r="A55" s="13">
        <v>5.2</v>
      </c>
      <c r="B55" s="12">
        <f>1972.97+8876.69+7467.72+947.37+2028.76</f>
        <v>21293.51</v>
      </c>
      <c r="C55" s="5">
        <f t="shared" si="6"/>
        <v>6.5545008160322438E-2</v>
      </c>
      <c r="D55" s="12">
        <f t="shared" si="2"/>
        <v>4.696266608933896E-2</v>
      </c>
      <c r="E55" s="12">
        <f>947.37+1972.97+2028.76+10050.1+7467.72</f>
        <v>22466.920000000002</v>
      </c>
      <c r="F55" s="5">
        <f t="shared" si="7"/>
        <v>6.2347224488654568E-2</v>
      </c>
      <c r="G55" s="12">
        <f t="shared" si="3"/>
        <v>4.4509883864811015E-2</v>
      </c>
    </row>
    <row r="56" spans="1:7">
      <c r="A56" s="13">
        <v>5.3</v>
      </c>
      <c r="B56" s="12">
        <f>1946.63+8726.07+7408.28+947.37+1724.98</f>
        <v>20753.329999999998</v>
      </c>
      <c r="C56" s="5">
        <f t="shared" si="6"/>
        <v>8.9250536158851437E-2</v>
      </c>
      <c r="D56" s="12">
        <f t="shared" si="2"/>
        <v>4.8185038256511131E-2</v>
      </c>
      <c r="E56" s="12">
        <f>947.37+1946.63+1724.98+9899.26+7408.28</f>
        <v>21926.52</v>
      </c>
      <c r="F56" s="5">
        <f t="shared" si="7"/>
        <v>8.4900719132617E-2</v>
      </c>
      <c r="G56" s="12">
        <f t="shared" si="3"/>
        <v>4.5606872408389475E-2</v>
      </c>
    </row>
    <row r="57" spans="1:7">
      <c r="A57" s="13">
        <v>5.4</v>
      </c>
      <c r="B57" s="12">
        <f>1921.58+8552.24+7347.7+947.37+1487.4</f>
        <v>20256.29</v>
      </c>
      <c r="C57" s="5">
        <f t="shared" si="6"/>
        <v>0.11106288692413113</v>
      </c>
      <c r="D57" s="12">
        <f t="shared" si="2"/>
        <v>4.9367381687367227E-2</v>
      </c>
      <c r="E57" s="12">
        <f>947.37+1921.58+1487.4+9725.22+7347.7</f>
        <v>21429.27</v>
      </c>
      <c r="F57" s="5">
        <f t="shared" si="7"/>
        <v>0.10565335645998615</v>
      </c>
      <c r="G57" s="12">
        <f t="shared" si="3"/>
        <v>4.6665145382927181E-2</v>
      </c>
    </row>
    <row r="58" spans="1:7">
      <c r="A58" s="13">
        <v>5.4999999999999902</v>
      </c>
      <c r="B58" s="12">
        <f>1897.1+8359.17+7273.84+947.37+1274.5</f>
        <v>19751.98</v>
      </c>
      <c r="C58" s="5">
        <f t="shared" si="6"/>
        <v>0.13319427798810646</v>
      </c>
      <c r="D58" s="12">
        <f t="shared" si="2"/>
        <v>5.0627835791652281E-2</v>
      </c>
      <c r="E58" s="12">
        <f>947.37+1897.1+1274.5+9531.96+7273.84</f>
        <v>20924.769999999997</v>
      </c>
      <c r="F58" s="5">
        <f t="shared" si="7"/>
        <v>0.12670857120439602</v>
      </c>
      <c r="G58" s="12">
        <f t="shared" si="3"/>
        <v>4.7790250502156066E-2</v>
      </c>
    </row>
    <row r="59" spans="1:7">
      <c r="A59" s="13">
        <v>5.5999999999999899</v>
      </c>
      <c r="B59" s="12">
        <f>1872.55+8149.06+7124.89+946.01+1069.17</f>
        <v>19161.68</v>
      </c>
      <c r="C59" s="5">
        <f t="shared" si="6"/>
        <v>0.15909929701423042</v>
      </c>
      <c r="D59" s="12">
        <f t="shared" si="2"/>
        <v>5.2187490867189094E-2</v>
      </c>
      <c r="E59" s="12">
        <f>946.01+1872.55+1069.17+9321.66+7124.89</f>
        <v>20334.28</v>
      </c>
      <c r="F59" s="5">
        <f t="shared" si="7"/>
        <v>0.15135256278898762</v>
      </c>
      <c r="G59" s="12">
        <f t="shared" si="3"/>
        <v>4.9178038268382261E-2</v>
      </c>
    </row>
    <row r="60" spans="1:7">
      <c r="A60" s="13">
        <v>5.6999999999999904</v>
      </c>
      <c r="B60" s="12">
        <f>1847.25+7913.23+6975.7+935.55+863.83</f>
        <v>18535.560000000001</v>
      </c>
      <c r="C60" s="5">
        <f t="shared" si="6"/>
        <v>0.18657625875002024</v>
      </c>
      <c r="D60" s="12">
        <f t="shared" si="2"/>
        <v>5.3950352727406128E-2</v>
      </c>
      <c r="E60" s="12">
        <f>935.55+1847.25+863.83+9085.36+6975.7</f>
        <v>19707.690000000002</v>
      </c>
      <c r="F60" s="5">
        <f t="shared" si="7"/>
        <v>0.1775031812363605</v>
      </c>
      <c r="G60" s="12">
        <f t="shared" si="3"/>
        <v>5.0741614060298285E-2</v>
      </c>
    </row>
    <row r="61" spans="1:7">
      <c r="A61" s="13">
        <v>5.7999999999999901</v>
      </c>
      <c r="B61" s="12">
        <f>1820.14+7635.88+6867.69+666.42+921.83</f>
        <v>17911.96</v>
      </c>
      <c r="C61" s="5">
        <f t="shared" si="6"/>
        <v>0.21394263155146187</v>
      </c>
      <c r="D61" s="12">
        <f t="shared" si="2"/>
        <v>5.5828619536890438E-2</v>
      </c>
      <c r="E61" s="12">
        <f>921.83+1820.14+666.42+8807.38+6867.69</f>
        <v>19083.46</v>
      </c>
      <c r="F61" s="5">
        <f t="shared" si="7"/>
        <v>0.20355530551763493</v>
      </c>
      <c r="G61" s="12">
        <f t="shared" si="3"/>
        <v>5.2401398907745242E-2</v>
      </c>
    </row>
    <row r="62" spans="1:7">
      <c r="A62" s="13">
        <v>5.8999999999999897</v>
      </c>
      <c r="B62" s="12">
        <f>1789.06+7276.58+6785.37+445.1+905.32</f>
        <v>17201.43</v>
      </c>
      <c r="C62" s="5">
        <f t="shared" si="6"/>
        <v>0.24512388374294392</v>
      </c>
      <c r="D62" s="12">
        <f t="shared" si="2"/>
        <v>5.8134701591669995E-2</v>
      </c>
      <c r="E62" s="12">
        <f>1789.06+905.32+445.1+8447.44+6785.37</f>
        <v>18372.29</v>
      </c>
      <c r="F62" s="5">
        <f t="shared" si="7"/>
        <v>0.23323585471442743</v>
      </c>
      <c r="G62" s="12">
        <f t="shared" si="3"/>
        <v>5.4429796176742255E-2</v>
      </c>
    </row>
    <row r="63" spans="1:7">
      <c r="A63" s="13">
        <v>5.9999999999999902</v>
      </c>
      <c r="B63" s="12">
        <f>1747.4+3717.7+2937.25+6703.33+150.75+31.14+884.33</f>
        <v>16171.9</v>
      </c>
      <c r="C63" s="5">
        <f t="shared" si="6"/>
        <v>0.29030429071899927</v>
      </c>
      <c r="D63" s="12">
        <f t="shared" si="2"/>
        <v>6.1835653200922588E-2</v>
      </c>
      <c r="E63" s="12">
        <f>1747.4+884.33+150.75+4887.93+2938.23+6703.33</f>
        <v>17311.97</v>
      </c>
      <c r="F63" s="5">
        <f t="shared" si="7"/>
        <v>0.27748811496773274</v>
      </c>
      <c r="G63" s="12">
        <f t="shared" si="3"/>
        <v>5.7763501207545989E-2</v>
      </c>
    </row>
    <row r="64" spans="1:7">
      <c r="A64" s="13">
        <v>6.0999999999999899</v>
      </c>
      <c r="B64" s="12">
        <f>1711.97+6625.05+3534.4+2459.32+853.99</f>
        <v>15184.73</v>
      </c>
      <c r="C64" s="5">
        <f t="shared" si="6"/>
        <v>0.33362575037005604</v>
      </c>
      <c r="D64" s="12">
        <f t="shared" si="2"/>
        <v>6.5855632599328404E-2</v>
      </c>
      <c r="E64" s="12">
        <f>1711.97+853.99+4703.94+2459.32+6625.05</f>
        <v>16354.27</v>
      </c>
      <c r="F64" s="5">
        <f t="shared" si="7"/>
        <v>0.31745754838838924</v>
      </c>
      <c r="G64" s="12">
        <f t="shared" si="3"/>
        <v>6.1146110465340242E-2</v>
      </c>
    </row>
    <row r="65" spans="1:7">
      <c r="A65" s="13">
        <v>6.1999999999999904</v>
      </c>
      <c r="B65" s="12">
        <f>3427.45+2103.8+1688.32+6558.33+811.08</f>
        <v>14588.98</v>
      </c>
      <c r="C65" s="5">
        <f t="shared" si="6"/>
        <v>0.35976993990895723</v>
      </c>
      <c r="D65" s="12">
        <f t="shared" si="2"/>
        <v>6.8544887990798539E-2</v>
      </c>
      <c r="E65" s="12">
        <f>1688.32+811.08+4596.26+2103.8+6558.33</f>
        <v>15757.789999999999</v>
      </c>
      <c r="F65" s="5">
        <f t="shared" si="7"/>
        <v>0.34235153152168069</v>
      </c>
      <c r="G65" s="12">
        <f t="shared" si="3"/>
        <v>6.3460675640429273E-2</v>
      </c>
    </row>
    <row r="66" spans="1:7">
      <c r="A66" s="13">
        <v>6.2999999999999901</v>
      </c>
      <c r="B66" s="12">
        <f>3337.86+1783.4+1668.25+6496.46+754.98</f>
        <v>14040.95</v>
      </c>
      <c r="C66" s="5">
        <f t="shared" si="6"/>
        <v>0.38381996121488088</v>
      </c>
      <c r="D66" s="12">
        <f t="shared" si="2"/>
        <v>7.1220252190913005E-2</v>
      </c>
      <c r="E66" s="12">
        <f>1668.25+754.98+4505.9+1783.4+6496.46</f>
        <v>15208.989999999998</v>
      </c>
      <c r="F66" s="5">
        <f t="shared" si="7"/>
        <v>0.36525559862124873</v>
      </c>
      <c r="G66" s="12">
        <f t="shared" si="3"/>
        <v>6.5750585673341896E-2</v>
      </c>
    </row>
    <row r="67" spans="1:7">
      <c r="A67" s="13">
        <v>6.3999999999999897</v>
      </c>
      <c r="B67" s="14">
        <f>3258.62+1480.96+1649.96+6436.6+697.95</f>
        <v>13524.09</v>
      </c>
      <c r="C67" s="5">
        <f t="shared" si="6"/>
        <v>0.40650210272571002</v>
      </c>
      <c r="D67" s="12">
        <f t="shared" si="2"/>
        <v>7.3942128453744385E-2</v>
      </c>
      <c r="E67" s="14">
        <f>1649.96+697.95+4425.52+1480.96+6436.6</f>
        <v>14690.99</v>
      </c>
      <c r="F67" s="5">
        <f t="shared" si="7"/>
        <v>0.386874233383596</v>
      </c>
      <c r="G67" s="12">
        <f t="shared" si="3"/>
        <v>6.8068932046104452E-2</v>
      </c>
    </row>
    <row r="68" spans="1:7">
      <c r="A68" s="13">
        <v>6.4999999999999902</v>
      </c>
      <c r="B68" s="14">
        <f>3186.48+1197.24+1632.7+6376.39+640.85</f>
        <v>13033.660000000002</v>
      </c>
      <c r="C68" s="5">
        <f t="shared" si="6"/>
        <v>0.42802437696081413</v>
      </c>
      <c r="D68" s="12">
        <f t="shared" ref="D68:D120" si="8">1000/B68</f>
        <v>7.6724419694851623E-2</v>
      </c>
      <c r="E68" s="14">
        <f>1632.7+640.58+4351.75+1197.24+6376.39</f>
        <v>14198.66</v>
      </c>
      <c r="F68" s="5">
        <f t="shared" si="7"/>
        <v>0.40742153541553899</v>
      </c>
      <c r="G68" s="12">
        <f t="shared" ref="G68:G120" si="9">1000/E68</f>
        <v>7.042918134528188E-2</v>
      </c>
    </row>
    <row r="69" spans="1:7">
      <c r="A69" s="13">
        <v>6.5999999999999899</v>
      </c>
      <c r="B69" s="14">
        <f>3119.61+929.3+1616.07+6314.71+580.9</f>
        <v>12560.589999999998</v>
      </c>
      <c r="C69" s="5">
        <f t="shared" si="6"/>
        <v>0.44878481631485206</v>
      </c>
      <c r="D69" s="12">
        <f t="shared" si="8"/>
        <v>7.9614094560844686E-2</v>
      </c>
      <c r="E69" s="14">
        <f>1616.07+580.9+4282.86+929.3+6314.71</f>
        <v>13723.84</v>
      </c>
      <c r="F69" s="5">
        <f t="shared" si="7"/>
        <v>0.42723806081680882</v>
      </c>
      <c r="G69" s="12">
        <f t="shared" si="9"/>
        <v>7.2865903420616968E-2</v>
      </c>
    </row>
    <row r="70" spans="1:7">
      <c r="A70" s="13">
        <v>6.6999999999999904</v>
      </c>
      <c r="B70" s="14">
        <f>3056.72+690.45+1599.81+6251.08+512.97</f>
        <v>12111.029999999999</v>
      </c>
      <c r="C70" s="5">
        <f t="shared" si="6"/>
        <v>0.46851353112661603</v>
      </c>
      <c r="D70" s="12">
        <f t="shared" si="8"/>
        <v>8.256936032690862E-2</v>
      </c>
      <c r="E70" s="14">
        <f>1599.81+512.97+4217.51+690.45+6251.08</f>
        <v>13271.82</v>
      </c>
      <c r="F70" s="5">
        <f t="shared" si="7"/>
        <v>0.44610303241000621</v>
      </c>
      <c r="G70" s="12">
        <f t="shared" si="9"/>
        <v>7.5347616227465414E-2</v>
      </c>
    </row>
    <row r="71" spans="1:7">
      <c r="A71" s="13">
        <v>6.7999999999999901</v>
      </c>
      <c r="B71" s="14">
        <f>2996.7+484.98+1583.72+6185.22+426.25</f>
        <v>11676.869999999999</v>
      </c>
      <c r="C71" s="5">
        <f t="shared" si="6"/>
        <v>0.48756642467291794</v>
      </c>
      <c r="D71" s="12">
        <f t="shared" si="8"/>
        <v>8.5639387952422194E-2</v>
      </c>
      <c r="E71" s="14">
        <f>1583.72+426.25+4154.56+484.98+6185.22</f>
        <v>12834.73</v>
      </c>
      <c r="F71" s="5">
        <f t="shared" si="7"/>
        <v>0.46434490319818073</v>
      </c>
      <c r="G71" s="12">
        <f t="shared" si="9"/>
        <v>7.7913598494085967E-2</v>
      </c>
    </row>
    <row r="72" spans="1:7">
      <c r="A72" s="13">
        <v>6.8999999999999897</v>
      </c>
      <c r="B72" s="14">
        <f>2938.81+297.65+1567.73+6116.21+340.62</f>
        <v>11261.020000000002</v>
      </c>
      <c r="C72" s="5">
        <f t="shared" si="6"/>
        <v>0.50581579306528379</v>
      </c>
      <c r="D72" s="12">
        <f t="shared" si="8"/>
        <v>8.8801902491958976E-2</v>
      </c>
      <c r="E72" s="14">
        <f>1567.73+340.62+4093.32+297.65+6166.21</f>
        <v>12465.529999999999</v>
      </c>
      <c r="F72" s="5">
        <f t="shared" si="7"/>
        <v>0.47975339731837119</v>
      </c>
      <c r="G72" s="12">
        <f t="shared" si="9"/>
        <v>8.0221218030841854E-2</v>
      </c>
    </row>
    <row r="73" spans="1:7">
      <c r="A73" s="13">
        <v>6.9999999999999902</v>
      </c>
      <c r="B73" s="14">
        <f>2882.51+119.29+1551.73+6043.63+260.91</f>
        <v>10858.07</v>
      </c>
      <c r="C73" s="5">
        <f t="shared" si="6"/>
        <v>0.52349905143658104</v>
      </c>
      <c r="D73" s="12">
        <f t="shared" si="8"/>
        <v>9.2097398524783866E-2</v>
      </c>
      <c r="E73" s="14">
        <f>1551.73+260.91+4033.39+119.29+6043.63</f>
        <v>12008.95</v>
      </c>
      <c r="F73" s="5">
        <f t="shared" si="7"/>
        <v>0.49880867967318299</v>
      </c>
      <c r="G73" s="12">
        <f t="shared" si="9"/>
        <v>8.3271226876621182E-2</v>
      </c>
    </row>
    <row r="74" spans="1:7">
      <c r="A74" s="13">
        <v>7.0999999999999899</v>
      </c>
      <c r="B74" s="14">
        <f>2827.27+1535.63+5966.07+187.53</f>
        <v>10516.5</v>
      </c>
      <c r="C74" s="5">
        <f t="shared" si="6"/>
        <v>0.53848867933553601</v>
      </c>
      <c r="D74" s="12">
        <f t="shared" si="8"/>
        <v>9.508867018494746E-2</v>
      </c>
      <c r="E74" s="14">
        <f>1535.63+187.53+3974.41+5966.07</f>
        <v>11663.64</v>
      </c>
      <c r="F74" s="5">
        <f t="shared" si="7"/>
        <v>0.51322012903570458</v>
      </c>
      <c r="G74" s="12">
        <f t="shared" si="9"/>
        <v>8.5736528219320901E-2</v>
      </c>
    </row>
    <row r="75" spans="1:7">
      <c r="A75" s="13">
        <v>7.1999999999999904</v>
      </c>
      <c r="B75" s="14">
        <f>2772.63+1519.3+5880.29+121.82</f>
        <v>10294.040000000001</v>
      </c>
      <c r="C75" s="5">
        <f t="shared" si="6"/>
        <v>0.54825122470662113</v>
      </c>
      <c r="D75" s="12">
        <f t="shared" si="8"/>
        <v>9.714358988307796E-2</v>
      </c>
      <c r="E75" s="14">
        <f>1519.3+121.82+3915.92+5880.29</f>
        <v>11437.33</v>
      </c>
      <c r="F75" s="5">
        <f t="shared" si="7"/>
        <v>0.52266513527714631</v>
      </c>
      <c r="G75" s="12">
        <f t="shared" si="9"/>
        <v>8.7432993539576107E-2</v>
      </c>
    </row>
    <row r="76" spans="1:7">
      <c r="A76" s="13">
        <v>7.2999999999999901</v>
      </c>
      <c r="B76" s="14">
        <f>2718.46+1502.61+5782.17+64.99</f>
        <v>10068.23</v>
      </c>
      <c r="C76" s="5">
        <f t="shared" si="6"/>
        <v>0.55816078314519324</v>
      </c>
      <c r="D76" s="12">
        <f t="shared" si="8"/>
        <v>9.9322323784816202E-2</v>
      </c>
      <c r="E76" s="14">
        <f>1502.61+64.99+3857.84+5782.17</f>
        <v>11207.61</v>
      </c>
      <c r="F76" s="5">
        <f t="shared" si="7"/>
        <v>0.5322524572416375</v>
      </c>
      <c r="G76" s="12">
        <f t="shared" si="9"/>
        <v>8.9225089024332571E-2</v>
      </c>
    </row>
    <row r="77" spans="1:7">
      <c r="A77" s="13">
        <v>7.3999999999999897</v>
      </c>
      <c r="B77" s="14">
        <f>2664.36+1485.39+5664.03+20.92</f>
        <v>9834.6999999999989</v>
      </c>
      <c r="C77" s="5">
        <f t="shared" si="6"/>
        <v>0.56840912990645143</v>
      </c>
      <c r="D77" s="12">
        <f t="shared" si="8"/>
        <v>0.10168078334875492</v>
      </c>
      <c r="E77" s="14">
        <f>1485.39+20.92+3799.78+5664.03</f>
        <v>10970.119999999999</v>
      </c>
      <c r="F77" s="5">
        <f t="shared" si="7"/>
        <v>0.5421640587275639</v>
      </c>
      <c r="G77" s="12">
        <f t="shared" si="9"/>
        <v>9.1156705669582477E-2</v>
      </c>
    </row>
    <row r="78" spans="1:7">
      <c r="A78" s="13">
        <v>7.4999999999999902</v>
      </c>
      <c r="B78" s="14">
        <f>2609.79+1467.43+5523.11</f>
        <v>9600.33</v>
      </c>
      <c r="C78" s="5">
        <f t="shared" si="6"/>
        <v>0.57869433964582573</v>
      </c>
      <c r="D78" s="12">
        <f t="shared" si="8"/>
        <v>0.10416308606058333</v>
      </c>
      <c r="E78" s="14">
        <f>3741.19+1467.43+5523.11</f>
        <v>10731.73</v>
      </c>
      <c r="F78" s="5">
        <f t="shared" si="7"/>
        <v>0.55211322154801945</v>
      </c>
      <c r="G78" s="12">
        <f t="shared" si="9"/>
        <v>9.3181621229755138E-2</v>
      </c>
    </row>
    <row r="79" spans="1:7">
      <c r="A79" s="13">
        <v>7.5999999999999899</v>
      </c>
      <c r="B79" s="14">
        <f>2554.07+1448.4+5371.38</f>
        <v>9373.85</v>
      </c>
      <c r="C79" s="5">
        <f t="shared" si="6"/>
        <v>0.5886333006978951</v>
      </c>
      <c r="D79" s="12">
        <f t="shared" si="8"/>
        <v>0.1066797527163332</v>
      </c>
      <c r="E79" s="14">
        <f>3681.39+1448.4+5371.38</f>
        <v>10501.17</v>
      </c>
      <c r="F79" s="5">
        <f t="shared" si="7"/>
        <v>0.56173560075807127</v>
      </c>
      <c r="G79" s="12">
        <f t="shared" si="9"/>
        <v>9.5227484175572821E-2</v>
      </c>
    </row>
    <row r="80" spans="1:7">
      <c r="A80" s="13">
        <v>7.6999999999999904</v>
      </c>
      <c r="B80" s="14">
        <f>2496.19+1427.74+5199.91</f>
        <v>9123.84</v>
      </c>
      <c r="C80" s="5">
        <f t="shared" si="6"/>
        <v>0.59960486398219337</v>
      </c>
      <c r="D80" s="12">
        <f t="shared" si="8"/>
        <v>0.10960297418630752</v>
      </c>
      <c r="E80" s="14">
        <f>3619.39+1427.74+5199.91</f>
        <v>10247.040000000001</v>
      </c>
      <c r="F80" s="5">
        <f t="shared" si="7"/>
        <v>0.57234166958462585</v>
      </c>
      <c r="G80" s="12">
        <f t="shared" si="9"/>
        <v>9.7589157454250189E-2</v>
      </c>
    </row>
    <row r="81" spans="1:7">
      <c r="A81" s="13">
        <v>7.7999999999999901</v>
      </c>
      <c r="B81" s="14">
        <f>2434.42+1404.42+4977.84</f>
        <v>8816.68</v>
      </c>
      <c r="C81" s="5">
        <f t="shared" si="6"/>
        <v>0.61308442631332039</v>
      </c>
      <c r="D81" s="12">
        <f t="shared" si="8"/>
        <v>0.11342137856880367</v>
      </c>
      <c r="E81" s="14">
        <f>3553.44+1404.42+4977.84</f>
        <v>9935.7000000000007</v>
      </c>
      <c r="F81" s="5">
        <f t="shared" si="7"/>
        <v>0.5853353872427518</v>
      </c>
      <c r="G81" s="12">
        <f t="shared" si="9"/>
        <v>0.10064716124681702</v>
      </c>
    </row>
    <row r="82" spans="1:7">
      <c r="A82" s="13">
        <v>7.8999999999999897</v>
      </c>
      <c r="B82" s="14">
        <f>2364.21+1376.09+4549.22</f>
        <v>8289.52</v>
      </c>
      <c r="C82" s="5">
        <f t="shared" si="6"/>
        <v>0.63621857815104954</v>
      </c>
      <c r="D82" s="12">
        <f t="shared" si="8"/>
        <v>0.12063424661500304</v>
      </c>
      <c r="E82" s="14">
        <f>3478.98+1376.09+4549.22</f>
        <v>9404.2900000000009</v>
      </c>
      <c r="F82" s="5">
        <f t="shared" si="7"/>
        <v>0.60751368588958388</v>
      </c>
      <c r="G82" s="12">
        <f t="shared" si="9"/>
        <v>0.1063344494906048</v>
      </c>
    </row>
    <row r="83" spans="1:7">
      <c r="A83" s="13">
        <v>7.9999999999999902</v>
      </c>
      <c r="B83" s="14">
        <f>2268.58+1331.83+4205.65</f>
        <v>7806.0599999999995</v>
      </c>
      <c r="C83" s="5">
        <f t="shared" si="6"/>
        <v>0.65743497743678547</v>
      </c>
      <c r="D83" s="12">
        <f t="shared" si="8"/>
        <v>0.12810560000819876</v>
      </c>
      <c r="E83" s="14">
        <f>3379.03+1331.83+4205.65</f>
        <v>8916.51</v>
      </c>
      <c r="F83" s="5">
        <f t="shared" si="7"/>
        <v>0.62787109450807377</v>
      </c>
      <c r="G83" s="12">
        <f t="shared" si="9"/>
        <v>0.11215150322267345</v>
      </c>
    </row>
    <row r="84" spans="1:7">
      <c r="A84" s="13">
        <v>8.0999999999999908</v>
      </c>
      <c r="B84" s="14">
        <f>2141.98+1280.46+3959.61</f>
        <v>7382.05</v>
      </c>
      <c r="C84" s="5">
        <f t="shared" si="6"/>
        <v>0.67604244333085095</v>
      </c>
      <c r="D84" s="12">
        <f t="shared" si="8"/>
        <v>0.13546372620071659</v>
      </c>
      <c r="E84" s="14">
        <f>3247.98+1280.46+3959.61</f>
        <v>8488.0500000000011</v>
      </c>
      <c r="F84" s="5">
        <f t="shared" si="7"/>
        <v>0.64575279383292972</v>
      </c>
      <c r="G84" s="12">
        <f t="shared" si="9"/>
        <v>0.11781268960479732</v>
      </c>
    </row>
    <row r="85" spans="1:7">
      <c r="A85" s="13">
        <v>8.1999999999999904</v>
      </c>
      <c r="B85" s="14">
        <f>2024.98+1241.06+3804.23</f>
        <v>7070.27</v>
      </c>
      <c r="C85" s="5">
        <f t="shared" si="6"/>
        <v>0.68972475204161654</v>
      </c>
      <c r="D85" s="12">
        <f t="shared" si="8"/>
        <v>0.14143731427512668</v>
      </c>
      <c r="E85" s="14">
        <f>3126.42+1241.06+3804.23</f>
        <v>8171.7099999999991</v>
      </c>
      <c r="F85" s="5">
        <f t="shared" si="7"/>
        <v>0.65895518557177335</v>
      </c>
      <c r="G85" s="12">
        <f t="shared" si="9"/>
        <v>0.12237340776899817</v>
      </c>
    </row>
    <row r="86" spans="1:7">
      <c r="A86" s="13">
        <v>8.2999999999999794</v>
      </c>
      <c r="B86" s="14">
        <f>1909.14+1204.09+3675.35</f>
        <v>6788.58</v>
      </c>
      <c r="C86" s="5">
        <f t="shared" si="6"/>
        <v>0.70208657621486548</v>
      </c>
      <c r="D86" s="12">
        <f t="shared" si="8"/>
        <v>0.14730621131370625</v>
      </c>
      <c r="E86" s="14">
        <f>3005.88+1204.09+3675.35</f>
        <v>7885.32</v>
      </c>
      <c r="F86" s="5">
        <f t="shared" si="7"/>
        <v>0.6709076195671182</v>
      </c>
      <c r="G86" s="12">
        <f t="shared" si="9"/>
        <v>0.12681793509965353</v>
      </c>
    </row>
    <row r="87" spans="1:7">
      <c r="A87" s="13">
        <v>8.3999999999999808</v>
      </c>
      <c r="B87" s="14">
        <f>1792.41+1167.93+3561.35</f>
        <v>6521.6900000000005</v>
      </c>
      <c r="C87" s="5">
        <f t="shared" si="6"/>
        <v>0.71379890982130667</v>
      </c>
      <c r="D87" s="12">
        <f t="shared" si="8"/>
        <v>0.15333448845314634</v>
      </c>
      <c r="E87" s="14">
        <f>2884.36+1167.93+3561.35</f>
        <v>7613.6399999999994</v>
      </c>
      <c r="F87" s="5">
        <f t="shared" si="7"/>
        <v>0.68224613441699178</v>
      </c>
      <c r="G87" s="12">
        <f t="shared" si="9"/>
        <v>0.131343220850999</v>
      </c>
    </row>
    <row r="88" spans="1:7">
      <c r="A88" s="13">
        <v>8.4999999999999805</v>
      </c>
      <c r="B88" s="14">
        <v>6265.4400000000005</v>
      </c>
      <c r="C88" s="5">
        <f t="shared" si="6"/>
        <v>0.72504431237161049</v>
      </c>
      <c r="D88" s="12">
        <f t="shared" si="8"/>
        <v>0.15960571005388288</v>
      </c>
      <c r="E88" s="14">
        <f>1132.13+2763.83+3456.52</f>
        <v>7352.48</v>
      </c>
      <c r="F88" s="5">
        <f t="shared" si="7"/>
        <v>0.69314559900103545</v>
      </c>
      <c r="G88" s="12">
        <f t="shared" si="9"/>
        <v>0.13600853045503014</v>
      </c>
    </row>
    <row r="89" spans="1:7">
      <c r="A89" s="13">
        <v>8.5999999999999801</v>
      </c>
      <c r="B89" s="14">
        <v>6017.02</v>
      </c>
      <c r="C89" s="5">
        <f t="shared" si="6"/>
        <v>0.73594609930447463</v>
      </c>
      <c r="D89" s="12">
        <f t="shared" si="8"/>
        <v>0.16619522620832239</v>
      </c>
      <c r="E89" s="14">
        <f>1096.47+2647.78+3354.8</f>
        <v>7099.05</v>
      </c>
      <c r="F89" s="5">
        <f t="shared" si="7"/>
        <v>0.7037224534562897</v>
      </c>
      <c r="G89" s="12">
        <f t="shared" si="9"/>
        <v>0.14086391841161847</v>
      </c>
    </row>
    <row r="90" spans="1:7">
      <c r="A90" s="13">
        <v>8.6999999999999797</v>
      </c>
      <c r="B90" s="14">
        <v>5777.0599999999995</v>
      </c>
      <c r="C90" s="5">
        <f t="shared" si="6"/>
        <v>0.74647662338631215</v>
      </c>
      <c r="D90" s="12">
        <f t="shared" si="8"/>
        <v>0.17309842722769023</v>
      </c>
      <c r="E90" s="14">
        <f>1061.06+2538.46+3254.45</f>
        <v>6853.9699999999993</v>
      </c>
      <c r="F90" s="5">
        <f t="shared" si="7"/>
        <v>0.71395082219674555</v>
      </c>
      <c r="G90" s="12">
        <f t="shared" si="9"/>
        <v>0.14590084286916927</v>
      </c>
    </row>
    <row r="91" spans="1:7">
      <c r="A91" s="13">
        <v>8.7999999999999794</v>
      </c>
      <c r="B91" s="14">
        <v>5547.29</v>
      </c>
      <c r="C91" s="5">
        <f t="shared" si="6"/>
        <v>0.75655996443600293</v>
      </c>
      <c r="D91" s="12">
        <f t="shared" si="8"/>
        <v>0.18026820303247171</v>
      </c>
      <c r="E91" s="14">
        <f>3157.25+2435.71+1025.99</f>
        <v>6618.95</v>
      </c>
      <c r="F91" s="5">
        <f t="shared" si="7"/>
        <v>0.72375933868679732</v>
      </c>
      <c r="G91" s="12">
        <f t="shared" si="9"/>
        <v>0.15108136486905024</v>
      </c>
    </row>
    <row r="92" spans="1:7">
      <c r="A92" s="13">
        <v>8.8999999999999808</v>
      </c>
      <c r="B92" s="14">
        <v>5326.65</v>
      </c>
      <c r="C92" s="5">
        <f t="shared" si="6"/>
        <v>0.76624264002116993</v>
      </c>
      <c r="D92" s="12">
        <f t="shared" si="8"/>
        <v>0.18773525574235214</v>
      </c>
      <c r="E92" s="14">
        <f>991.26+2338.89+3062.75</f>
        <v>6392.9</v>
      </c>
      <c r="F92" s="5">
        <f t="shared" si="7"/>
        <v>0.73319349387604182</v>
      </c>
      <c r="G92" s="12">
        <f t="shared" si="9"/>
        <v>0.15642353235620768</v>
      </c>
    </row>
    <row r="93" spans="1:7">
      <c r="A93" s="13">
        <v>8.9999999999999805</v>
      </c>
      <c r="B93" s="14">
        <v>5114.4900000000007</v>
      </c>
      <c r="C93" s="5">
        <f t="shared" si="6"/>
        <v>0.77555317506535493</v>
      </c>
      <c r="D93" s="12">
        <f t="shared" si="8"/>
        <v>0.19552291626340063</v>
      </c>
      <c r="E93" s="14">
        <f>2970.05+2248.32+956.8</f>
        <v>6175.170000000001</v>
      </c>
      <c r="F93" s="5">
        <f t="shared" si="7"/>
        <v>0.74228041539497203</v>
      </c>
      <c r="G93" s="12">
        <f t="shared" si="9"/>
        <v>0.16193886160219068</v>
      </c>
    </row>
    <row r="94" spans="1:7">
      <c r="A94" s="13">
        <v>9.0999999999999801</v>
      </c>
      <c r="B94" s="14">
        <v>4909.82</v>
      </c>
      <c r="C94" s="5">
        <f t="shared" si="6"/>
        <v>0.78453501522133806</v>
      </c>
      <c r="D94" s="12">
        <f t="shared" si="8"/>
        <v>0.20367345442399112</v>
      </c>
      <c r="E94" s="14">
        <f>922.54+2163.73+2878.45</f>
        <v>5964.7199999999993</v>
      </c>
      <c r="F94" s="5">
        <f t="shared" si="7"/>
        <v>0.7510635074523776</v>
      </c>
      <c r="G94" s="12">
        <f t="shared" si="9"/>
        <v>0.16765246314998861</v>
      </c>
    </row>
    <row r="95" spans="1:7">
      <c r="A95" s="13">
        <v>9.1999999999999797</v>
      </c>
      <c r="B95" s="14">
        <v>4710.1400000000003</v>
      </c>
      <c r="C95" s="5">
        <f t="shared" si="6"/>
        <v>0.79329787173351229</v>
      </c>
      <c r="D95" s="12">
        <f t="shared" si="8"/>
        <v>0.21230791441443353</v>
      </c>
      <c r="E95" s="14">
        <f>2787.29+2083.43+888.26</f>
        <v>5758.98</v>
      </c>
      <c r="F95" s="5">
        <f t="shared" si="7"/>
        <v>0.75965002852574681</v>
      </c>
      <c r="G95" s="12">
        <f t="shared" si="9"/>
        <v>0.17364186019051986</v>
      </c>
    </row>
    <row r="96" spans="1:7">
      <c r="A96" s="13">
        <v>9.2999999999999794</v>
      </c>
      <c r="B96" s="14">
        <v>4513.96</v>
      </c>
      <c r="C96" s="5">
        <f t="shared" si="6"/>
        <v>0.80190713250353607</v>
      </c>
      <c r="D96" s="12">
        <f t="shared" si="8"/>
        <v>0.22153497151060267</v>
      </c>
      <c r="E96" s="14">
        <f>853.92+2006.41+2695.86</f>
        <v>5556.1900000000005</v>
      </c>
      <c r="F96" s="5">
        <f t="shared" si="7"/>
        <v>0.76811343189149284</v>
      </c>
      <c r="G96" s="12">
        <f t="shared" si="9"/>
        <v>0.17997944634722712</v>
      </c>
    </row>
    <row r="97" spans="1:7">
      <c r="A97" s="13">
        <v>9.3999999999999808</v>
      </c>
      <c r="B97" s="14">
        <v>4310.45</v>
      </c>
      <c r="C97" s="5">
        <f t="shared" si="6"/>
        <v>0.81083806664212055</v>
      </c>
      <c r="D97" s="12">
        <f t="shared" si="8"/>
        <v>0.23199433933812016</v>
      </c>
      <c r="E97" s="14">
        <f>2603.17+1931.08+811.24</f>
        <v>5345.49</v>
      </c>
      <c r="F97" s="5">
        <f t="shared" si="7"/>
        <v>0.77690695765293405</v>
      </c>
      <c r="G97" s="12">
        <f t="shared" si="9"/>
        <v>0.18707358913775912</v>
      </c>
    </row>
    <row r="98" spans="1:7">
      <c r="A98" s="13">
        <v>9.4999999999999805</v>
      </c>
      <c r="B98" s="14">
        <v>4096.6499999999996</v>
      </c>
      <c r="C98" s="5">
        <f t="shared" si="6"/>
        <v>0.82022057226262779</v>
      </c>
      <c r="D98" s="12">
        <f t="shared" si="8"/>
        <v>0.24410188812810468</v>
      </c>
      <c r="E98" s="14">
        <f>760.45+1855.64+2507.91</f>
        <v>5124</v>
      </c>
      <c r="F98" s="5">
        <f t="shared" si="7"/>
        <v>0.78615080208056409</v>
      </c>
      <c r="G98" s="12">
        <f t="shared" si="9"/>
        <v>0.19516003122560499</v>
      </c>
    </row>
    <row r="99" spans="1:7">
      <c r="A99" s="13">
        <v>9.5999999999999801</v>
      </c>
      <c r="B99" s="14">
        <v>3873.9399999999996</v>
      </c>
      <c r="C99" s="5">
        <f t="shared" si="6"/>
        <v>0.82999408875815217</v>
      </c>
      <c r="D99" s="12">
        <f t="shared" si="8"/>
        <v>0.25813512857710758</v>
      </c>
      <c r="E99" s="14">
        <f>2408.74+1777.67+706.72</f>
        <v>4893.13</v>
      </c>
      <c r="F99" s="5">
        <f t="shared" si="7"/>
        <v>0.79578611908362029</v>
      </c>
      <c r="G99" s="12">
        <f t="shared" si="9"/>
        <v>0.20436816516217635</v>
      </c>
    </row>
    <row r="100" spans="1:7">
      <c r="A100" s="13">
        <v>9.6999999999999797</v>
      </c>
      <c r="B100" s="14">
        <v>3635.33</v>
      </c>
      <c r="C100" s="5">
        <f t="shared" si="6"/>
        <v>0.84046536876801736</v>
      </c>
      <c r="D100" s="12">
        <f t="shared" si="8"/>
        <v>0.2750781909757849</v>
      </c>
      <c r="E100" s="14">
        <f>648.35+1693.47+2303.99</f>
        <v>4645.8099999999995</v>
      </c>
      <c r="F100" s="5">
        <f t="shared" si="7"/>
        <v>0.80610797381223753</v>
      </c>
      <c r="G100" s="12">
        <f t="shared" si="9"/>
        <v>0.21524771783607166</v>
      </c>
    </row>
    <row r="101" spans="1:7">
      <c r="A101" s="13">
        <v>9.7999999999999794</v>
      </c>
      <c r="B101" s="14">
        <v>3367.68</v>
      </c>
      <c r="C101" s="5">
        <f t="shared" si="6"/>
        <v>0.85221105459275404</v>
      </c>
      <c r="D101" s="12">
        <f t="shared" si="8"/>
        <v>0.29694032687191185</v>
      </c>
      <c r="E101" s="14">
        <f>2190.71+1597.61+580.56</f>
        <v>4368.8799999999992</v>
      </c>
      <c r="F101" s="5">
        <f t="shared" si="7"/>
        <v>0.81766559644686465</v>
      </c>
      <c r="G101" s="12">
        <f t="shared" si="9"/>
        <v>0.22889161524235049</v>
      </c>
    </row>
    <row r="102" spans="1:7">
      <c r="A102" s="13">
        <v>9.8999999999999808</v>
      </c>
      <c r="B102" s="14">
        <v>3042.9700000000003</v>
      </c>
      <c r="C102" s="5">
        <f t="shared" si="6"/>
        <v>0.86646078985952124</v>
      </c>
      <c r="D102" s="12">
        <f t="shared" si="8"/>
        <v>0.32862630916505908</v>
      </c>
      <c r="E102" s="14">
        <f>1475.36+494.93+2063.71</f>
        <v>4034</v>
      </c>
      <c r="F102" s="5">
        <f t="shared" si="7"/>
        <v>0.83164175167700927</v>
      </c>
      <c r="G102" s="12">
        <f t="shared" si="9"/>
        <v>0.2478929102627665</v>
      </c>
    </row>
    <row r="103" spans="1:7">
      <c r="A103" s="13">
        <v>9.9999999999999805</v>
      </c>
      <c r="B103" s="14">
        <v>2506.09</v>
      </c>
      <c r="C103" s="5">
        <f t="shared" si="6"/>
        <v>0.89002149901545125</v>
      </c>
      <c r="D103" s="12">
        <f t="shared" si="8"/>
        <v>0.39902796787026801</v>
      </c>
      <c r="E103" s="14">
        <f>1914.62+1312.87+258.11</f>
        <v>3485.6</v>
      </c>
      <c r="F103" s="5">
        <f t="shared" si="7"/>
        <v>0.85452912485011989</v>
      </c>
      <c r="G103" s="12">
        <f t="shared" si="9"/>
        <v>0.28689465228368144</v>
      </c>
    </row>
    <row r="104" spans="1:7">
      <c r="A104" s="13">
        <v>10.1</v>
      </c>
      <c r="B104" s="14">
        <v>2238.5099999999998</v>
      </c>
      <c r="C104" s="5">
        <f t="shared" si="6"/>
        <v>0.90176411292534508</v>
      </c>
      <c r="D104" s="12">
        <f t="shared" si="8"/>
        <v>0.44672572380735404</v>
      </c>
      <c r="E104" s="14">
        <f>1182.2+226.53+1788.86</f>
        <v>3197.59</v>
      </c>
      <c r="F104" s="5">
        <f t="shared" si="7"/>
        <v>0.86654916924761727</v>
      </c>
      <c r="G104" s="12">
        <f t="shared" si="9"/>
        <v>0.31273552894523687</v>
      </c>
    </row>
    <row r="105" spans="1:7">
      <c r="A105" s="13">
        <v>10.199999999999999</v>
      </c>
      <c r="B105" s="14">
        <v>2029.12</v>
      </c>
      <c r="C105" s="5">
        <f t="shared" si="6"/>
        <v>0.91095308791074248</v>
      </c>
      <c r="D105" s="12">
        <f t="shared" si="8"/>
        <v>0.49282447563475795</v>
      </c>
      <c r="E105" s="14">
        <f>3.23+1097.86+187.79+1676.5</f>
        <v>2965.38</v>
      </c>
      <c r="F105" s="5">
        <f t="shared" si="7"/>
        <v>0.87624041090430582</v>
      </c>
      <c r="G105" s="12">
        <f t="shared" si="9"/>
        <v>0.33722490878066214</v>
      </c>
    </row>
    <row r="106" spans="1:7">
      <c r="A106" s="13">
        <v>10.3</v>
      </c>
      <c r="B106" s="14">
        <v>1807.46</v>
      </c>
      <c r="C106" s="5">
        <f t="shared" si="6"/>
        <v>0.9206805256836218</v>
      </c>
      <c r="D106" s="12">
        <f t="shared" si="8"/>
        <v>0.55326258949022389</v>
      </c>
      <c r="E106" s="14">
        <f>1529.95+165.73+1021.05</f>
        <v>2716.73</v>
      </c>
      <c r="F106" s="5">
        <f t="shared" si="7"/>
        <v>0.88661777293839406</v>
      </c>
      <c r="G106" s="12">
        <f t="shared" si="9"/>
        <v>0.36808957827977018</v>
      </c>
    </row>
    <row r="107" spans="1:7">
      <c r="A107" s="13">
        <v>10.4</v>
      </c>
      <c r="B107" s="14">
        <v>1482.94</v>
      </c>
      <c r="C107" s="5">
        <f t="shared" si="6"/>
        <v>0.93492192289581522</v>
      </c>
      <c r="D107" s="12">
        <f t="shared" si="8"/>
        <v>0.6743361160937057</v>
      </c>
      <c r="E107" s="14">
        <f>407.04+864.73+145.16+937.01</f>
        <v>2353.94</v>
      </c>
      <c r="F107" s="5">
        <f t="shared" si="7"/>
        <v>0.90175874688710445</v>
      </c>
      <c r="G107" s="12">
        <f t="shared" si="9"/>
        <v>0.42481966405260968</v>
      </c>
    </row>
    <row r="108" spans="1:7">
      <c r="A108" s="13">
        <v>10.5</v>
      </c>
      <c r="B108" s="14">
        <v>1246.02</v>
      </c>
      <c r="C108" s="5">
        <f t="shared" si="6"/>
        <v>0.94531903810447049</v>
      </c>
      <c r="D108" s="12">
        <f t="shared" si="8"/>
        <v>0.80255533619043029</v>
      </c>
      <c r="E108" s="14">
        <f>843.47+125.03+306.27+766.27</f>
        <v>2041.04</v>
      </c>
      <c r="F108" s="5">
        <f t="shared" si="7"/>
        <v>0.9148175708584142</v>
      </c>
      <c r="G108" s="12">
        <f t="shared" si="9"/>
        <v>0.48994630188531335</v>
      </c>
    </row>
    <row r="109" spans="1:7">
      <c r="A109" s="13">
        <v>10.6</v>
      </c>
      <c r="B109" s="14">
        <v>1034.54</v>
      </c>
      <c r="C109" s="5">
        <f t="shared" ref="C109:C121" si="10">(22787.09-B109)/22787.09</f>
        <v>0.95459973169018064</v>
      </c>
      <c r="D109" s="12">
        <f t="shared" si="8"/>
        <v>0.9666131807373326</v>
      </c>
      <c r="E109" s="14">
        <f>747.9+44.92+105.41+169.35+679.54</f>
        <v>1747.12</v>
      </c>
      <c r="F109" s="5">
        <f t="shared" ref="F109:F121" si="11">(23960.81-E109)/23960.81</f>
        <v>0.92708426801931998</v>
      </c>
      <c r="G109" s="12">
        <f t="shared" si="9"/>
        <v>0.57237052978616243</v>
      </c>
    </row>
    <row r="110" spans="1:7">
      <c r="A110" s="13">
        <v>10.7</v>
      </c>
      <c r="B110" s="14">
        <v>845.63000000000011</v>
      </c>
      <c r="C110" s="5">
        <f t="shared" si="10"/>
        <v>0.96288995216150897</v>
      </c>
      <c r="D110" s="12">
        <f t="shared" si="8"/>
        <v>1.182550287950995</v>
      </c>
      <c r="E110" s="14">
        <f>642.74+28.34+87.44+120.36+585.71</f>
        <v>1464.5900000000001</v>
      </c>
      <c r="F110" s="5">
        <f t="shared" si="11"/>
        <v>0.9388756056243508</v>
      </c>
      <c r="G110" s="12">
        <f t="shared" si="9"/>
        <v>0.68278494322643191</v>
      </c>
    </row>
    <row r="111" spans="1:7">
      <c r="A111" s="13">
        <v>10.8</v>
      </c>
      <c r="B111" s="14">
        <v>641.71</v>
      </c>
      <c r="C111" s="5">
        <f t="shared" si="10"/>
        <v>0.97183887894417409</v>
      </c>
      <c r="D111" s="12">
        <f t="shared" si="8"/>
        <v>1.5583363201446134</v>
      </c>
      <c r="E111" s="14">
        <f>20.95+13.88+72.35+74.79+467.74+502.02</f>
        <v>1151.73</v>
      </c>
      <c r="F111" s="5">
        <f t="shared" si="11"/>
        <v>0.95193276020301487</v>
      </c>
      <c r="G111" s="12">
        <f t="shared" si="9"/>
        <v>0.86825905377128321</v>
      </c>
    </row>
    <row r="112" spans="1:7">
      <c r="A112" s="13">
        <v>10.9</v>
      </c>
      <c r="B112" s="14">
        <v>417.16</v>
      </c>
      <c r="C112" s="5">
        <f t="shared" si="10"/>
        <v>0.98169314291557197</v>
      </c>
      <c r="D112" s="12">
        <f t="shared" si="8"/>
        <v>2.3971617604755968</v>
      </c>
      <c r="E112" s="14">
        <f>234.09+75.34+59.86+31.8+13.88+420.11+2.56</f>
        <v>837.64</v>
      </c>
      <c r="F112" s="5">
        <f t="shared" si="11"/>
        <v>0.96504124860553553</v>
      </c>
      <c r="G112" s="12">
        <f t="shared" si="9"/>
        <v>1.193830285086672</v>
      </c>
    </row>
    <row r="113" spans="1:7">
      <c r="A113" s="13">
        <v>11</v>
      </c>
      <c r="B113" s="14">
        <v>249.81</v>
      </c>
      <c r="C113" s="5">
        <f t="shared" si="10"/>
        <v>0.9890372136152531</v>
      </c>
      <c r="D113" s="12">
        <f t="shared" si="8"/>
        <v>4.0030423121572394</v>
      </c>
      <c r="E113" s="14">
        <f>182.11+18.48+49.22+343.52</f>
        <v>593.32999999999993</v>
      </c>
      <c r="F113" s="5">
        <f t="shared" si="11"/>
        <v>0.97523748153756074</v>
      </c>
      <c r="G113" s="12">
        <f t="shared" si="9"/>
        <v>1.6854027269816125</v>
      </c>
    </row>
    <row r="114" spans="1:7">
      <c r="A114" s="13">
        <v>11.1</v>
      </c>
      <c r="B114" s="14">
        <v>178.97</v>
      </c>
      <c r="C114" s="5">
        <f t="shared" si="10"/>
        <v>0.99214599143637905</v>
      </c>
      <c r="D114" s="12">
        <f t="shared" si="8"/>
        <v>5.5875286360842598</v>
      </c>
      <c r="E114" s="14">
        <f>39.93+139.04+272.04</f>
        <v>451.01</v>
      </c>
      <c r="F114" s="5">
        <f t="shared" si="11"/>
        <v>0.98117718057110759</v>
      </c>
      <c r="G114" s="12">
        <f t="shared" si="9"/>
        <v>2.21724573734507</v>
      </c>
    </row>
    <row r="115" spans="1:7">
      <c r="A115" s="13">
        <v>11.2</v>
      </c>
      <c r="B115" s="14">
        <v>124.44</v>
      </c>
      <c r="C115" s="5">
        <f t="shared" si="10"/>
        <v>0.99453901309908377</v>
      </c>
      <c r="D115" s="12">
        <f t="shared" si="8"/>
        <v>8.0360012857602054</v>
      </c>
      <c r="E115" s="14">
        <f>92.67+31.77+199.84</f>
        <v>324.27999999999997</v>
      </c>
      <c r="F115" s="5">
        <f t="shared" si="11"/>
        <v>0.98646623382097687</v>
      </c>
      <c r="G115" s="12">
        <f t="shared" si="9"/>
        <v>3.083754779819909</v>
      </c>
    </row>
    <row r="116" spans="1:7">
      <c r="A116" s="13">
        <v>11.3</v>
      </c>
      <c r="B116" s="14">
        <v>61.15</v>
      </c>
      <c r="C116" s="5">
        <f t="shared" si="10"/>
        <v>0.99731646296214205</v>
      </c>
      <c r="D116" s="12">
        <f t="shared" si="8"/>
        <v>16.353229762878168</v>
      </c>
      <c r="E116" s="14">
        <f>9.5+27.15+24.5+111.17</f>
        <v>172.32</v>
      </c>
      <c r="F116" s="5">
        <f t="shared" si="11"/>
        <v>0.99280825648214732</v>
      </c>
      <c r="G116" s="12">
        <f t="shared" si="9"/>
        <v>5.8031569173630455</v>
      </c>
    </row>
    <row r="117" spans="1:7">
      <c r="A117" s="13">
        <v>11.4</v>
      </c>
      <c r="B117" s="14">
        <v>27.4</v>
      </c>
      <c r="C117" s="5">
        <f t="shared" si="10"/>
        <v>0.99879756476145043</v>
      </c>
      <c r="D117" s="12">
        <f t="shared" si="8"/>
        <v>36.496350364963504</v>
      </c>
      <c r="E117" s="14">
        <f>9.45+17.95+30.36+1.94</f>
        <v>59.699999999999996</v>
      </c>
      <c r="F117" s="5">
        <f t="shared" si="11"/>
        <v>0.99750843147623136</v>
      </c>
      <c r="G117" s="12">
        <f t="shared" si="9"/>
        <v>16.750418760469014</v>
      </c>
    </row>
    <row r="118" spans="1:7">
      <c r="A118" s="13">
        <v>11.5</v>
      </c>
      <c r="B118" s="14">
        <v>12.02</v>
      </c>
      <c r="C118" s="5">
        <f t="shared" si="10"/>
        <v>0.99947250833695744</v>
      </c>
      <c r="D118" s="12">
        <f t="shared" si="8"/>
        <v>83.194675540765388</v>
      </c>
      <c r="E118" s="14">
        <f>12.02+7.67</f>
        <v>19.689999999999998</v>
      </c>
      <c r="F118" s="5">
        <f t="shared" si="11"/>
        <v>0.99917824147013401</v>
      </c>
      <c r="G118" s="12">
        <f t="shared" si="9"/>
        <v>50.787201625190455</v>
      </c>
    </row>
    <row r="119" spans="1:7">
      <c r="A119" s="13">
        <v>11.6</v>
      </c>
      <c r="B119" s="14">
        <v>6.53</v>
      </c>
      <c r="C119" s="5">
        <f t="shared" si="10"/>
        <v>0.99971343422964498</v>
      </c>
      <c r="D119" s="12">
        <f t="shared" si="8"/>
        <v>153.13935681470139</v>
      </c>
      <c r="E119" s="14">
        <v>6.53</v>
      </c>
      <c r="F119" s="5">
        <f t="shared" si="11"/>
        <v>0.99972747165058284</v>
      </c>
      <c r="G119" s="12">
        <f t="shared" si="9"/>
        <v>153.13935681470139</v>
      </c>
    </row>
    <row r="120" spans="1:7">
      <c r="A120" s="13">
        <v>11.7</v>
      </c>
      <c r="B120" s="14">
        <v>1.5</v>
      </c>
      <c r="C120" s="5">
        <f t="shared" si="10"/>
        <v>0.99993417325336409</v>
      </c>
      <c r="D120" s="12">
        <f t="shared" si="8"/>
        <v>666.66666666666663</v>
      </c>
      <c r="E120" s="14">
        <v>1.5</v>
      </c>
      <c r="F120" s="5">
        <f t="shared" si="11"/>
        <v>0.99993739777578472</v>
      </c>
      <c r="G120" s="12">
        <f t="shared" si="9"/>
        <v>666.66666666666663</v>
      </c>
    </row>
    <row r="121" spans="1:7">
      <c r="A121" s="13">
        <v>11.8</v>
      </c>
      <c r="B121" s="15">
        <v>0</v>
      </c>
      <c r="C121" s="5">
        <f t="shared" si="10"/>
        <v>1</v>
      </c>
      <c r="D121" s="26" t="s">
        <v>32</v>
      </c>
      <c r="E121" s="12">
        <v>0</v>
      </c>
      <c r="F121" s="5">
        <f t="shared" si="11"/>
        <v>1</v>
      </c>
      <c r="G121" s="26" t="s">
        <v>32</v>
      </c>
    </row>
  </sheetData>
  <mergeCells count="6">
    <mergeCell ref="I20:M20"/>
    <mergeCell ref="A1:G1"/>
    <mergeCell ref="I1:M1"/>
    <mergeCell ref="I8:M8"/>
    <mergeCell ref="I14:M14"/>
    <mergeCell ref="I2:M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topLeftCell="A75" workbookViewId="0">
      <selection activeCell="G84" sqref="G84"/>
    </sheetView>
  </sheetViews>
  <sheetFormatPr baseColWidth="10" defaultRowHeight="15" x14ac:dyDescent="0"/>
  <cols>
    <col min="1" max="1" width="13.33203125" style="23" bestFit="1" customWidth="1"/>
    <col min="2" max="2" width="23.5" style="7" bestFit="1" customWidth="1"/>
    <col min="3" max="3" width="14.1640625" style="7" bestFit="1" customWidth="1"/>
    <col min="4" max="4" width="22.1640625" style="30" bestFit="1" customWidth="1"/>
    <col min="5" max="5" width="24.5" style="7" bestFit="1" customWidth="1"/>
    <col min="6" max="6" width="14.1640625" style="7" bestFit="1" customWidth="1"/>
    <col min="7" max="7" width="22.1640625" style="30" bestFit="1" customWidth="1"/>
    <col min="8" max="8" width="10.83203125" style="7"/>
    <col min="9" max="9" width="30.1640625" style="7" bestFit="1" customWidth="1"/>
    <col min="10" max="16384" width="10.83203125" style="7"/>
  </cols>
  <sheetData>
    <row r="1" spans="1:13" ht="15" customHeight="1">
      <c r="A1" s="99" t="s">
        <v>28</v>
      </c>
      <c r="B1" s="99"/>
      <c r="C1" s="99"/>
      <c r="D1" s="99"/>
      <c r="E1" s="99"/>
      <c r="F1" s="99"/>
      <c r="G1" s="99"/>
      <c r="I1" s="98" t="s">
        <v>57</v>
      </c>
      <c r="J1" s="98"/>
      <c r="K1" s="98"/>
      <c r="L1" s="98"/>
      <c r="M1" s="98"/>
    </row>
    <row r="2" spans="1:13" ht="16">
      <c r="A2" s="13" t="s">
        <v>24</v>
      </c>
      <c r="B2" s="2" t="s">
        <v>25</v>
      </c>
      <c r="C2" s="2" t="s">
        <v>27</v>
      </c>
      <c r="D2" s="29" t="s">
        <v>35</v>
      </c>
      <c r="E2" s="2" t="s">
        <v>26</v>
      </c>
      <c r="F2" s="2" t="s">
        <v>27</v>
      </c>
      <c r="G2" s="29" t="s">
        <v>36</v>
      </c>
      <c r="I2" s="74" t="s">
        <v>58</v>
      </c>
      <c r="J2" s="89"/>
      <c r="K2" s="89"/>
      <c r="L2" s="89"/>
      <c r="M2" s="75"/>
    </row>
    <row r="3" spans="1:13">
      <c r="A3" s="44">
        <v>0</v>
      </c>
      <c r="B3" s="48">
        <v>42305.36</v>
      </c>
      <c r="C3" s="46">
        <f>(42305.36-B3)/42305.36</f>
        <v>0</v>
      </c>
      <c r="D3" s="47">
        <f>6600/B3</f>
        <v>0.15600860032865813</v>
      </c>
      <c r="E3" s="48">
        <f>42305.36+1201874.56</f>
        <v>1244179.9200000002</v>
      </c>
      <c r="F3" s="46">
        <f t="shared" ref="F3:F34" si="0">((42305.36+1201874.56)-E3)/(42305.36+1201874.56)</f>
        <v>0</v>
      </c>
      <c r="G3" s="47">
        <f>6600/E3</f>
        <v>5.3046990181291461E-3</v>
      </c>
      <c r="I3" s="55" t="s">
        <v>62</v>
      </c>
      <c r="J3" s="32">
        <v>2012</v>
      </c>
      <c r="K3" s="2">
        <v>2025</v>
      </c>
      <c r="L3" s="2">
        <v>2050</v>
      </c>
      <c r="M3" s="2">
        <v>2100</v>
      </c>
    </row>
    <row r="4" spans="1:13">
      <c r="A4" s="44">
        <v>0.1</v>
      </c>
      <c r="B4" s="49">
        <v>41498.39</v>
      </c>
      <c r="C4" s="46">
        <f>(42305.36-B4)/42305.36</f>
        <v>1.9074887910184458E-2</v>
      </c>
      <c r="D4" s="47">
        <f>6600/B4</f>
        <v>0.15904231465365284</v>
      </c>
      <c r="E4" s="49">
        <f>41498.39+1201874.56</f>
        <v>1243372.95</v>
      </c>
      <c r="F4" s="46">
        <f t="shared" si="0"/>
        <v>6.4859590403950967E-4</v>
      </c>
      <c r="G4" s="47">
        <f>6600/E4</f>
        <v>5.3081418571957837E-3</v>
      </c>
      <c r="I4" s="55">
        <v>10</v>
      </c>
      <c r="J4" s="36">
        <v>0.75725799999999999</v>
      </c>
      <c r="K4" s="43">
        <v>0.81397799999999998</v>
      </c>
      <c r="L4" s="36">
        <v>0.89640500000000001</v>
      </c>
      <c r="M4" s="36">
        <v>1.0954569999999999</v>
      </c>
    </row>
    <row r="5" spans="1:13">
      <c r="A5" s="44">
        <v>0.2</v>
      </c>
      <c r="B5" s="49">
        <v>40810.04</v>
      </c>
      <c r="C5" s="46">
        <f t="shared" ref="C5:C68" si="1">(42305.36-B5)/42305.36</f>
        <v>3.5345875794461974E-2</v>
      </c>
      <c r="D5" s="47">
        <f t="shared" ref="D5:D68" si="2">6600/B5</f>
        <v>0.16172490887046423</v>
      </c>
      <c r="E5" s="49">
        <f>40810.04+1201874.56</f>
        <v>1242684.6000000001</v>
      </c>
      <c r="F5" s="46">
        <f t="shared" si="0"/>
        <v>1.2018518993620031E-3</v>
      </c>
      <c r="G5" s="47">
        <f t="shared" ref="G5:G68" si="3">6600/E5</f>
        <v>5.3110821523015567E-3</v>
      </c>
      <c r="I5" s="55">
        <v>50</v>
      </c>
      <c r="J5" s="36">
        <v>0.87443300000000002</v>
      </c>
      <c r="K5" s="43">
        <v>0.93124700000000005</v>
      </c>
      <c r="L5" s="36">
        <v>1.0142340000000001</v>
      </c>
      <c r="M5" s="36">
        <v>1.21997</v>
      </c>
    </row>
    <row r="6" spans="1:13">
      <c r="A6" s="44">
        <v>0.3</v>
      </c>
      <c r="B6" s="49">
        <v>39985.67</v>
      </c>
      <c r="C6" s="46">
        <f t="shared" si="1"/>
        <v>5.4832059105512927E-2</v>
      </c>
      <c r="D6" s="47">
        <f t="shared" si="2"/>
        <v>0.16505913243419457</v>
      </c>
      <c r="E6" s="49">
        <f>39985.67+1201874.56</f>
        <v>1241860.23</v>
      </c>
      <c r="F6" s="46">
        <f t="shared" si="0"/>
        <v>1.8644329189946875E-3</v>
      </c>
      <c r="G6" s="47">
        <f t="shared" si="3"/>
        <v>5.3146077477656244E-3</v>
      </c>
      <c r="I6" s="55">
        <v>100</v>
      </c>
      <c r="J6" s="36">
        <v>0.92484999999999995</v>
      </c>
      <c r="K6" s="43">
        <v>0.98170900000000005</v>
      </c>
      <c r="L6" s="36">
        <v>1.0647390000000001</v>
      </c>
      <c r="M6" s="36">
        <v>1.2714490000000001</v>
      </c>
    </row>
    <row r="7" spans="1:13">
      <c r="A7" s="44">
        <v>0.4</v>
      </c>
      <c r="B7" s="45">
        <v>39110.46</v>
      </c>
      <c r="C7" s="46">
        <f t="shared" si="1"/>
        <v>7.5519981392428798E-2</v>
      </c>
      <c r="D7" s="47">
        <f t="shared" si="2"/>
        <v>0.16875280935074657</v>
      </c>
      <c r="E7" s="45">
        <f>39110.46+1201874.56</f>
        <v>1240985.02</v>
      </c>
      <c r="F7" s="46">
        <f t="shared" si="0"/>
        <v>2.567876195912356E-3</v>
      </c>
      <c r="G7" s="47">
        <f t="shared" si="3"/>
        <v>5.3183558976400858E-3</v>
      </c>
      <c r="I7" s="55">
        <v>250</v>
      </c>
      <c r="J7" s="36">
        <v>0.99139699999999997</v>
      </c>
      <c r="K7" s="43">
        <v>1.048365</v>
      </c>
      <c r="L7" s="36">
        <v>1.1313340000000001</v>
      </c>
      <c r="M7" s="36">
        <v>1.338676</v>
      </c>
    </row>
    <row r="8" spans="1:13">
      <c r="A8" s="44">
        <v>0.5</v>
      </c>
      <c r="B8" s="45">
        <v>38205.120000000003</v>
      </c>
      <c r="C8" s="46">
        <f t="shared" si="1"/>
        <v>9.6920106577511642E-2</v>
      </c>
      <c r="D8" s="47">
        <f t="shared" si="2"/>
        <v>0.17275171495338842</v>
      </c>
      <c r="E8" s="45">
        <f>38205.12+1201874.56</f>
        <v>1240079.6800000002</v>
      </c>
      <c r="F8" s="46">
        <f t="shared" si="0"/>
        <v>3.2955362275899694E-3</v>
      </c>
      <c r="G8" s="47">
        <f t="shared" si="3"/>
        <v>5.3222386484068499E-3</v>
      </c>
      <c r="I8" s="98" t="s">
        <v>59</v>
      </c>
      <c r="J8" s="98"/>
      <c r="K8" s="98"/>
      <c r="L8" s="98"/>
      <c r="M8" s="98"/>
    </row>
    <row r="9" spans="1:13">
      <c r="A9" s="44">
        <v>0.6</v>
      </c>
      <c r="B9" s="45">
        <v>37288.76</v>
      </c>
      <c r="C9" s="46">
        <f t="shared" si="1"/>
        <v>0.11858071884981002</v>
      </c>
      <c r="D9" s="47">
        <f t="shared" si="2"/>
        <v>0.17699703610417722</v>
      </c>
      <c r="E9" s="45">
        <f>37288.76+1201874.56</f>
        <v>1239163.32</v>
      </c>
      <c r="F9" s="46">
        <f t="shared" si="0"/>
        <v>4.0320534991435102E-3</v>
      </c>
      <c r="G9" s="47">
        <f t="shared" si="3"/>
        <v>5.3261744384105877E-3</v>
      </c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</row>
    <row r="10" spans="1:13">
      <c r="A10" s="44">
        <v>0.7</v>
      </c>
      <c r="B10" s="45">
        <v>36374.75</v>
      </c>
      <c r="C10" s="46">
        <f t="shared" si="1"/>
        <v>0.14018578260532472</v>
      </c>
      <c r="D10" s="47">
        <f t="shared" si="2"/>
        <v>0.18144454601062551</v>
      </c>
      <c r="E10" s="45">
        <f>36374.75+1201874.56</f>
        <v>1238249.31</v>
      </c>
      <c r="F10" s="46">
        <f t="shared" si="0"/>
        <v>4.7666819763496114E-3</v>
      </c>
      <c r="G10" s="47">
        <f t="shared" si="3"/>
        <v>5.330105938036016E-3</v>
      </c>
      <c r="I10" s="55">
        <v>10</v>
      </c>
      <c r="J10" s="36">
        <v>0.75725799999999999</v>
      </c>
      <c r="K10" s="36">
        <v>0.81452500000000005</v>
      </c>
      <c r="L10" s="36">
        <v>0.91976199999999997</v>
      </c>
      <c r="M10" s="36">
        <v>1.220888</v>
      </c>
    </row>
    <row r="11" spans="1:13">
      <c r="A11" s="44">
        <v>0.8</v>
      </c>
      <c r="B11" s="45">
        <v>35471.089999999997</v>
      </c>
      <c r="C11" s="46">
        <f t="shared" si="1"/>
        <v>0.16154619651032409</v>
      </c>
      <c r="D11" s="47">
        <f t="shared" si="2"/>
        <v>0.18606701964895922</v>
      </c>
      <c r="E11" s="45">
        <f>35471.09+1201874.56</f>
        <v>1237345.6500000001</v>
      </c>
      <c r="F11" s="46">
        <f t="shared" si="0"/>
        <v>5.492991721004481E-3</v>
      </c>
      <c r="G11" s="47">
        <f t="shared" si="3"/>
        <v>5.3339986284349885E-3</v>
      </c>
      <c r="I11" s="55">
        <v>50</v>
      </c>
      <c r="J11" s="36">
        <v>0.87443300000000002</v>
      </c>
      <c r="K11" s="36">
        <v>0.93177699999999997</v>
      </c>
      <c r="L11" s="36">
        <v>1.038308</v>
      </c>
      <c r="M11" s="36">
        <v>1.3562860000000001</v>
      </c>
    </row>
    <row r="12" spans="1:13">
      <c r="A12" s="33">
        <v>0.9</v>
      </c>
      <c r="B12" s="37">
        <v>34582.35</v>
      </c>
      <c r="C12" s="35">
        <f t="shared" si="1"/>
        <v>0.18255393642791368</v>
      </c>
      <c r="D12" s="36">
        <f t="shared" si="2"/>
        <v>0.19084880003816976</v>
      </c>
      <c r="E12" s="37">
        <f>34582.35+1201874.56</f>
        <v>1236456.9100000001</v>
      </c>
      <c r="F12" s="35">
        <f t="shared" si="0"/>
        <v>6.2073096309093372E-3</v>
      </c>
      <c r="G12" s="36">
        <f t="shared" si="3"/>
        <v>5.3378325978217867E-3</v>
      </c>
      <c r="I12" s="55">
        <v>100</v>
      </c>
      <c r="J12" s="36">
        <v>0.92484999999999995</v>
      </c>
      <c r="K12" s="36">
        <v>0.98223199999999999</v>
      </c>
      <c r="L12" s="36">
        <v>1.088865</v>
      </c>
      <c r="M12" s="36">
        <v>1.409092</v>
      </c>
    </row>
    <row r="13" spans="1:13">
      <c r="A13" s="33">
        <v>1</v>
      </c>
      <c r="B13" s="37">
        <v>33709.410000000003</v>
      </c>
      <c r="C13" s="35">
        <f t="shared" si="1"/>
        <v>0.20318820121138306</v>
      </c>
      <c r="D13" s="36">
        <f t="shared" si="2"/>
        <v>0.19579102689723729</v>
      </c>
      <c r="E13" s="37">
        <f>33709.41+1201874.56</f>
        <v>1235583.97</v>
      </c>
      <c r="F13" s="35">
        <f t="shared" si="0"/>
        <v>6.9089284128618514E-3</v>
      </c>
      <c r="G13" s="36">
        <f t="shared" si="3"/>
        <v>5.3416037762289842E-3</v>
      </c>
      <c r="I13" s="55">
        <v>250</v>
      </c>
      <c r="J13" s="36">
        <v>0.99139699999999997</v>
      </c>
      <c r="K13" s="36">
        <v>1.0488390000000001</v>
      </c>
      <c r="L13" s="36">
        <v>1.155702</v>
      </c>
      <c r="M13" s="36">
        <v>1.4772369999999999</v>
      </c>
    </row>
    <row r="14" spans="1:13">
      <c r="A14" s="33">
        <v>1.1000000000000001</v>
      </c>
      <c r="B14" s="37">
        <v>32852.43</v>
      </c>
      <c r="C14" s="35">
        <f t="shared" si="1"/>
        <v>0.22344520883405791</v>
      </c>
      <c r="D14" s="36">
        <f t="shared" si="2"/>
        <v>0.2008983810330012</v>
      </c>
      <c r="E14" s="37">
        <f>32852.43+1201874.56</f>
        <v>1234726.99</v>
      </c>
      <c r="F14" s="35">
        <f t="shared" si="0"/>
        <v>7.5977194680976416E-3</v>
      </c>
      <c r="G14" s="36">
        <f t="shared" si="3"/>
        <v>5.3453111930435735E-3</v>
      </c>
      <c r="I14" s="98" t="s">
        <v>60</v>
      </c>
      <c r="J14" s="98"/>
      <c r="K14" s="98"/>
      <c r="L14" s="98"/>
      <c r="M14" s="98"/>
    </row>
    <row r="15" spans="1:13">
      <c r="A15" s="33">
        <v>1.2</v>
      </c>
      <c r="B15" s="34">
        <v>32013.31</v>
      </c>
      <c r="C15" s="35">
        <f t="shared" si="1"/>
        <v>0.24328004772917661</v>
      </c>
      <c r="D15" s="36">
        <f t="shared" si="2"/>
        <v>0.20616424855786544</v>
      </c>
      <c r="E15" s="34">
        <f>32013.31+1201874.56</f>
        <v>1233887.8700000001</v>
      </c>
      <c r="F15" s="35">
        <f t="shared" si="0"/>
        <v>8.2721556862933813E-3</v>
      </c>
      <c r="G15" s="36">
        <f t="shared" si="3"/>
        <v>5.3489463349696434E-3</v>
      </c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</row>
    <row r="16" spans="1:13" ht="15" customHeight="1">
      <c r="A16" s="33">
        <v>1.3</v>
      </c>
      <c r="B16" s="34">
        <v>31188.93</v>
      </c>
      <c r="C16" s="35">
        <f t="shared" si="1"/>
        <v>0.26276646741689469</v>
      </c>
      <c r="D16" s="36">
        <f t="shared" si="2"/>
        <v>0.21161354365154558</v>
      </c>
      <c r="E16" s="34">
        <f>31188.93+1201874.56</f>
        <v>1233063.49</v>
      </c>
      <c r="F16" s="35">
        <f t="shared" si="0"/>
        <v>8.9347447433488283E-3</v>
      </c>
      <c r="G16" s="36">
        <f t="shared" si="3"/>
        <v>5.3525224398623629E-3</v>
      </c>
      <c r="I16" s="55">
        <v>10</v>
      </c>
      <c r="J16" s="43">
        <v>0.76</v>
      </c>
      <c r="K16" s="36">
        <v>0.81523999999999996</v>
      </c>
      <c r="L16" s="43">
        <v>0.92520800000000003</v>
      </c>
      <c r="M16" s="43">
        <v>1.371874</v>
      </c>
    </row>
    <row r="17" spans="1:13">
      <c r="A17" s="33">
        <v>1.4</v>
      </c>
      <c r="B17" s="34">
        <v>30375.54</v>
      </c>
      <c r="C17" s="35">
        <f t="shared" si="1"/>
        <v>0.28199310914739878</v>
      </c>
      <c r="D17" s="36">
        <f t="shared" si="2"/>
        <v>0.21728008786016642</v>
      </c>
      <c r="E17" s="34">
        <f>30375.54+1201874.56</f>
        <v>1232250.1000000001</v>
      </c>
      <c r="F17" s="35">
        <f t="shared" si="0"/>
        <v>9.5885006727966359E-3</v>
      </c>
      <c r="G17" s="36">
        <f t="shared" si="3"/>
        <v>5.3560555604742896E-3</v>
      </c>
      <c r="I17" s="55">
        <v>50</v>
      </c>
      <c r="J17" s="43">
        <v>0.87</v>
      </c>
      <c r="K17" s="36">
        <v>0.93245</v>
      </c>
      <c r="L17" s="43">
        <v>1.043939</v>
      </c>
      <c r="M17" s="43">
        <v>1.5227599999999999</v>
      </c>
    </row>
    <row r="18" spans="1:13">
      <c r="A18" s="33">
        <v>1.5</v>
      </c>
      <c r="B18" s="34">
        <v>29143.88</v>
      </c>
      <c r="C18" s="35">
        <f t="shared" si="1"/>
        <v>0.31110667773539807</v>
      </c>
      <c r="D18" s="36">
        <f t="shared" si="2"/>
        <v>0.2264626398406801</v>
      </c>
      <c r="E18" s="34">
        <f>29143.88+1201874.56</f>
        <v>1231018.44</v>
      </c>
      <c r="F18" s="35">
        <f t="shared" si="0"/>
        <v>1.0578437883807201E-2</v>
      </c>
      <c r="G18" s="36">
        <f t="shared" si="3"/>
        <v>5.3614144074072521E-3</v>
      </c>
      <c r="I18" s="55">
        <v>100</v>
      </c>
      <c r="J18" s="43">
        <v>0.92</v>
      </c>
      <c r="K18" s="36">
        <v>0.98289300000000002</v>
      </c>
      <c r="L18" s="43">
        <v>1.094563</v>
      </c>
      <c r="M18" s="43">
        <v>1.578071</v>
      </c>
    </row>
    <row r="19" spans="1:13">
      <c r="A19" s="33">
        <v>1.6</v>
      </c>
      <c r="B19" s="34">
        <v>28392.63</v>
      </c>
      <c r="C19" s="35">
        <f t="shared" si="1"/>
        <v>0.32886447485614112</v>
      </c>
      <c r="D19" s="36">
        <f t="shared" si="2"/>
        <v>0.23245468982619785</v>
      </c>
      <c r="E19" s="34">
        <f>28392.63+1201874.56</f>
        <v>1230267.19</v>
      </c>
      <c r="F19" s="35">
        <f t="shared" si="0"/>
        <v>1.1182249268257128E-2</v>
      </c>
      <c r="G19" s="36">
        <f t="shared" si="3"/>
        <v>5.3646882999456406E-3</v>
      </c>
      <c r="I19" s="55">
        <v>250</v>
      </c>
      <c r="J19" s="43">
        <v>0.99</v>
      </c>
      <c r="K19" s="36">
        <v>1.0494380000000001</v>
      </c>
      <c r="L19" s="43">
        <v>1.161225</v>
      </c>
      <c r="M19" s="43">
        <v>1.6475489999999999</v>
      </c>
    </row>
    <row r="20" spans="1:13">
      <c r="A20" s="13">
        <v>1.7</v>
      </c>
      <c r="B20" s="14">
        <v>27661.58</v>
      </c>
      <c r="C20" s="5">
        <f t="shared" si="1"/>
        <v>0.34614479110921165</v>
      </c>
      <c r="D20" s="29">
        <f t="shared" si="2"/>
        <v>0.23859808441889435</v>
      </c>
      <c r="E20" s="14">
        <f>27661.58+1201874.56</f>
        <v>1229536.1400000001</v>
      </c>
      <c r="F20" s="5">
        <f t="shared" si="0"/>
        <v>1.1769825058742328E-2</v>
      </c>
      <c r="G20" s="29">
        <f t="shared" si="3"/>
        <v>5.3678780031630458E-3</v>
      </c>
      <c r="I20" s="98" t="s">
        <v>78</v>
      </c>
      <c r="J20" s="98"/>
      <c r="K20" s="98"/>
      <c r="L20" s="98"/>
      <c r="M20" s="98"/>
    </row>
    <row r="21" spans="1:13">
      <c r="A21" s="13">
        <v>1.8</v>
      </c>
      <c r="B21" s="14">
        <v>26947.64</v>
      </c>
      <c r="C21" s="5">
        <f t="shared" si="1"/>
        <v>0.36302066688476359</v>
      </c>
      <c r="D21" s="29">
        <f t="shared" si="2"/>
        <v>0.24491940667160464</v>
      </c>
      <c r="E21" s="14">
        <f>26947.64+1201874.56</f>
        <v>1228822.2</v>
      </c>
      <c r="F21" s="5">
        <f t="shared" si="0"/>
        <v>1.234364881889446E-2</v>
      </c>
      <c r="G21" s="29">
        <f t="shared" si="3"/>
        <v>5.3709967153913723E-3</v>
      </c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</row>
    <row r="22" spans="1:13">
      <c r="A22" s="13">
        <v>1.9</v>
      </c>
      <c r="B22" s="14">
        <v>26246.93</v>
      </c>
      <c r="C22" s="5">
        <f t="shared" si="1"/>
        <v>0.3795838163296566</v>
      </c>
      <c r="D22" s="29">
        <f t="shared" si="2"/>
        <v>0.25145798003804637</v>
      </c>
      <c r="E22" s="14">
        <f>26246.93+1201874.56</f>
        <v>1228121.49</v>
      </c>
      <c r="F22" s="5">
        <f t="shared" si="0"/>
        <v>1.2906839068741896E-2</v>
      </c>
      <c r="G22" s="29">
        <f t="shared" si="3"/>
        <v>5.3740611606755617E-3</v>
      </c>
      <c r="I22" s="55">
        <v>10</v>
      </c>
      <c r="J22" s="43">
        <f>J16+6.9</f>
        <v>7.66</v>
      </c>
      <c r="K22" s="43">
        <f t="shared" ref="K22:M22" si="4">K16+6.9</f>
        <v>7.7152400000000005</v>
      </c>
      <c r="L22" s="43">
        <f t="shared" si="4"/>
        <v>7.8252079999999999</v>
      </c>
      <c r="M22" s="43">
        <f t="shared" si="4"/>
        <v>8.2718740000000004</v>
      </c>
    </row>
    <row r="23" spans="1:13">
      <c r="A23" s="13">
        <v>2</v>
      </c>
      <c r="B23" s="16">
        <v>25560.63</v>
      </c>
      <c r="C23" s="5">
        <f t="shared" si="1"/>
        <v>0.39580634699716538</v>
      </c>
      <c r="D23" s="29">
        <f t="shared" si="2"/>
        <v>0.25820959812023414</v>
      </c>
      <c r="E23" s="16">
        <f>25560.63+1201874.56</f>
        <v>1227435.19</v>
      </c>
      <c r="F23" s="5">
        <f t="shared" si="0"/>
        <v>1.3458447392399816E-2</v>
      </c>
      <c r="G23" s="29">
        <f t="shared" si="3"/>
        <v>5.3770659777156952E-3</v>
      </c>
      <c r="I23" s="55">
        <v>50</v>
      </c>
      <c r="J23" s="43">
        <f t="shared" ref="J23:M25" si="5">J17+6.9</f>
        <v>7.7700000000000005</v>
      </c>
      <c r="K23" s="43">
        <f t="shared" si="5"/>
        <v>7.8324500000000006</v>
      </c>
      <c r="L23" s="43">
        <f t="shared" si="5"/>
        <v>7.9439390000000003</v>
      </c>
      <c r="M23" s="43">
        <f t="shared" si="5"/>
        <v>8.4227600000000002</v>
      </c>
    </row>
    <row r="24" spans="1:13">
      <c r="A24" s="13">
        <v>2.1</v>
      </c>
      <c r="B24" s="16">
        <v>24886.83</v>
      </c>
      <c r="C24" s="5">
        <f t="shared" si="1"/>
        <v>0.41173340683071835</v>
      </c>
      <c r="D24" s="29">
        <f t="shared" si="2"/>
        <v>0.2652005096671613</v>
      </c>
      <c r="E24" s="16">
        <f>24886.83+1201874.56</f>
        <v>1226761.3900000001</v>
      </c>
      <c r="F24" s="5">
        <f t="shared" si="0"/>
        <v>1.4000008937614125E-2</v>
      </c>
      <c r="G24" s="29">
        <f t="shared" si="3"/>
        <v>5.3800193369307123E-3</v>
      </c>
      <c r="I24" s="55">
        <v>100</v>
      </c>
      <c r="J24" s="43">
        <f t="shared" si="5"/>
        <v>7.82</v>
      </c>
      <c r="K24" s="43">
        <f t="shared" si="5"/>
        <v>7.8828930000000001</v>
      </c>
      <c r="L24" s="43">
        <f t="shared" si="5"/>
        <v>7.9945630000000003</v>
      </c>
      <c r="M24" s="43">
        <f t="shared" si="5"/>
        <v>8.4780709999999999</v>
      </c>
    </row>
    <row r="25" spans="1:13">
      <c r="A25" s="13">
        <v>2.2000000000000002</v>
      </c>
      <c r="B25" s="16">
        <v>24224.65</v>
      </c>
      <c r="C25" s="5">
        <f t="shared" si="1"/>
        <v>0.42738579697702606</v>
      </c>
      <c r="D25" s="29">
        <f t="shared" si="2"/>
        <v>0.27244975675603156</v>
      </c>
      <c r="E25" s="16">
        <f>24224.65+1201874.56</f>
        <v>1226099.21</v>
      </c>
      <c r="F25" s="5">
        <f t="shared" si="0"/>
        <v>1.4532230997587707E-2</v>
      </c>
      <c r="G25" s="29">
        <f t="shared" si="3"/>
        <v>5.3829249266052464E-3</v>
      </c>
      <c r="I25" s="55">
        <v>250</v>
      </c>
      <c r="J25" s="43">
        <f t="shared" si="5"/>
        <v>7.8900000000000006</v>
      </c>
      <c r="K25" s="43">
        <f t="shared" si="5"/>
        <v>7.9494380000000007</v>
      </c>
      <c r="L25" s="43">
        <f t="shared" si="5"/>
        <v>8.0612250000000003</v>
      </c>
      <c r="M25" s="43">
        <f t="shared" si="5"/>
        <v>8.5475490000000001</v>
      </c>
    </row>
    <row r="26" spans="1:13">
      <c r="A26" s="13">
        <v>2.2999999999999998</v>
      </c>
      <c r="B26" s="16">
        <v>23141.83</v>
      </c>
      <c r="C26" s="5">
        <f t="shared" si="1"/>
        <v>0.45298113525094691</v>
      </c>
      <c r="D26" s="29">
        <f t="shared" si="2"/>
        <v>0.28519784304007073</v>
      </c>
      <c r="E26" s="16">
        <f>23141.83+1201874.56</f>
        <v>1225016.3900000001</v>
      </c>
      <c r="F26" s="5">
        <f t="shared" si="0"/>
        <v>1.5402539208316451E-2</v>
      </c>
      <c r="G26" s="29">
        <f t="shared" si="3"/>
        <v>5.3876830170411019E-3</v>
      </c>
    </row>
    <row r="27" spans="1:13">
      <c r="A27" s="13">
        <v>2.4</v>
      </c>
      <c r="B27" s="16">
        <v>22542.99</v>
      </c>
      <c r="C27" s="5">
        <f t="shared" si="1"/>
        <v>0.46713631558743379</v>
      </c>
      <c r="D27" s="29">
        <f t="shared" si="2"/>
        <v>0.29277393992544909</v>
      </c>
      <c r="E27" s="16">
        <f>22542.99+1201874.56</f>
        <v>1224417.55</v>
      </c>
      <c r="F27" s="5">
        <f t="shared" si="0"/>
        <v>1.5883852232561436E-2</v>
      </c>
      <c r="G27" s="29">
        <f t="shared" si="3"/>
        <v>5.3903180332558935E-3</v>
      </c>
    </row>
    <row r="28" spans="1:13">
      <c r="A28" s="13">
        <v>2.5</v>
      </c>
      <c r="B28" s="14">
        <v>21608.17</v>
      </c>
      <c r="C28" s="5">
        <f t="shared" si="1"/>
        <v>0.48923327918731818</v>
      </c>
      <c r="D28" s="29">
        <f t="shared" si="2"/>
        <v>0.30544002569398521</v>
      </c>
      <c r="E28" s="14">
        <f>21608.17+1201874.56</f>
        <v>1223482.73</v>
      </c>
      <c r="F28" s="5">
        <f t="shared" si="0"/>
        <v>1.66352065865202E-2</v>
      </c>
      <c r="G28" s="29">
        <f t="shared" si="3"/>
        <v>5.3944365851408462E-3</v>
      </c>
    </row>
    <row r="29" spans="1:13">
      <c r="A29" s="13">
        <v>2.6</v>
      </c>
      <c r="B29" s="14">
        <v>21056.18</v>
      </c>
      <c r="C29" s="5">
        <f t="shared" si="1"/>
        <v>0.50228103483813868</v>
      </c>
      <c r="D29" s="29">
        <f t="shared" si="2"/>
        <v>0.31344716847975274</v>
      </c>
      <c r="E29" s="14">
        <f>21056.18+1201874.56</f>
        <v>1222930.74</v>
      </c>
      <c r="F29" s="5">
        <f t="shared" si="0"/>
        <v>1.7078864285159145E-2</v>
      </c>
      <c r="G29" s="29">
        <f t="shared" si="3"/>
        <v>5.3968714532435418E-3</v>
      </c>
    </row>
    <row r="30" spans="1:13">
      <c r="A30" s="13">
        <v>2.7</v>
      </c>
      <c r="B30" s="14">
        <v>20539.66</v>
      </c>
      <c r="C30" s="5">
        <f t="shared" si="1"/>
        <v>0.51449036245052637</v>
      </c>
      <c r="D30" s="29">
        <f t="shared" si="2"/>
        <v>0.32132956436474608</v>
      </c>
      <c r="E30" s="14">
        <f>20539.66+1201874.56</f>
        <v>1222414.22</v>
      </c>
      <c r="F30" s="5">
        <f t="shared" si="0"/>
        <v>1.749401324528705E-2</v>
      </c>
      <c r="G30" s="29">
        <f t="shared" si="3"/>
        <v>5.3991518521438664E-3</v>
      </c>
    </row>
    <row r="31" spans="1:13">
      <c r="A31" s="13">
        <v>2.8</v>
      </c>
      <c r="B31" s="16">
        <v>19767.55</v>
      </c>
      <c r="C31" s="5">
        <f t="shared" si="1"/>
        <v>0.53274124129897493</v>
      </c>
      <c r="D31" s="29">
        <f t="shared" si="2"/>
        <v>0.33388052641829669</v>
      </c>
      <c r="E31" s="16">
        <f>19767.55+1201874.56</f>
        <v>1221642.1100000001</v>
      </c>
      <c r="F31" s="5">
        <f t="shared" si="0"/>
        <v>1.8114590693603265E-2</v>
      </c>
      <c r="G31" s="29">
        <f t="shared" si="3"/>
        <v>5.4025642583653243E-3</v>
      </c>
    </row>
    <row r="32" spans="1:13">
      <c r="A32" s="13">
        <v>2.9</v>
      </c>
      <c r="B32" s="16">
        <v>19301.009999999998</v>
      </c>
      <c r="C32" s="5">
        <f t="shared" si="1"/>
        <v>0.54376915832887374</v>
      </c>
      <c r="D32" s="29">
        <f t="shared" si="2"/>
        <v>0.34195101707112741</v>
      </c>
      <c r="E32" s="16">
        <f>19301.01+1201874.56</f>
        <v>1221175.57</v>
      </c>
      <c r="F32" s="5">
        <f t="shared" si="0"/>
        <v>1.8489568614802988E-2</v>
      </c>
      <c r="G32" s="29">
        <f t="shared" si="3"/>
        <v>5.4046282632398222E-3</v>
      </c>
    </row>
    <row r="33" spans="1:7">
      <c r="A33" s="13">
        <v>3</v>
      </c>
      <c r="B33" s="16">
        <v>18851.189999999999</v>
      </c>
      <c r="C33" s="5">
        <f t="shared" si="1"/>
        <v>0.55440185357127325</v>
      </c>
      <c r="D33" s="29">
        <f t="shared" si="2"/>
        <v>0.35011052352663152</v>
      </c>
      <c r="E33" s="16">
        <f>18851.19+1201874.56</f>
        <v>1220725.75</v>
      </c>
      <c r="F33" s="5">
        <f t="shared" si="0"/>
        <v>1.8851107965156804E-2</v>
      </c>
      <c r="G33" s="29">
        <f t="shared" si="3"/>
        <v>5.4066197915461356E-3</v>
      </c>
    </row>
    <row r="34" spans="1:7">
      <c r="A34" s="13">
        <v>3.1</v>
      </c>
      <c r="B34" s="16">
        <v>18312.93</v>
      </c>
      <c r="C34" s="5">
        <f t="shared" si="1"/>
        <v>0.56712506405807683</v>
      </c>
      <c r="D34" s="29">
        <f t="shared" si="2"/>
        <v>0.36040109365350054</v>
      </c>
      <c r="E34" s="16">
        <f>18312.93+1201874.56</f>
        <v>1220187.49</v>
      </c>
      <c r="F34" s="5">
        <f t="shared" si="0"/>
        <v>1.9283730282353508E-2</v>
      </c>
      <c r="G34" s="29">
        <f t="shared" si="3"/>
        <v>5.4090048079414423E-3</v>
      </c>
    </row>
    <row r="35" spans="1:7">
      <c r="A35" s="13">
        <v>3.2</v>
      </c>
      <c r="B35" s="16">
        <v>17900.97</v>
      </c>
      <c r="C35" s="5">
        <f t="shared" si="1"/>
        <v>0.576862837238591</v>
      </c>
      <c r="D35" s="29">
        <f t="shared" si="2"/>
        <v>0.36869510423178181</v>
      </c>
      <c r="E35" s="16">
        <f>17900.97+1201874.56</f>
        <v>1219775.53</v>
      </c>
      <c r="F35" s="5">
        <f t="shared" ref="F35:F66" si="6">((42305.36+1201874.56)-E35)/(42305.36+1201874.56)</f>
        <v>1.9614839950157795E-2</v>
      </c>
      <c r="G35" s="29">
        <f t="shared" si="3"/>
        <v>5.4108316142397117E-3</v>
      </c>
    </row>
    <row r="36" spans="1:7">
      <c r="A36" s="13">
        <v>3.3</v>
      </c>
      <c r="B36" s="14">
        <v>17489.7</v>
      </c>
      <c r="C36" s="5">
        <f t="shared" si="1"/>
        <v>0.58658430042907095</v>
      </c>
      <c r="D36" s="29">
        <f t="shared" si="2"/>
        <v>0.37736496337844561</v>
      </c>
      <c r="E36" s="14">
        <f>17489.7+1201874.56</f>
        <v>1219364.26</v>
      </c>
      <c r="F36" s="5">
        <f t="shared" si="6"/>
        <v>1.9945395035792048E-2</v>
      </c>
      <c r="G36" s="29">
        <f t="shared" si="3"/>
        <v>5.4126565920506802E-3</v>
      </c>
    </row>
    <row r="37" spans="1:7">
      <c r="A37" s="13">
        <v>3.4</v>
      </c>
      <c r="B37" s="14">
        <v>17104.599999999999</v>
      </c>
      <c r="C37" s="5">
        <f t="shared" si="1"/>
        <v>0.59568716588158099</v>
      </c>
      <c r="D37" s="29">
        <f t="shared" si="2"/>
        <v>0.38586111338470358</v>
      </c>
      <c r="E37" s="14">
        <f>17104.6+1201874.56</f>
        <v>1218979.1600000001</v>
      </c>
      <c r="F37" s="5">
        <f t="shared" si="6"/>
        <v>2.0254916186077016E-2</v>
      </c>
      <c r="G37" s="29">
        <f t="shared" si="3"/>
        <v>5.414366558982025E-3</v>
      </c>
    </row>
    <row r="38" spans="1:7">
      <c r="A38" s="13">
        <v>3.5</v>
      </c>
      <c r="B38" s="14">
        <v>16719.93</v>
      </c>
      <c r="C38" s="5">
        <f t="shared" si="1"/>
        <v>0.60477986713740295</v>
      </c>
      <c r="D38" s="29">
        <f t="shared" si="2"/>
        <v>0.39473849471857836</v>
      </c>
      <c r="E38" s="14">
        <f>16719.93+1201874.56</f>
        <v>1218594.49</v>
      </c>
      <c r="F38" s="5">
        <f t="shared" si="6"/>
        <v>2.0564091727183771E-2</v>
      </c>
      <c r="G38" s="29">
        <f t="shared" si="3"/>
        <v>5.416075695533467E-3</v>
      </c>
    </row>
    <row r="39" spans="1:7">
      <c r="A39" s="13">
        <v>3.6</v>
      </c>
      <c r="B39" s="16">
        <v>16344.13</v>
      </c>
      <c r="C39" s="5">
        <f t="shared" si="1"/>
        <v>0.61366290228944986</v>
      </c>
      <c r="D39" s="29">
        <f t="shared" si="2"/>
        <v>0.40381470289333238</v>
      </c>
      <c r="E39" s="16">
        <f>16344.13+1201874.56</f>
        <v>1218218.69</v>
      </c>
      <c r="F39" s="5">
        <f t="shared" si="6"/>
        <v>2.086613807430698E-2</v>
      </c>
      <c r="G39" s="29">
        <f t="shared" si="3"/>
        <v>5.4177464638963963E-3</v>
      </c>
    </row>
    <row r="40" spans="1:7">
      <c r="A40" s="13">
        <v>3.7</v>
      </c>
      <c r="B40" s="16">
        <v>15977.23</v>
      </c>
      <c r="C40" s="5">
        <f t="shared" si="1"/>
        <v>0.62233556220772024</v>
      </c>
      <c r="D40" s="29">
        <f t="shared" si="2"/>
        <v>0.41308787568308147</v>
      </c>
      <c r="E40" s="16">
        <f>15977.23+1201874.56</f>
        <v>1217851.79</v>
      </c>
      <c r="F40" s="5">
        <f t="shared" si="6"/>
        <v>2.1161031115178357E-2</v>
      </c>
      <c r="G40" s="29">
        <f t="shared" si="3"/>
        <v>5.4193786585476052E-3</v>
      </c>
    </row>
    <row r="41" spans="1:7">
      <c r="A41" s="13">
        <v>3.8</v>
      </c>
      <c r="B41" s="16">
        <v>15618.31</v>
      </c>
      <c r="C41" s="5">
        <f t="shared" si="1"/>
        <v>0.63081959354559336</v>
      </c>
      <c r="D41" s="29">
        <f t="shared" si="2"/>
        <v>0.42258093225195303</v>
      </c>
      <c r="E41" s="16">
        <f>15618.31+1201874.56</f>
        <v>1217492.8700000001</v>
      </c>
      <c r="F41" s="5">
        <f t="shared" si="6"/>
        <v>2.1449510292691466E-2</v>
      </c>
      <c r="G41" s="29">
        <f t="shared" si="3"/>
        <v>5.4209763051836181E-3</v>
      </c>
    </row>
    <row r="42" spans="1:7">
      <c r="A42" s="13">
        <v>3.9</v>
      </c>
      <c r="B42" s="16">
        <v>15267.98</v>
      </c>
      <c r="C42" s="5">
        <f t="shared" si="1"/>
        <v>0.63910057732637193</v>
      </c>
      <c r="D42" s="29">
        <f t="shared" si="2"/>
        <v>0.43227722331310364</v>
      </c>
      <c r="E42" s="16">
        <f>15267.98+1201874.56</f>
        <v>1217142.54</v>
      </c>
      <c r="F42" s="5">
        <f t="shared" si="6"/>
        <v>2.1731085324058371E-2</v>
      </c>
      <c r="G42" s="29">
        <f t="shared" si="3"/>
        <v>5.4225366241820779E-3</v>
      </c>
    </row>
    <row r="43" spans="1:7">
      <c r="A43" s="13">
        <v>4</v>
      </c>
      <c r="B43" s="16">
        <v>14924.66</v>
      </c>
      <c r="C43" s="5">
        <f t="shared" si="1"/>
        <v>0.64721586106346807</v>
      </c>
      <c r="D43" s="29">
        <f t="shared" si="2"/>
        <v>0.44222112932555918</v>
      </c>
      <c r="E43" s="16">
        <f>14924.66+1201874.56</f>
        <v>1216799.22</v>
      </c>
      <c r="F43" s="5">
        <f t="shared" si="6"/>
        <v>2.2007026122074197E-2</v>
      </c>
      <c r="G43" s="29">
        <f t="shared" si="3"/>
        <v>5.4240665933365734E-3</v>
      </c>
    </row>
    <row r="44" spans="1:7">
      <c r="A44" s="13">
        <v>4.0999999999999996</v>
      </c>
      <c r="B44" s="14">
        <v>14587.84</v>
      </c>
      <c r="C44" s="5">
        <f t="shared" si="1"/>
        <v>0.65517749996690722</v>
      </c>
      <c r="D44" s="29">
        <f t="shared" si="2"/>
        <v>0.45243161427599971</v>
      </c>
      <c r="E44" s="14">
        <f>14587.84+1201874.56</f>
        <v>1216462.4000000001</v>
      </c>
      <c r="F44" s="5">
        <f t="shared" si="6"/>
        <v>2.2277742595299251E-2</v>
      </c>
      <c r="G44" s="29">
        <f t="shared" si="3"/>
        <v>5.4255684351608392E-3</v>
      </c>
    </row>
    <row r="45" spans="1:7">
      <c r="A45" s="13">
        <v>4.2</v>
      </c>
      <c r="B45" s="14">
        <v>14256.53</v>
      </c>
      <c r="C45" s="5">
        <f t="shared" si="1"/>
        <v>0.66300889532673879</v>
      </c>
      <c r="D45" s="29">
        <f t="shared" si="2"/>
        <v>0.46294575187650849</v>
      </c>
      <c r="E45" s="14">
        <f>14256.53+1201874.56</f>
        <v>1216131.0900000001</v>
      </c>
      <c r="F45" s="5">
        <f t="shared" si="6"/>
        <v>2.2544030448586626E-2</v>
      </c>
      <c r="G45" s="29">
        <f t="shared" si="3"/>
        <v>5.4270465201247337E-3</v>
      </c>
    </row>
    <row r="46" spans="1:7">
      <c r="A46" s="13">
        <v>4.3</v>
      </c>
      <c r="B46" s="14">
        <v>13930.53</v>
      </c>
      <c r="C46" s="5">
        <f t="shared" si="1"/>
        <v>0.6707147746763058</v>
      </c>
      <c r="D46" s="29">
        <f t="shared" si="2"/>
        <v>0.47377953315487636</v>
      </c>
      <c r="E46" s="14">
        <f>13930.53+1201874.56</f>
        <v>1215805.0900000001</v>
      </c>
      <c r="F46" s="5">
        <f t="shared" si="6"/>
        <v>2.2806050430391186E-2</v>
      </c>
      <c r="G46" s="29">
        <f t="shared" si="3"/>
        <v>5.4285017016995705E-3</v>
      </c>
    </row>
    <row r="47" spans="1:7">
      <c r="A47" s="13">
        <v>4.4000000000000004</v>
      </c>
      <c r="B47" s="16">
        <v>13610.68</v>
      </c>
      <c r="C47" s="5">
        <f t="shared" si="1"/>
        <v>0.67827528237556656</v>
      </c>
      <c r="D47" s="29">
        <f t="shared" si="2"/>
        <v>0.48491331807080906</v>
      </c>
      <c r="E47" s="16">
        <f>13610.68+1201874.56</f>
        <v>1215485.24</v>
      </c>
      <c r="F47" s="5">
        <f t="shared" si="6"/>
        <v>2.3063127397201656E-2</v>
      </c>
      <c r="G47" s="29">
        <f t="shared" si="3"/>
        <v>5.4299301898556992E-3</v>
      </c>
    </row>
    <row r="48" spans="1:7">
      <c r="A48" s="13">
        <v>4.5</v>
      </c>
      <c r="B48" s="16">
        <v>13296.93</v>
      </c>
      <c r="C48" s="5">
        <f t="shared" si="1"/>
        <v>0.68569160030785692</v>
      </c>
      <c r="D48" s="29">
        <f t="shared" si="2"/>
        <v>0.49635517371303001</v>
      </c>
      <c r="E48" s="16">
        <f>13296.93+1201874.56</f>
        <v>1215171.49</v>
      </c>
      <c r="F48" s="5">
        <f t="shared" si="6"/>
        <v>2.331530153613166E-2</v>
      </c>
      <c r="G48" s="29">
        <f t="shared" si="3"/>
        <v>5.4313321653061495E-3</v>
      </c>
    </row>
    <row r="49" spans="1:7">
      <c r="A49" s="13">
        <v>4.5999999999999996</v>
      </c>
      <c r="B49" s="16">
        <v>12989.45</v>
      </c>
      <c r="C49" s="5">
        <f t="shared" si="1"/>
        <v>0.69295971006983514</v>
      </c>
      <c r="D49" s="29">
        <f t="shared" si="2"/>
        <v>0.50810465416164652</v>
      </c>
      <c r="E49" s="16">
        <f>12989.45+1201874.56</f>
        <v>1214864.01</v>
      </c>
      <c r="F49" s="5">
        <f t="shared" si="6"/>
        <v>2.3562436210994422E-2</v>
      </c>
      <c r="G49" s="29">
        <f t="shared" si="3"/>
        <v>5.4327068261739025E-3</v>
      </c>
    </row>
    <row r="50" spans="1:7">
      <c r="A50" s="13">
        <v>4.7</v>
      </c>
      <c r="B50" s="16">
        <v>12688.84</v>
      </c>
      <c r="C50" s="5">
        <f t="shared" si="1"/>
        <v>0.70006542906147118</v>
      </c>
      <c r="D50" s="29">
        <f t="shared" si="2"/>
        <v>0.52014210912896686</v>
      </c>
      <c r="E50" s="16">
        <f>12688.84+1201874.56</f>
        <v>1214563.4000000001</v>
      </c>
      <c r="F50" s="5">
        <f t="shared" si="6"/>
        <v>2.3804049176424591E-2</v>
      </c>
      <c r="G50" s="29">
        <f t="shared" si="3"/>
        <v>5.4340514459763891E-3</v>
      </c>
    </row>
    <row r="51" spans="1:7">
      <c r="A51" s="13">
        <v>4.8</v>
      </c>
      <c r="B51" s="16">
        <v>12395.71</v>
      </c>
      <c r="C51" s="5">
        <f t="shared" si="1"/>
        <v>0.70699433830606806</v>
      </c>
      <c r="D51" s="29">
        <f t="shared" si="2"/>
        <v>0.53244227236681085</v>
      </c>
      <c r="E51" s="16">
        <f>12395.71+1201874.56</f>
        <v>1214270.27</v>
      </c>
      <c r="F51" s="5">
        <f t="shared" si="6"/>
        <v>2.4039650149634415E-2</v>
      </c>
      <c r="G51" s="29">
        <f t="shared" si="3"/>
        <v>5.4353632490730421E-3</v>
      </c>
    </row>
    <row r="52" spans="1:7">
      <c r="A52" s="13">
        <v>4.9000000000000004</v>
      </c>
      <c r="B52" s="14">
        <v>12111.95</v>
      </c>
      <c r="C52" s="5">
        <f t="shared" si="1"/>
        <v>0.71370176261353169</v>
      </c>
      <c r="D52" s="29">
        <f t="shared" si="2"/>
        <v>0.54491638423210131</v>
      </c>
      <c r="E52" s="14">
        <f>12111.95+1201874.56</f>
        <v>1213986.51</v>
      </c>
      <c r="F52" s="5">
        <f t="shared" si="6"/>
        <v>2.4267720057722958E-2</v>
      </c>
      <c r="G52" s="29">
        <f t="shared" si="3"/>
        <v>5.4366337233846202E-3</v>
      </c>
    </row>
    <row r="53" spans="1:7">
      <c r="A53" s="13">
        <v>5</v>
      </c>
      <c r="B53" s="14">
        <v>11836.49</v>
      </c>
      <c r="C53" s="5">
        <f t="shared" si="1"/>
        <v>0.72021299428724872</v>
      </c>
      <c r="D53" s="29">
        <f t="shared" si="2"/>
        <v>0.55759773378763466</v>
      </c>
      <c r="E53" s="14">
        <f>11836.49+1201874.56</f>
        <v>1213711.05</v>
      </c>
      <c r="F53" s="5">
        <f t="shared" si="6"/>
        <v>2.4489118904925028E-2</v>
      </c>
      <c r="G53" s="29">
        <f t="shared" si="3"/>
        <v>5.4378676044846089E-3</v>
      </c>
    </row>
    <row r="54" spans="1:7">
      <c r="A54" s="13">
        <v>5.0999999999999996</v>
      </c>
      <c r="B54" s="14">
        <v>11566.27</v>
      </c>
      <c r="C54" s="5">
        <f t="shared" si="1"/>
        <v>0.72660036458737143</v>
      </c>
      <c r="D54" s="29">
        <f t="shared" si="2"/>
        <v>0.57062475629567699</v>
      </c>
      <c r="E54" s="14">
        <f>11566.27+1201874.56</f>
        <v>1213440.83</v>
      </c>
      <c r="F54" s="5">
        <f t="shared" si="6"/>
        <v>2.4706306142603621E-2</v>
      </c>
      <c r="G54" s="29">
        <f t="shared" si="3"/>
        <v>5.4390785581197231E-3</v>
      </c>
    </row>
    <row r="55" spans="1:7">
      <c r="A55" s="13">
        <v>5.2</v>
      </c>
      <c r="B55" s="16">
        <v>11302.36</v>
      </c>
      <c r="C55" s="5">
        <f t="shared" si="1"/>
        <v>0.73283858121051326</v>
      </c>
      <c r="D55" s="29">
        <f t="shared" si="2"/>
        <v>0.58394883900353556</v>
      </c>
      <c r="E55" s="16">
        <f>11302.36+1201874.56</f>
        <v>1213176.9200000002</v>
      </c>
      <c r="F55" s="5">
        <f t="shared" si="6"/>
        <v>2.4918421766523924E-2</v>
      </c>
      <c r="G55" s="29">
        <f t="shared" si="3"/>
        <v>5.4402617550620719E-3</v>
      </c>
    </row>
    <row r="56" spans="1:7">
      <c r="A56" s="13">
        <v>5.3</v>
      </c>
      <c r="B56" s="16">
        <v>11044.09</v>
      </c>
      <c r="C56" s="5">
        <f t="shared" si="1"/>
        <v>0.73894348139337429</v>
      </c>
      <c r="D56" s="29">
        <f t="shared" si="2"/>
        <v>0.59760469174010711</v>
      </c>
      <c r="E56" s="16">
        <f>11044.09+1201874.56</f>
        <v>1212918.6500000001</v>
      </c>
      <c r="F56" s="5">
        <f t="shared" si="6"/>
        <v>2.5126004284010638E-2</v>
      </c>
      <c r="G56" s="29">
        <f t="shared" si="3"/>
        <v>5.4414201644933068E-3</v>
      </c>
    </row>
    <row r="57" spans="1:7">
      <c r="A57" s="13">
        <v>5.4</v>
      </c>
      <c r="B57" s="16">
        <v>10786.89</v>
      </c>
      <c r="C57" s="5">
        <f t="shared" si="1"/>
        <v>0.74502308927284866</v>
      </c>
      <c r="D57" s="29">
        <f t="shared" si="2"/>
        <v>0.61185383368144108</v>
      </c>
      <c r="E57" s="16">
        <f>10786.89+1201874.56</f>
        <v>1212661.45</v>
      </c>
      <c r="F57" s="5">
        <f t="shared" si="6"/>
        <v>2.5332726797262731E-2</v>
      </c>
      <c r="G57" s="29">
        <f t="shared" si="3"/>
        <v>5.4425742650597167E-3</v>
      </c>
    </row>
    <row r="58" spans="1:7">
      <c r="A58" s="13">
        <v>5.5</v>
      </c>
      <c r="B58" s="16">
        <v>10541.73</v>
      </c>
      <c r="C58" s="5">
        <f t="shared" si="1"/>
        <v>0.75081809964505686</v>
      </c>
      <c r="D58" s="29">
        <f t="shared" si="2"/>
        <v>0.62608319507329446</v>
      </c>
      <c r="E58" s="16">
        <f>10541.73+1201874.56</f>
        <v>1212416.29</v>
      </c>
      <c r="F58" s="5">
        <f t="shared" si="6"/>
        <v>2.5529772253517897E-2</v>
      </c>
      <c r="G58" s="29">
        <f t="shared" si="3"/>
        <v>5.4436747958904446E-3</v>
      </c>
    </row>
    <row r="59" spans="1:7">
      <c r="A59" s="13">
        <v>5.6</v>
      </c>
      <c r="B59" s="16">
        <v>10301.030000000001</v>
      </c>
      <c r="C59" s="5">
        <f t="shared" si="1"/>
        <v>0.75650768602370955</v>
      </c>
      <c r="D59" s="29">
        <f t="shared" si="2"/>
        <v>0.64071262776634952</v>
      </c>
      <c r="E59" s="16">
        <f>10301.03+1201874.56</f>
        <v>1212175.5900000001</v>
      </c>
      <c r="F59" s="5">
        <f t="shared" si="6"/>
        <v>2.5723233019224478E-2</v>
      </c>
      <c r="G59" s="29">
        <f t="shared" si="3"/>
        <v>5.4447557387292374E-3</v>
      </c>
    </row>
    <row r="60" spans="1:7">
      <c r="A60" s="13">
        <v>5.7</v>
      </c>
      <c r="B60" s="14">
        <v>10064.049999999999</v>
      </c>
      <c r="C60" s="5">
        <f t="shared" si="1"/>
        <v>0.76210934028217703</v>
      </c>
      <c r="D60" s="29">
        <f t="shared" si="2"/>
        <v>0.65579960353933064</v>
      </c>
      <c r="E60" s="14">
        <f>10064.05+1201874.56</f>
        <v>1211938.6100000001</v>
      </c>
      <c r="F60" s="5">
        <f t="shared" si="6"/>
        <v>2.5913703863666319E-2</v>
      </c>
      <c r="G60" s="29">
        <f t="shared" si="3"/>
        <v>5.4458203951436119E-3</v>
      </c>
    </row>
    <row r="61" spans="1:7">
      <c r="A61" s="13">
        <v>5.8</v>
      </c>
      <c r="B61" s="14">
        <v>9830.4500000000007</v>
      </c>
      <c r="C61" s="5">
        <f t="shared" si="1"/>
        <v>0.76763109922714279</v>
      </c>
      <c r="D61" s="29">
        <f t="shared" si="2"/>
        <v>0.67138330391792844</v>
      </c>
      <c r="E61" s="14">
        <f>9830.45+1201874.56</f>
        <v>1211705.01</v>
      </c>
      <c r="F61" s="5">
        <f t="shared" si="6"/>
        <v>2.6101458059217146E-2</v>
      </c>
      <c r="G61" s="29">
        <f t="shared" si="3"/>
        <v>5.4468702741437046E-3</v>
      </c>
    </row>
    <row r="62" spans="1:7">
      <c r="A62" s="13">
        <v>5.9</v>
      </c>
      <c r="B62" s="14">
        <v>9599.23</v>
      </c>
      <c r="C62" s="5">
        <f t="shared" si="1"/>
        <v>0.77309660052532347</v>
      </c>
      <c r="D62" s="29">
        <f t="shared" si="2"/>
        <v>0.68755514765246795</v>
      </c>
      <c r="E62" s="14">
        <f>9599.23+1201874.56</f>
        <v>1211473.79</v>
      </c>
      <c r="F62" s="5">
        <f t="shared" si="6"/>
        <v>2.628729934815225E-2</v>
      </c>
      <c r="G62" s="29">
        <f t="shared" si="3"/>
        <v>5.4479098553176291E-3</v>
      </c>
    </row>
    <row r="63" spans="1:7">
      <c r="A63" s="13">
        <v>6</v>
      </c>
      <c r="B63" s="16">
        <v>9371.74</v>
      </c>
      <c r="C63" s="5">
        <f t="shared" si="1"/>
        <v>0.77847393332665182</v>
      </c>
      <c r="D63" s="29">
        <f t="shared" si="2"/>
        <v>0.70424488942288199</v>
      </c>
      <c r="E63" s="16">
        <f>9371.74+1201874.56</f>
        <v>1211246.3</v>
      </c>
      <c r="F63" s="5">
        <f t="shared" si="6"/>
        <v>2.6470142678399849E-2</v>
      </c>
      <c r="G63" s="29">
        <f t="shared" si="3"/>
        <v>5.4489330535003487E-3</v>
      </c>
    </row>
    <row r="64" spans="1:7">
      <c r="A64" s="13">
        <v>6.1</v>
      </c>
      <c r="B64" s="16">
        <v>9147.76</v>
      </c>
      <c r="C64" s="5">
        <f t="shared" si="1"/>
        <v>0.78376829791780522</v>
      </c>
      <c r="D64" s="29">
        <f t="shared" si="2"/>
        <v>0.72148810200529967</v>
      </c>
      <c r="E64" s="16">
        <f>9147.76+1201874.56</f>
        <v>1211022.32</v>
      </c>
      <c r="F64" s="5">
        <f t="shared" si="6"/>
        <v>2.6650164873260523E-2</v>
      </c>
      <c r="G64" s="29">
        <f t="shared" si="3"/>
        <v>5.4499408400664326E-3</v>
      </c>
    </row>
    <row r="65" spans="1:7">
      <c r="A65" s="13">
        <v>6.2</v>
      </c>
      <c r="B65" s="16">
        <v>8926.92</v>
      </c>
      <c r="C65" s="5">
        <f t="shared" si="1"/>
        <v>0.78898844023546899</v>
      </c>
      <c r="D65" s="29">
        <f t="shared" si="2"/>
        <v>0.73933674772485913</v>
      </c>
      <c r="E65" s="16">
        <f>8926.92+1201874.56</f>
        <v>1210801.48</v>
      </c>
      <c r="F65" s="5">
        <f t="shared" si="6"/>
        <v>2.6827663317376294E-2</v>
      </c>
      <c r="G65" s="29">
        <f t="shared" si="3"/>
        <v>5.4509348634096486E-3</v>
      </c>
    </row>
    <row r="66" spans="1:7">
      <c r="A66" s="13">
        <v>6.3</v>
      </c>
      <c r="B66" s="16">
        <v>8709.2800000000007</v>
      </c>
      <c r="C66" s="5">
        <f t="shared" si="1"/>
        <v>0.79413294201964013</v>
      </c>
      <c r="D66" s="29">
        <f t="shared" si="2"/>
        <v>0.75781235647493239</v>
      </c>
      <c r="E66" s="16">
        <f>8709.28+1201874.56</f>
        <v>1210583.8400000001</v>
      </c>
      <c r="F66" s="5">
        <f t="shared" si="6"/>
        <v>2.7002589786210399E-2</v>
      </c>
      <c r="G66" s="29">
        <f t="shared" si="3"/>
        <v>5.4519148380503734E-3</v>
      </c>
    </row>
    <row r="67" spans="1:7">
      <c r="A67" s="13">
        <v>6.4</v>
      </c>
      <c r="B67" s="16">
        <v>8494.69</v>
      </c>
      <c r="C67" s="5">
        <f t="shared" si="1"/>
        <v>0.79920534892032591</v>
      </c>
      <c r="D67" s="29">
        <f t="shared" si="2"/>
        <v>0.7769559571920811</v>
      </c>
      <c r="E67" s="16">
        <f>8494.69+1201874.56</f>
        <v>1210369.25</v>
      </c>
      <c r="F67" s="5">
        <f t="shared" ref="F67:F93" si="7">((42305.36+1201874.56)-E67)/(42305.36+1201874.56)</f>
        <v>2.7175064841104456E-2</v>
      </c>
      <c r="G67" s="29">
        <f t="shared" si="3"/>
        <v>5.4528814244082955E-3</v>
      </c>
    </row>
    <row r="68" spans="1:7">
      <c r="A68" s="13">
        <v>6.5</v>
      </c>
      <c r="B68" s="14">
        <v>8282.84</v>
      </c>
      <c r="C68" s="5">
        <f t="shared" si="1"/>
        <v>0.80421298861420876</v>
      </c>
      <c r="D68" s="29">
        <f t="shared" si="2"/>
        <v>0.79682814107238575</v>
      </c>
      <c r="E68" s="14">
        <f>8282.84+1201874.56</f>
        <v>1210157.4000000001</v>
      </c>
      <c r="F68" s="5">
        <f t="shared" si="7"/>
        <v>2.7345337642163535E-2</v>
      </c>
      <c r="G68" s="29">
        <f t="shared" si="3"/>
        <v>5.4538360051345379E-3</v>
      </c>
    </row>
    <row r="69" spans="1:7">
      <c r="A69" s="13">
        <v>6.6</v>
      </c>
      <c r="B69" s="14">
        <v>8074.22</v>
      </c>
      <c r="C69" s="5">
        <f t="shared" ref="C69:C93" si="8">(42305.36-B69)/42305.36</f>
        <v>0.80914427864459726</v>
      </c>
      <c r="D69" s="29">
        <f t="shared" ref="D69:D93" si="9">6600/B69</f>
        <v>0.81741641917113972</v>
      </c>
      <c r="E69" s="14">
        <f>8074.22+1201874.56</f>
        <v>1209948.78</v>
      </c>
      <c r="F69" s="5">
        <f t="shared" si="7"/>
        <v>2.7513014355673032E-2</v>
      </c>
      <c r="G69" s="29">
        <f t="shared" ref="G69:G93" si="10">6600/E69</f>
        <v>5.454776358384361E-3</v>
      </c>
    </row>
    <row r="70" spans="1:7">
      <c r="A70" s="13">
        <v>6.7</v>
      </c>
      <c r="B70" s="14">
        <v>7869.66</v>
      </c>
      <c r="C70" s="5">
        <f t="shared" si="8"/>
        <v>0.81397959974811696</v>
      </c>
      <c r="D70" s="29">
        <f t="shared" si="9"/>
        <v>0.83866393211396684</v>
      </c>
      <c r="E70" s="14">
        <f>7869.66+1201874.56</f>
        <v>1209744.22</v>
      </c>
      <c r="F70" s="5">
        <f t="shared" si="7"/>
        <v>2.7677427875544062E-2</v>
      </c>
      <c r="G70" s="29">
        <f t="shared" si="10"/>
        <v>5.4556987261323723E-3</v>
      </c>
    </row>
    <row r="71" spans="1:7">
      <c r="A71" s="13">
        <v>6.8</v>
      </c>
      <c r="B71" s="16">
        <v>7668.89</v>
      </c>
      <c r="C71" s="5">
        <f t="shared" si="8"/>
        <v>0.81872533409478143</v>
      </c>
      <c r="D71" s="29">
        <f t="shared" si="9"/>
        <v>0.86061998542161899</v>
      </c>
      <c r="E71" s="16">
        <f>7668.89+1201874.56</f>
        <v>1209543.45</v>
      </c>
      <c r="F71" s="5">
        <f t="shared" si="7"/>
        <v>2.7838795212191014E-2</v>
      </c>
      <c r="G71" s="29">
        <f t="shared" si="10"/>
        <v>5.4566043080139038E-3</v>
      </c>
    </row>
    <row r="72" spans="1:7">
      <c r="A72" s="13">
        <v>6.9</v>
      </c>
      <c r="B72" s="16">
        <v>7471.3</v>
      </c>
      <c r="C72" s="5">
        <f t="shared" si="8"/>
        <v>0.82339590066128732</v>
      </c>
      <c r="D72" s="29">
        <f t="shared" si="9"/>
        <v>0.88338040233961956</v>
      </c>
      <c r="E72" s="16">
        <f>7471.3+1201874.56</f>
        <v>1209345.8600000001</v>
      </c>
      <c r="F72" s="5">
        <f t="shared" si="7"/>
        <v>2.7997606648401827E-2</v>
      </c>
      <c r="G72" s="29">
        <f t="shared" si="10"/>
        <v>5.457495839941106E-3</v>
      </c>
    </row>
    <row r="73" spans="1:7">
      <c r="A73" s="13">
        <v>7</v>
      </c>
      <c r="B73" s="16">
        <v>7276.9</v>
      </c>
      <c r="C73" s="5">
        <f t="shared" si="8"/>
        <v>0.82799106307096781</v>
      </c>
      <c r="D73" s="29">
        <f t="shared" si="9"/>
        <v>0.90697962044277103</v>
      </c>
      <c r="E73" s="16">
        <f>7276.9+1201874.56</f>
        <v>1209151.46</v>
      </c>
      <c r="F73" s="5">
        <f t="shared" si="7"/>
        <v>2.8153854146754104E-2</v>
      </c>
      <c r="G73" s="29">
        <f t="shared" si="10"/>
        <v>5.4583732628499656E-3</v>
      </c>
    </row>
    <row r="74" spans="1:7">
      <c r="A74" s="13">
        <v>7.1</v>
      </c>
      <c r="B74" s="16">
        <v>7085.86</v>
      </c>
      <c r="C74" s="5">
        <f t="shared" si="8"/>
        <v>0.83250680292048096</v>
      </c>
      <c r="D74" s="29">
        <f t="shared" si="9"/>
        <v>0.931432458445411</v>
      </c>
      <c r="E74" s="16">
        <f>7085.86+1201874.56</f>
        <v>1208960.4200000002</v>
      </c>
      <c r="F74" s="5">
        <f t="shared" si="7"/>
        <v>2.8307401071060521E-2</v>
      </c>
      <c r="G74" s="29">
        <f t="shared" si="10"/>
        <v>5.4592357953290142E-3</v>
      </c>
    </row>
    <row r="75" spans="1:7">
      <c r="A75" s="13">
        <v>7.2</v>
      </c>
      <c r="B75" s="16">
        <v>6901.05</v>
      </c>
      <c r="C75" s="5">
        <f t="shared" si="8"/>
        <v>0.83687528010635048</v>
      </c>
      <c r="D75" s="29">
        <f t="shared" si="9"/>
        <v>0.95637620362118803</v>
      </c>
      <c r="E75" s="16">
        <f>6901.05+1201874.56</f>
        <v>1208775.6100000001</v>
      </c>
      <c r="F75" s="5">
        <f t="shared" si="7"/>
        <v>2.845594068099094E-2</v>
      </c>
      <c r="G75" s="29">
        <f t="shared" si="10"/>
        <v>5.460070459231056E-3</v>
      </c>
    </row>
    <row r="76" spans="1:7">
      <c r="A76" s="13">
        <v>7.3</v>
      </c>
      <c r="B76" s="14">
        <v>6722.22</v>
      </c>
      <c r="C76" s="5">
        <f t="shared" si="8"/>
        <v>0.84110240404525571</v>
      </c>
      <c r="D76" s="29">
        <f t="shared" si="9"/>
        <v>0.9818185063862831</v>
      </c>
      <c r="E76" s="14">
        <f>6722.22+1201874.56</f>
        <v>1208596.78</v>
      </c>
      <c r="F76" s="5">
        <f t="shared" si="7"/>
        <v>2.8599673912114033E-2</v>
      </c>
      <c r="G76" s="29">
        <f t="shared" si="10"/>
        <v>5.4608783584546702E-3</v>
      </c>
    </row>
    <row r="77" spans="1:7">
      <c r="A77" s="13">
        <v>7.4</v>
      </c>
      <c r="B77" s="14">
        <v>6547.9</v>
      </c>
      <c r="C77" s="5">
        <f t="shared" si="8"/>
        <v>0.84522292210726957</v>
      </c>
      <c r="D77" s="29">
        <f t="shared" si="9"/>
        <v>1.0079567494922037</v>
      </c>
      <c r="E77" s="14">
        <f>6547.9+1201874.56</f>
        <v>1208422.46</v>
      </c>
      <c r="F77" s="5">
        <f t="shared" si="7"/>
        <v>2.8739782265574734E-2</v>
      </c>
      <c r="G77" s="29">
        <f t="shared" si="10"/>
        <v>5.4616661130247445E-3</v>
      </c>
    </row>
    <row r="78" spans="1:7">
      <c r="A78" s="13">
        <v>7.5</v>
      </c>
      <c r="B78" s="14">
        <v>6378.44</v>
      </c>
      <c r="C78" s="5">
        <f t="shared" si="8"/>
        <v>0.84922856110904144</v>
      </c>
      <c r="D78" s="29">
        <f t="shared" si="9"/>
        <v>1.0347357661120902</v>
      </c>
      <c r="E78" s="14">
        <f>6378.44+1201874.56</f>
        <v>1208253</v>
      </c>
      <c r="F78" s="5">
        <f t="shared" si="7"/>
        <v>2.8875984431576546E-2</v>
      </c>
      <c r="G78" s="29">
        <f t="shared" si="10"/>
        <v>5.4624321230735615E-3</v>
      </c>
    </row>
    <row r="79" spans="1:7">
      <c r="A79" s="13">
        <v>7.6</v>
      </c>
      <c r="B79" s="16">
        <v>6314</v>
      </c>
      <c r="C79" s="5">
        <f t="shared" si="8"/>
        <v>0.85075177235225041</v>
      </c>
      <c r="D79" s="29">
        <f t="shared" si="9"/>
        <v>1.0452961672473868</v>
      </c>
      <c r="E79" s="16">
        <f>6314+1201874.56</f>
        <v>1208188.56</v>
      </c>
      <c r="F79" s="5">
        <f t="shared" si="7"/>
        <v>2.8927777583808052E-2</v>
      </c>
      <c r="G79" s="29">
        <f t="shared" si="10"/>
        <v>5.4627234676017785E-3</v>
      </c>
    </row>
    <row r="80" spans="1:7">
      <c r="A80" s="13">
        <v>7.7</v>
      </c>
      <c r="B80" s="16">
        <v>6053.57</v>
      </c>
      <c r="C80" s="5">
        <f t="shared" si="8"/>
        <v>0.85690772989521891</v>
      </c>
      <c r="D80" s="29">
        <f t="shared" si="9"/>
        <v>1.0902657440155148</v>
      </c>
      <c r="E80" s="16">
        <f>6053.57+1201874.56</f>
        <v>1207928.1300000001</v>
      </c>
      <c r="F80" s="5">
        <f t="shared" si="7"/>
        <v>2.9137096184609725E-2</v>
      </c>
      <c r="G80" s="29">
        <f t="shared" si="10"/>
        <v>5.4639012339252327E-3</v>
      </c>
    </row>
    <row r="81" spans="1:7">
      <c r="A81" s="13">
        <v>7.8</v>
      </c>
      <c r="B81" s="16">
        <v>5897.58</v>
      </c>
      <c r="C81" s="5">
        <f t="shared" si="8"/>
        <v>0.86059496952631998</v>
      </c>
      <c r="D81" s="29">
        <f t="shared" si="9"/>
        <v>1.1191030897418941</v>
      </c>
      <c r="E81" s="16">
        <f>5897.58+1201874.56</f>
        <v>1207772.1400000001</v>
      </c>
      <c r="F81" s="5">
        <f t="shared" si="7"/>
        <v>2.9262471942160924E-2</v>
      </c>
      <c r="G81" s="29">
        <f t="shared" si="10"/>
        <v>5.464606924945296E-3</v>
      </c>
    </row>
    <row r="82" spans="1:7">
      <c r="A82" s="13">
        <v>7.9</v>
      </c>
      <c r="B82" s="16">
        <v>5746.58</v>
      </c>
      <c r="C82" s="5">
        <f t="shared" si="8"/>
        <v>0.86416425720050605</v>
      </c>
      <c r="D82" s="29">
        <f t="shared" si="9"/>
        <v>1.1485092002547603</v>
      </c>
      <c r="E82" s="16">
        <f>5746.58+1201874.56</f>
        <v>1207621.1400000001</v>
      </c>
      <c r="F82" s="5">
        <f t="shared" si="7"/>
        <v>2.9383837025757514E-2</v>
      </c>
      <c r="G82" s="29">
        <f t="shared" si="10"/>
        <v>5.4652902151083567E-3</v>
      </c>
    </row>
    <row r="83" spans="1:7">
      <c r="A83" s="13">
        <v>8</v>
      </c>
      <c r="B83" s="16">
        <v>5600.63</v>
      </c>
      <c r="C83" s="5">
        <f t="shared" si="8"/>
        <v>0.86761417465777391</v>
      </c>
      <c r="D83" s="29">
        <f t="shared" si="9"/>
        <v>1.178438854200331</v>
      </c>
      <c r="E83" s="16">
        <f>5600.63+1201874.56</f>
        <v>1207475.19</v>
      </c>
      <c r="F83" s="5">
        <f t="shared" si="7"/>
        <v>2.9501143210863112E-2</v>
      </c>
      <c r="G83" s="29">
        <f t="shared" si="10"/>
        <v>5.4659508159335349E-3</v>
      </c>
    </row>
    <row r="84" spans="1:7">
      <c r="A84" s="13">
        <v>8.1999999999999993</v>
      </c>
      <c r="B84" s="14">
        <v>5330.84</v>
      </c>
      <c r="C84" s="5">
        <f t="shared" si="8"/>
        <v>0.87399138076120864</v>
      </c>
      <c r="D84" s="29">
        <f t="shared" si="9"/>
        <v>1.2380788018398601</v>
      </c>
      <c r="E84" s="16">
        <v>1207205.2</v>
      </c>
      <c r="F84" s="5">
        <f t="shared" si="7"/>
        <v>2.9718145587818361E-2</v>
      </c>
      <c r="G84" s="29">
        <f t="shared" si="10"/>
        <v>5.4671732693000333E-3</v>
      </c>
    </row>
    <row r="85" spans="1:7">
      <c r="A85" s="13">
        <v>18.5</v>
      </c>
      <c r="B85" s="2">
        <v>115.72</v>
      </c>
      <c r="C85" s="5">
        <f t="shared" si="8"/>
        <v>0.99726464920757085</v>
      </c>
      <c r="D85" s="29">
        <f t="shared" si="9"/>
        <v>57.034220532319395</v>
      </c>
      <c r="E85" s="2">
        <v>1179579.45</v>
      </c>
      <c r="F85" s="5">
        <f t="shared" si="7"/>
        <v>5.1922128754497338E-2</v>
      </c>
      <c r="G85" s="29">
        <f t="shared" si="10"/>
        <v>5.5952144639345829E-3</v>
      </c>
    </row>
    <row r="86" spans="1:7">
      <c r="A86" s="13">
        <v>18.600000000000001</v>
      </c>
      <c r="B86" s="2">
        <v>105.47</v>
      </c>
      <c r="C86" s="5">
        <f t="shared" si="8"/>
        <v>0.99750693529141454</v>
      </c>
      <c r="D86" s="29">
        <f t="shared" si="9"/>
        <v>62.57703612401631</v>
      </c>
      <c r="E86" s="2">
        <v>1177643.6000000001</v>
      </c>
      <c r="F86" s="5">
        <f t="shared" si="7"/>
        <v>5.3478053238473787E-2</v>
      </c>
      <c r="G86" s="29">
        <f t="shared" si="10"/>
        <v>5.6044120649065641E-3</v>
      </c>
    </row>
    <row r="87" spans="1:7">
      <c r="A87" s="13">
        <v>18.7</v>
      </c>
      <c r="B87" s="2">
        <v>95.4</v>
      </c>
      <c r="C87" s="5">
        <f t="shared" si="8"/>
        <v>0.99774496659524936</v>
      </c>
      <c r="D87" s="29">
        <f t="shared" si="9"/>
        <v>69.182389937106919</v>
      </c>
      <c r="E87" s="2">
        <v>1175569.3999999999</v>
      </c>
      <c r="F87" s="5">
        <f t="shared" si="7"/>
        <v>5.5145175466262339E-2</v>
      </c>
      <c r="G87" s="29">
        <f t="shared" si="10"/>
        <v>5.6143006104105815E-3</v>
      </c>
    </row>
    <row r="88" spans="1:7">
      <c r="A88" s="13">
        <v>18.8</v>
      </c>
      <c r="B88" s="2">
        <v>85.67</v>
      </c>
      <c r="C88" s="5">
        <f t="shared" si="8"/>
        <v>0.99797496109240058</v>
      </c>
      <c r="D88" s="29">
        <f t="shared" si="9"/>
        <v>77.039803898680987</v>
      </c>
      <c r="E88" s="2">
        <v>1173384.08</v>
      </c>
      <c r="F88" s="5">
        <f t="shared" si="7"/>
        <v>5.6901609535701295E-2</v>
      </c>
      <c r="G88" s="29">
        <f t="shared" si="10"/>
        <v>5.624756729271459E-3</v>
      </c>
    </row>
    <row r="89" spans="1:7">
      <c r="A89" s="13">
        <v>18.899999999999999</v>
      </c>
      <c r="B89" s="2">
        <v>76.209999999999994</v>
      </c>
      <c r="C89" s="5">
        <f t="shared" si="8"/>
        <v>0.99819857341953833</v>
      </c>
      <c r="D89" s="29">
        <f t="shared" si="9"/>
        <v>86.602808030442205</v>
      </c>
      <c r="E89" s="2">
        <v>1171118.33</v>
      </c>
      <c r="F89" s="5">
        <f t="shared" si="7"/>
        <v>5.8722688596356765E-2</v>
      </c>
      <c r="G89" s="29">
        <f t="shared" si="10"/>
        <v>5.63563888544038E-3</v>
      </c>
    </row>
    <row r="90" spans="1:7">
      <c r="A90" s="13">
        <v>19.100000000000001</v>
      </c>
      <c r="B90" s="2">
        <v>58.07</v>
      </c>
      <c r="C90" s="5">
        <f t="shared" si="8"/>
        <v>0.998627360693775</v>
      </c>
      <c r="D90" s="29">
        <f t="shared" si="9"/>
        <v>113.65593249526434</v>
      </c>
      <c r="E90" s="2">
        <v>1166426.95</v>
      </c>
      <c r="F90" s="5">
        <f t="shared" si="7"/>
        <v>6.2493349032670606E-2</v>
      </c>
      <c r="G90" s="29">
        <f t="shared" si="10"/>
        <v>5.6583054772525619E-3</v>
      </c>
    </row>
    <row r="91" spans="1:7">
      <c r="A91" s="13">
        <v>19.2</v>
      </c>
      <c r="B91" s="2">
        <v>49.39</v>
      </c>
      <c r="C91" s="5">
        <f t="shared" si="8"/>
        <v>0.99883253564087393</v>
      </c>
      <c r="D91" s="29">
        <f t="shared" si="9"/>
        <v>133.63028953229397</v>
      </c>
      <c r="E91" s="2">
        <v>1164071.1499999999</v>
      </c>
      <c r="F91" s="5">
        <f t="shared" si="7"/>
        <v>6.4386805085232562E-2</v>
      </c>
      <c r="G91" s="29">
        <f t="shared" si="10"/>
        <v>5.6697565264803617E-3</v>
      </c>
    </row>
    <row r="92" spans="1:7">
      <c r="A92" s="13">
        <v>19.3</v>
      </c>
      <c r="B92" s="2">
        <v>40.97</v>
      </c>
      <c r="C92" s="5">
        <f t="shared" si="8"/>
        <v>0.99903156479462651</v>
      </c>
      <c r="D92" s="29">
        <f t="shared" si="9"/>
        <v>161.09348303636807</v>
      </c>
      <c r="E92" s="2">
        <v>1161679.49</v>
      </c>
      <c r="F92" s="5">
        <f t="shared" si="7"/>
        <v>6.6309083335792912E-2</v>
      </c>
      <c r="G92" s="29">
        <f t="shared" si="10"/>
        <v>5.6814293932313468E-3</v>
      </c>
    </row>
    <row r="93" spans="1:7">
      <c r="A93" s="13">
        <v>19.399999999999999</v>
      </c>
      <c r="B93" s="2">
        <v>32.9</v>
      </c>
      <c r="C93" s="5">
        <f t="shared" si="8"/>
        <v>0.99922232076502837</v>
      </c>
      <c r="D93" s="29">
        <f t="shared" si="9"/>
        <v>200.60790273556231</v>
      </c>
      <c r="E93" s="2">
        <v>1159209.23</v>
      </c>
      <c r="F93" s="5">
        <f t="shared" si="7"/>
        <v>6.8294535729205602E-2</v>
      </c>
      <c r="G93" s="29">
        <f t="shared" si="10"/>
        <v>5.6935364463928575E-3</v>
      </c>
    </row>
    <row r="95" spans="1:7">
      <c r="A95" s="63"/>
      <c r="B95" s="63"/>
      <c r="C95" s="63"/>
      <c r="D95" s="64"/>
      <c r="E95" s="63"/>
    </row>
    <row r="96" spans="1:7">
      <c r="A96" s="63"/>
      <c r="B96" s="63"/>
      <c r="C96" s="63"/>
      <c r="D96" s="64"/>
      <c r="E96" s="63"/>
    </row>
    <row r="97" spans="1:5">
      <c r="A97" s="63"/>
      <c r="B97" s="63"/>
      <c r="C97" s="63"/>
      <c r="D97" s="64"/>
      <c r="E97" s="63"/>
    </row>
    <row r="98" spans="1:5">
      <c r="A98" s="63"/>
      <c r="B98" s="63"/>
      <c r="C98" s="63"/>
      <c r="D98" s="64"/>
      <c r="E98" s="63"/>
    </row>
    <row r="99" spans="1:5">
      <c r="A99" s="63"/>
      <c r="B99" s="63"/>
      <c r="C99" s="63"/>
      <c r="D99" s="64"/>
      <c r="E99" s="63"/>
    </row>
    <row r="100" spans="1:5">
      <c r="A100" s="63"/>
      <c r="B100" s="63"/>
      <c r="C100" s="63"/>
      <c r="D100" s="64"/>
      <c r="E100" s="63"/>
    </row>
  </sheetData>
  <mergeCells count="6">
    <mergeCell ref="I20:M20"/>
    <mergeCell ref="I1:M1"/>
    <mergeCell ref="A1:G1"/>
    <mergeCell ref="I2:M2"/>
    <mergeCell ref="I8:M8"/>
    <mergeCell ref="I14:M1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4"/>
  <sheetViews>
    <sheetView topLeftCell="A13" workbookViewId="0">
      <selection activeCell="D86" sqref="D86"/>
    </sheetView>
  </sheetViews>
  <sheetFormatPr baseColWidth="10" defaultRowHeight="15" x14ac:dyDescent="0"/>
  <cols>
    <col min="1" max="1" width="13.33203125" style="7" bestFit="1" customWidth="1"/>
    <col min="2" max="2" width="23.5" style="7" bestFit="1" customWidth="1"/>
    <col min="3" max="3" width="14.1640625" style="7" bestFit="1" customWidth="1"/>
    <col min="4" max="4" width="18.33203125" style="30" bestFit="1" customWidth="1"/>
    <col min="5" max="5" width="24.5" style="7" bestFit="1" customWidth="1"/>
    <col min="6" max="6" width="14.1640625" style="7" bestFit="1" customWidth="1"/>
    <col min="7" max="7" width="18.33203125" style="30" bestFit="1" customWidth="1"/>
    <col min="8" max="8" width="10.83203125" style="7"/>
    <col min="9" max="9" width="30.1640625" style="7" bestFit="1" customWidth="1"/>
    <col min="10" max="16384" width="10.83203125" style="7"/>
  </cols>
  <sheetData>
    <row r="1" spans="1:32">
      <c r="A1" s="99" t="s">
        <v>11</v>
      </c>
      <c r="B1" s="99"/>
      <c r="C1" s="99"/>
      <c r="D1" s="99"/>
      <c r="E1" s="99"/>
      <c r="F1" s="99"/>
      <c r="G1" s="99"/>
      <c r="I1" s="98" t="s">
        <v>57</v>
      </c>
      <c r="J1" s="98"/>
      <c r="K1" s="98"/>
      <c r="L1" s="98"/>
      <c r="M1" s="98"/>
    </row>
    <row r="2" spans="1:32" ht="16">
      <c r="A2" s="12" t="s">
        <v>24</v>
      </c>
      <c r="B2" s="2" t="s">
        <v>25</v>
      </c>
      <c r="C2" s="2" t="s">
        <v>27</v>
      </c>
      <c r="D2" s="29" t="s">
        <v>31</v>
      </c>
      <c r="E2" s="2" t="s">
        <v>26</v>
      </c>
      <c r="F2" s="2" t="s">
        <v>27</v>
      </c>
      <c r="G2" s="29" t="s">
        <v>31</v>
      </c>
      <c r="I2" s="98" t="s">
        <v>58</v>
      </c>
      <c r="J2" s="98"/>
      <c r="K2" s="98"/>
      <c r="L2" s="98"/>
      <c r="M2" s="98"/>
      <c r="O2"/>
      <c r="P2"/>
      <c r="Q2" s="38"/>
      <c r="R2" s="38"/>
      <c r="S2" s="38"/>
      <c r="T2" s="38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</row>
    <row r="3" spans="1:32">
      <c r="A3" s="44">
        <v>0</v>
      </c>
      <c r="B3" s="48">
        <v>47108.3</v>
      </c>
      <c r="C3" s="46">
        <f t="shared" ref="C3:C34" si="0">(47108.3-B3)/47108.3</f>
        <v>0</v>
      </c>
      <c r="D3" s="47">
        <f t="shared" ref="D3:D34" si="1">3400/B3</f>
        <v>7.217411793675424E-2</v>
      </c>
      <c r="E3" s="48">
        <v>231088.72</v>
      </c>
      <c r="F3" s="46">
        <f t="shared" ref="F3:F34" si="2">(231088.72-E3)/231088.72</f>
        <v>0</v>
      </c>
      <c r="G3" s="47">
        <f t="shared" ref="G3:G34" si="3">3400/E3</f>
        <v>1.4712963921389153E-2</v>
      </c>
      <c r="I3" s="55" t="s">
        <v>62</v>
      </c>
      <c r="J3" s="32">
        <v>2012</v>
      </c>
      <c r="K3" s="2">
        <v>2025</v>
      </c>
      <c r="L3" s="2">
        <v>2050</v>
      </c>
      <c r="M3" s="2">
        <v>2100</v>
      </c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</row>
    <row r="4" spans="1:32">
      <c r="A4" s="44">
        <v>0.1</v>
      </c>
      <c r="B4" s="48">
        <v>47108.3</v>
      </c>
      <c r="C4" s="46">
        <f t="shared" si="0"/>
        <v>0</v>
      </c>
      <c r="D4" s="47">
        <f t="shared" si="1"/>
        <v>7.217411793675424E-2</v>
      </c>
      <c r="E4" s="48">
        <v>231088.72</v>
      </c>
      <c r="F4" s="46">
        <f t="shared" si="2"/>
        <v>0</v>
      </c>
      <c r="G4" s="47">
        <f t="shared" si="3"/>
        <v>1.4712963921389153E-2</v>
      </c>
      <c r="I4" s="55">
        <v>10</v>
      </c>
      <c r="J4" s="36">
        <v>1.5452589999999999</v>
      </c>
      <c r="K4" s="36">
        <v>1.601615</v>
      </c>
      <c r="L4" s="36">
        <v>1.6835389999999999</v>
      </c>
      <c r="M4" s="36">
        <v>1.8784369999999999</v>
      </c>
    </row>
    <row r="5" spans="1:32">
      <c r="A5" s="44">
        <v>0.2</v>
      </c>
      <c r="B5" s="48">
        <v>47108.3</v>
      </c>
      <c r="C5" s="46">
        <f t="shared" si="0"/>
        <v>0</v>
      </c>
      <c r="D5" s="47">
        <f t="shared" si="1"/>
        <v>7.217411793675424E-2</v>
      </c>
      <c r="E5" s="48">
        <v>231088.72</v>
      </c>
      <c r="F5" s="46">
        <f t="shared" si="2"/>
        <v>0</v>
      </c>
      <c r="G5" s="47">
        <f t="shared" si="3"/>
        <v>1.4712963921389153E-2</v>
      </c>
      <c r="I5" s="55">
        <v>50</v>
      </c>
      <c r="J5" s="36">
        <v>1.6795469999999999</v>
      </c>
      <c r="K5" s="36">
        <v>1.7362599999999999</v>
      </c>
      <c r="L5" s="36">
        <v>1.8184689999999999</v>
      </c>
      <c r="M5" s="36">
        <v>2.018821</v>
      </c>
    </row>
    <row r="6" spans="1:32">
      <c r="A6" s="44">
        <v>0.3</v>
      </c>
      <c r="B6" s="48">
        <v>47108.3</v>
      </c>
      <c r="C6" s="46">
        <f t="shared" si="0"/>
        <v>0</v>
      </c>
      <c r="D6" s="47">
        <f t="shared" si="1"/>
        <v>7.217411793675424E-2</v>
      </c>
      <c r="E6" s="48">
        <v>231088.72</v>
      </c>
      <c r="F6" s="46">
        <f t="shared" si="2"/>
        <v>0</v>
      </c>
      <c r="G6" s="47">
        <f t="shared" si="3"/>
        <v>1.4712963921389153E-2</v>
      </c>
      <c r="I6" s="55">
        <v>100</v>
      </c>
      <c r="J6" s="36">
        <v>1.7374769999999999</v>
      </c>
      <c r="K6" s="36">
        <v>1.7941279999999999</v>
      </c>
      <c r="L6" s="36">
        <v>1.8764430000000001</v>
      </c>
      <c r="M6" s="36">
        <v>2.0774919999999999</v>
      </c>
    </row>
    <row r="7" spans="1:32">
      <c r="A7" s="44">
        <v>0.4</v>
      </c>
      <c r="B7" s="48">
        <v>47108.3</v>
      </c>
      <c r="C7" s="46">
        <f t="shared" si="0"/>
        <v>0</v>
      </c>
      <c r="D7" s="47">
        <f t="shared" si="1"/>
        <v>7.217411793675424E-2</v>
      </c>
      <c r="E7" s="48">
        <v>231088.72</v>
      </c>
      <c r="F7" s="46">
        <f t="shared" si="2"/>
        <v>0</v>
      </c>
      <c r="G7" s="47">
        <f t="shared" si="3"/>
        <v>1.4712963921389153E-2</v>
      </c>
      <c r="I7" s="55">
        <v>250</v>
      </c>
      <c r="J7" s="36">
        <v>1.813958</v>
      </c>
      <c r="K7" s="36">
        <v>1.8704799999999999</v>
      </c>
      <c r="L7" s="36">
        <v>1.952925</v>
      </c>
      <c r="M7" s="36">
        <v>2.154455</v>
      </c>
    </row>
    <row r="8" spans="1:32">
      <c r="A8" s="44">
        <v>0.5</v>
      </c>
      <c r="B8" s="48">
        <v>47108.3</v>
      </c>
      <c r="C8" s="46">
        <f t="shared" si="0"/>
        <v>0</v>
      </c>
      <c r="D8" s="47">
        <f t="shared" si="1"/>
        <v>7.217411793675424E-2</v>
      </c>
      <c r="E8" s="48">
        <v>231088.72</v>
      </c>
      <c r="F8" s="46">
        <f t="shared" si="2"/>
        <v>0</v>
      </c>
      <c r="G8" s="47">
        <f t="shared" si="3"/>
        <v>1.4712963921389153E-2</v>
      </c>
      <c r="I8" s="98" t="s">
        <v>59</v>
      </c>
      <c r="J8" s="98"/>
      <c r="K8" s="98"/>
      <c r="L8" s="98"/>
      <c r="M8" s="98"/>
    </row>
    <row r="9" spans="1:32">
      <c r="A9" s="44">
        <v>0.6</v>
      </c>
      <c r="B9" s="48">
        <v>47108.3</v>
      </c>
      <c r="C9" s="46">
        <f t="shared" si="0"/>
        <v>0</v>
      </c>
      <c r="D9" s="47">
        <f t="shared" si="1"/>
        <v>7.217411793675424E-2</v>
      </c>
      <c r="E9" s="48">
        <v>231088.72</v>
      </c>
      <c r="F9" s="46">
        <f t="shared" si="2"/>
        <v>0</v>
      </c>
      <c r="G9" s="47">
        <f t="shared" si="3"/>
        <v>1.4712963921389153E-2</v>
      </c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</row>
    <row r="10" spans="1:32">
      <c r="A10" s="44">
        <v>0.7</v>
      </c>
      <c r="B10" s="48">
        <v>47108.3</v>
      </c>
      <c r="C10" s="46">
        <f t="shared" si="0"/>
        <v>0</v>
      </c>
      <c r="D10" s="47">
        <f t="shared" si="1"/>
        <v>7.217411793675424E-2</v>
      </c>
      <c r="E10" s="48">
        <v>231088.72</v>
      </c>
      <c r="F10" s="46">
        <f t="shared" si="2"/>
        <v>0</v>
      </c>
      <c r="G10" s="47">
        <f t="shared" si="3"/>
        <v>1.4712963921389153E-2</v>
      </c>
      <c r="I10" s="55">
        <v>10</v>
      </c>
      <c r="J10" s="36">
        <v>1.5452589999999999</v>
      </c>
      <c r="K10" s="36">
        <v>1.602222</v>
      </c>
      <c r="L10" s="36">
        <v>1.7063699999999999</v>
      </c>
      <c r="M10" s="36">
        <v>2.001404</v>
      </c>
    </row>
    <row r="11" spans="1:32">
      <c r="A11" s="44">
        <v>0.8</v>
      </c>
      <c r="B11" s="49">
        <v>46924.689999999988</v>
      </c>
      <c r="C11" s="46">
        <f t="shared" si="0"/>
        <v>3.8976146454025111E-3</v>
      </c>
      <c r="D11" s="47">
        <f t="shared" si="1"/>
        <v>7.2456525551900311E-2</v>
      </c>
      <c r="E11" s="49">
        <v>230905.25</v>
      </c>
      <c r="F11" s="46">
        <f t="shared" si="2"/>
        <v>7.9393749725214266E-4</v>
      </c>
      <c r="G11" s="47">
        <f t="shared" si="3"/>
        <v>1.472465437663284E-2</v>
      </c>
      <c r="I11" s="55">
        <v>50</v>
      </c>
      <c r="J11" s="36">
        <v>1.6795469999999999</v>
      </c>
      <c r="K11" s="36">
        <v>1.736807</v>
      </c>
      <c r="L11" s="36">
        <v>1.84185</v>
      </c>
      <c r="M11" s="36">
        <v>2.1501519999999998</v>
      </c>
    </row>
    <row r="12" spans="1:32">
      <c r="A12" s="33">
        <v>0.9</v>
      </c>
      <c r="B12" s="37">
        <v>46873.589999999989</v>
      </c>
      <c r="C12" s="35">
        <f t="shared" si="0"/>
        <v>4.9823491826284042E-3</v>
      </c>
      <c r="D12" s="36">
        <f t="shared" si="1"/>
        <v>7.253551520163061E-2</v>
      </c>
      <c r="E12" s="37">
        <v>230854.28</v>
      </c>
      <c r="F12" s="35">
        <f t="shared" si="2"/>
        <v>1.0145021358030904E-3</v>
      </c>
      <c r="G12" s="36">
        <f t="shared" si="3"/>
        <v>1.4727905412886433E-2</v>
      </c>
      <c r="I12" s="55">
        <v>100</v>
      </c>
      <c r="J12" s="36">
        <v>1.7374769999999999</v>
      </c>
      <c r="K12" s="36">
        <v>1.794686</v>
      </c>
      <c r="L12" s="36">
        <v>1.899762</v>
      </c>
      <c r="M12" s="36">
        <v>2.2099099999999998</v>
      </c>
    </row>
    <row r="13" spans="1:32">
      <c r="A13" s="33">
        <v>1</v>
      </c>
      <c r="B13" s="37">
        <v>46819.48</v>
      </c>
      <c r="C13" s="35">
        <f t="shared" si="0"/>
        <v>6.1309790419098054E-3</v>
      </c>
      <c r="D13" s="36">
        <f t="shared" si="1"/>
        <v>7.2619345622804865E-2</v>
      </c>
      <c r="E13" s="37">
        <v>230800.25</v>
      </c>
      <c r="F13" s="35">
        <f t="shared" si="2"/>
        <v>1.2483084418832783E-3</v>
      </c>
      <c r="G13" s="36">
        <f t="shared" si="3"/>
        <v>1.4731353193941515E-2</v>
      </c>
      <c r="I13" s="55">
        <v>250</v>
      </c>
      <c r="J13" s="36">
        <v>1.813958</v>
      </c>
      <c r="K13" s="36">
        <v>1.871059</v>
      </c>
      <c r="L13" s="36">
        <v>1.976426</v>
      </c>
      <c r="M13" s="36">
        <v>2.2875749999999999</v>
      </c>
    </row>
    <row r="14" spans="1:32">
      <c r="A14" s="33">
        <v>1.1000000000000001</v>
      </c>
      <c r="B14" s="34">
        <v>46765.49</v>
      </c>
      <c r="C14" s="35">
        <f t="shared" si="0"/>
        <v>7.2770615793820818E-3</v>
      </c>
      <c r="D14" s="36">
        <f t="shared" si="1"/>
        <v>7.2703183479954983E-2</v>
      </c>
      <c r="E14" s="34">
        <v>230764.33</v>
      </c>
      <c r="F14" s="35">
        <f t="shared" si="2"/>
        <v>1.4037465783704802E-3</v>
      </c>
      <c r="G14" s="36">
        <f t="shared" si="3"/>
        <v>1.4733646226867039E-2</v>
      </c>
      <c r="I14" s="98" t="s">
        <v>60</v>
      </c>
      <c r="J14" s="98"/>
      <c r="K14" s="98"/>
      <c r="L14" s="98"/>
      <c r="M14" s="98"/>
    </row>
    <row r="15" spans="1:32">
      <c r="A15" s="33">
        <v>1.2</v>
      </c>
      <c r="B15" s="34">
        <v>46711.59</v>
      </c>
      <c r="C15" s="35">
        <f t="shared" si="0"/>
        <v>8.4212336254971282E-3</v>
      </c>
      <c r="D15" s="36">
        <f t="shared" si="1"/>
        <v>7.2787074899398632E-2</v>
      </c>
      <c r="E15" s="34">
        <v>230692.51</v>
      </c>
      <c r="F15" s="35">
        <f t="shared" si="2"/>
        <v>1.7145363044980813E-3</v>
      </c>
      <c r="G15" s="36">
        <f t="shared" si="3"/>
        <v>1.4738233157201332E-2</v>
      </c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</row>
    <row r="16" spans="1:32">
      <c r="A16" s="33">
        <v>1.3</v>
      </c>
      <c r="B16" s="34">
        <v>46656.02</v>
      </c>
      <c r="C16" s="35">
        <f t="shared" si="0"/>
        <v>9.6008559001281319E-3</v>
      </c>
      <c r="D16" s="36">
        <f t="shared" si="1"/>
        <v>7.2873768486896223E-2</v>
      </c>
      <c r="E16" s="34">
        <v>230637.05</v>
      </c>
      <c r="F16" s="35">
        <f t="shared" si="2"/>
        <v>1.954530710110008E-3</v>
      </c>
      <c r="G16" s="36">
        <f t="shared" si="3"/>
        <v>1.474177717760438E-2</v>
      </c>
      <c r="I16" s="55">
        <v>10</v>
      </c>
      <c r="J16" s="36">
        <v>1.5452589999999999</v>
      </c>
      <c r="K16" s="36">
        <v>1.603043</v>
      </c>
      <c r="L16" s="43">
        <v>1.711354</v>
      </c>
      <c r="M16" s="43">
        <v>2.1508929999999999</v>
      </c>
    </row>
    <row r="17" spans="1:13">
      <c r="A17" s="33">
        <v>1.4</v>
      </c>
      <c r="B17" s="34">
        <v>46599.41</v>
      </c>
      <c r="C17" s="35">
        <f t="shared" si="0"/>
        <v>1.0802554963774948E-2</v>
      </c>
      <c r="D17" s="36">
        <f t="shared" si="1"/>
        <v>7.2962297162131443E-2</v>
      </c>
      <c r="E17" s="34">
        <v>230580.51</v>
      </c>
      <c r="F17" s="35">
        <f t="shared" si="2"/>
        <v>2.1991986454379595E-3</v>
      </c>
      <c r="G17" s="36">
        <f t="shared" si="3"/>
        <v>1.4745391967430377E-2</v>
      </c>
      <c r="I17" s="55">
        <v>50</v>
      </c>
      <c r="J17" s="36">
        <v>1.6795469999999999</v>
      </c>
      <c r="K17" s="36">
        <v>1.7375320000000001</v>
      </c>
      <c r="L17" s="43">
        <v>1.8471470000000001</v>
      </c>
      <c r="M17" s="43">
        <v>2.3124210000000001</v>
      </c>
    </row>
    <row r="18" spans="1:13">
      <c r="A18" s="33">
        <v>1.5</v>
      </c>
      <c r="B18" s="34">
        <v>46541.96</v>
      </c>
      <c r="C18" s="35">
        <f t="shared" si="0"/>
        <v>1.2022085280088727E-2</v>
      </c>
      <c r="D18" s="36">
        <f t="shared" si="1"/>
        <v>7.3052359634188158E-2</v>
      </c>
      <c r="E18" s="34">
        <v>230523.12</v>
      </c>
      <c r="F18" s="35">
        <f t="shared" si="2"/>
        <v>2.447544821746409E-3</v>
      </c>
      <c r="G18" s="36">
        <f t="shared" si="3"/>
        <v>1.4749062913949803E-2</v>
      </c>
      <c r="I18" s="55">
        <v>100</v>
      </c>
      <c r="J18" s="36">
        <v>1.7374769999999999</v>
      </c>
      <c r="K18" s="36">
        <v>1.7954220000000001</v>
      </c>
      <c r="L18" s="43">
        <v>1.9051849999999999</v>
      </c>
      <c r="M18" s="43">
        <v>2.3740739999999998</v>
      </c>
    </row>
    <row r="19" spans="1:13">
      <c r="A19" s="33">
        <v>1.6</v>
      </c>
      <c r="B19" s="37">
        <v>46482.53</v>
      </c>
      <c r="C19" s="35">
        <f t="shared" si="0"/>
        <v>1.3283646406259704E-2</v>
      </c>
      <c r="D19" s="36">
        <f t="shared" si="1"/>
        <v>7.3145760353405892E-2</v>
      </c>
      <c r="E19" s="37">
        <v>230463.79</v>
      </c>
      <c r="F19" s="35">
        <f t="shared" si="2"/>
        <v>2.7042860421745943E-3</v>
      </c>
      <c r="G19" s="36">
        <f t="shared" si="3"/>
        <v>1.475285987442973E-2</v>
      </c>
      <c r="I19" s="55">
        <v>250</v>
      </c>
      <c r="J19" s="36">
        <v>1.813958</v>
      </c>
      <c r="K19" s="36">
        <v>1.8718220000000001</v>
      </c>
      <c r="L19" s="43">
        <v>1.9816750000000001</v>
      </c>
      <c r="M19" s="43">
        <v>2.4526680000000001</v>
      </c>
    </row>
    <row r="20" spans="1:13">
      <c r="A20" s="33">
        <v>1.7</v>
      </c>
      <c r="B20" s="37">
        <v>46419.75</v>
      </c>
      <c r="C20" s="35">
        <f t="shared" si="0"/>
        <v>1.4616320266280101E-2</v>
      </c>
      <c r="D20" s="36">
        <f t="shared" si="1"/>
        <v>7.3244685721056232E-2</v>
      </c>
      <c r="E20" s="37">
        <v>230400.5</v>
      </c>
      <c r="F20" s="35">
        <f t="shared" si="2"/>
        <v>2.9781635382289586E-3</v>
      </c>
      <c r="G20" s="36">
        <f t="shared" si="3"/>
        <v>1.4756912419894921E-2</v>
      </c>
      <c r="I20" s="98" t="s">
        <v>78</v>
      </c>
      <c r="J20" s="98"/>
      <c r="K20" s="98"/>
      <c r="L20" s="98"/>
      <c r="M20" s="98"/>
    </row>
    <row r="21" spans="1:13">
      <c r="A21" s="33">
        <v>1.8</v>
      </c>
      <c r="B21" s="37">
        <v>46351.27</v>
      </c>
      <c r="C21" s="35">
        <f t="shared" si="0"/>
        <v>1.6069991912253383E-2</v>
      </c>
      <c r="D21" s="36">
        <f t="shared" si="1"/>
        <v>7.3352898421122012E-2</v>
      </c>
      <c r="E21" s="37">
        <v>230332.7</v>
      </c>
      <c r="F21" s="35">
        <f t="shared" si="2"/>
        <v>3.2715573481907276E-3</v>
      </c>
      <c r="G21" s="36">
        <f t="shared" si="3"/>
        <v>1.4761256217636487E-2</v>
      </c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</row>
    <row r="22" spans="1:13">
      <c r="A22" s="33">
        <v>1.9</v>
      </c>
      <c r="B22" s="34">
        <v>46279.09</v>
      </c>
      <c r="C22" s="35">
        <f t="shared" si="0"/>
        <v>1.760220598068719E-2</v>
      </c>
      <c r="D22" s="36">
        <f t="shared" si="1"/>
        <v>7.3467304564545241E-2</v>
      </c>
      <c r="E22" s="34">
        <v>230260.52</v>
      </c>
      <c r="F22" s="35">
        <f t="shared" si="2"/>
        <v>3.5839049175572552E-3</v>
      </c>
      <c r="G22" s="36">
        <f t="shared" si="3"/>
        <v>1.4765883443675017E-2</v>
      </c>
      <c r="I22" s="55">
        <v>10</v>
      </c>
      <c r="J22" s="36">
        <f>11.8+J16</f>
        <v>13.345259</v>
      </c>
      <c r="K22" s="36">
        <f t="shared" ref="K22:M22" si="4">11.8+K16</f>
        <v>13.403043</v>
      </c>
      <c r="L22" s="36">
        <f t="shared" si="4"/>
        <v>13.511354000000001</v>
      </c>
      <c r="M22" s="36">
        <f t="shared" si="4"/>
        <v>13.950893000000001</v>
      </c>
    </row>
    <row r="23" spans="1:13">
      <c r="A23" s="33">
        <v>2</v>
      </c>
      <c r="B23" s="34">
        <v>46204.5</v>
      </c>
      <c r="C23" s="35">
        <f t="shared" si="0"/>
        <v>1.9185578762129028E-2</v>
      </c>
      <c r="D23" s="36">
        <f t="shared" si="1"/>
        <v>7.3585906134683854E-2</v>
      </c>
      <c r="E23" s="34">
        <v>230185.93</v>
      </c>
      <c r="F23" s="35">
        <f t="shared" si="2"/>
        <v>3.9066813819385393E-3</v>
      </c>
      <c r="G23" s="36">
        <f t="shared" si="3"/>
        <v>1.4770668215907029E-2</v>
      </c>
      <c r="I23" s="55">
        <v>50</v>
      </c>
      <c r="J23" s="36">
        <f t="shared" ref="J23:M25" si="5">11.8+J17</f>
        <v>13.479547</v>
      </c>
      <c r="K23" s="36">
        <f t="shared" si="5"/>
        <v>13.537532000000001</v>
      </c>
      <c r="L23" s="36">
        <f t="shared" si="5"/>
        <v>13.647147</v>
      </c>
      <c r="M23" s="36">
        <f t="shared" si="5"/>
        <v>14.112421000000001</v>
      </c>
    </row>
    <row r="24" spans="1:13">
      <c r="A24" s="33">
        <v>2.1</v>
      </c>
      <c r="B24" s="34">
        <v>46125.78</v>
      </c>
      <c r="C24" s="35">
        <f t="shared" si="0"/>
        <v>2.0856621869182374E-2</v>
      </c>
      <c r="D24" s="36">
        <f t="shared" si="1"/>
        <v>7.3711490624115195E-2</v>
      </c>
      <c r="E24" s="34">
        <v>230107.21</v>
      </c>
      <c r="F24" s="35">
        <f t="shared" si="2"/>
        <v>4.2473297701420016E-3</v>
      </c>
      <c r="G24" s="36">
        <f t="shared" si="3"/>
        <v>1.4775721282266644E-2</v>
      </c>
      <c r="I24" s="55">
        <v>100</v>
      </c>
      <c r="J24" s="36">
        <f t="shared" si="5"/>
        <v>13.537477000000001</v>
      </c>
      <c r="K24" s="36">
        <f t="shared" si="5"/>
        <v>13.595422000000001</v>
      </c>
      <c r="L24" s="36">
        <f t="shared" si="5"/>
        <v>13.705185</v>
      </c>
      <c r="M24" s="36">
        <f t="shared" si="5"/>
        <v>14.174074000000001</v>
      </c>
    </row>
    <row r="25" spans="1:13">
      <c r="A25" s="33">
        <v>2.2000000000000002</v>
      </c>
      <c r="B25" s="34">
        <v>46041.68</v>
      </c>
      <c r="C25" s="35">
        <f t="shared" si="0"/>
        <v>2.2641869904029704E-2</v>
      </c>
      <c r="D25" s="36">
        <f t="shared" si="1"/>
        <v>7.3846132460848521E-2</v>
      </c>
      <c r="E25" s="34">
        <v>230023.11</v>
      </c>
      <c r="F25" s="35">
        <f t="shared" si="2"/>
        <v>4.6112592600799172E-3</v>
      </c>
      <c r="G25" s="36">
        <f t="shared" si="3"/>
        <v>1.4781123514067783E-2</v>
      </c>
      <c r="I25" s="55">
        <v>250</v>
      </c>
      <c r="J25" s="36">
        <f t="shared" si="5"/>
        <v>13.613958</v>
      </c>
      <c r="K25" s="36">
        <f t="shared" si="5"/>
        <v>13.671822000000001</v>
      </c>
      <c r="L25" s="36">
        <f t="shared" si="5"/>
        <v>13.781675</v>
      </c>
      <c r="M25" s="36">
        <f t="shared" si="5"/>
        <v>14.252668</v>
      </c>
    </row>
    <row r="26" spans="1:13">
      <c r="A26" s="33">
        <v>2.2999999999999998</v>
      </c>
      <c r="B26" s="34">
        <v>45950.47</v>
      </c>
      <c r="C26" s="35">
        <f t="shared" si="0"/>
        <v>2.4578046756091848E-2</v>
      </c>
      <c r="D26" s="36">
        <f t="shared" si="1"/>
        <v>7.3992714329146142E-2</v>
      </c>
      <c r="E26" s="34">
        <v>229931.9</v>
      </c>
      <c r="F26" s="35">
        <f t="shared" si="2"/>
        <v>5.005956153982795E-3</v>
      </c>
      <c r="G26" s="36">
        <f t="shared" si="3"/>
        <v>1.4786986929608288E-2</v>
      </c>
    </row>
    <row r="27" spans="1:13">
      <c r="A27" s="33">
        <v>2.4</v>
      </c>
      <c r="B27" s="37">
        <v>45854.2</v>
      </c>
      <c r="C27" s="35">
        <f t="shared" si="0"/>
        <v>2.6621635677789385E-2</v>
      </c>
      <c r="D27" s="36">
        <f t="shared" si="1"/>
        <v>7.4148060592050466E-2</v>
      </c>
      <c r="E27" s="37">
        <v>229835.61</v>
      </c>
      <c r="F27" s="35">
        <f t="shared" si="2"/>
        <v>5.422635946921231E-3</v>
      </c>
      <c r="G27" s="36">
        <f t="shared" si="3"/>
        <v>1.4793181961663819E-2</v>
      </c>
    </row>
    <row r="28" spans="1:13">
      <c r="A28" s="13">
        <v>2.5</v>
      </c>
      <c r="B28" s="14">
        <v>45752.45</v>
      </c>
      <c r="C28" s="5">
        <f t="shared" si="0"/>
        <v>2.8781552295455488E-2</v>
      </c>
      <c r="D28" s="29">
        <f t="shared" si="1"/>
        <v>7.4312960289558264E-2</v>
      </c>
      <c r="E28" s="14">
        <v>229733.81</v>
      </c>
      <c r="F28" s="5">
        <f t="shared" si="2"/>
        <v>5.8631593960968911E-3</v>
      </c>
      <c r="G28" s="29">
        <f t="shared" si="3"/>
        <v>1.4799737139256952E-2</v>
      </c>
    </row>
    <row r="29" spans="1:13">
      <c r="A29" s="13">
        <v>2.6</v>
      </c>
      <c r="B29" s="14">
        <v>45644.85</v>
      </c>
      <c r="C29" s="5">
        <f t="shared" si="0"/>
        <v>3.1065650851336266E-2</v>
      </c>
      <c r="D29" s="29">
        <f t="shared" si="1"/>
        <v>7.4488140502159614E-2</v>
      </c>
      <c r="E29" s="14">
        <v>229626.13</v>
      </c>
      <c r="F29" s="5">
        <f t="shared" si="2"/>
        <v>6.3291276181719151E-3</v>
      </c>
      <c r="G29" s="29">
        <f t="shared" si="3"/>
        <v>1.480667727144119E-2</v>
      </c>
    </row>
    <row r="30" spans="1:13">
      <c r="A30" s="13">
        <v>2.7</v>
      </c>
      <c r="B30" s="16">
        <v>45530.14</v>
      </c>
      <c r="C30" s="5">
        <f t="shared" si="0"/>
        <v>3.3500678224431861E-2</v>
      </c>
      <c r="D30" s="29">
        <f t="shared" si="1"/>
        <v>7.4675808156970308E-2</v>
      </c>
      <c r="E30" s="16">
        <v>229511.28</v>
      </c>
      <c r="F30" s="5">
        <f t="shared" si="2"/>
        <v>6.8261228847518061E-3</v>
      </c>
      <c r="G30" s="29">
        <f t="shared" si="3"/>
        <v>1.4814086697612422E-2</v>
      </c>
    </row>
    <row r="31" spans="1:13">
      <c r="A31" s="13">
        <v>2.8</v>
      </c>
      <c r="B31" s="16">
        <v>45413.79</v>
      </c>
      <c r="C31" s="5">
        <f t="shared" si="0"/>
        <v>3.5970518995591054E-2</v>
      </c>
      <c r="D31" s="29">
        <f t="shared" si="1"/>
        <v>7.4867127363736866E-2</v>
      </c>
      <c r="E31" s="16">
        <v>229394.65</v>
      </c>
      <c r="F31" s="5">
        <f t="shared" si="2"/>
        <v>7.3308208206787724E-3</v>
      </c>
      <c r="G31" s="29">
        <f t="shared" si="3"/>
        <v>1.4821618551260895E-2</v>
      </c>
    </row>
    <row r="32" spans="1:13">
      <c r="A32" s="13">
        <v>2.9</v>
      </c>
      <c r="B32" s="16">
        <v>45295.93</v>
      </c>
      <c r="C32" s="5">
        <f t="shared" si="0"/>
        <v>3.8472413566186907E-2</v>
      </c>
      <c r="D32" s="29">
        <f t="shared" si="1"/>
        <v>7.5061931612840277E-2</v>
      </c>
      <c r="E32" s="16">
        <v>229276.34</v>
      </c>
      <c r="F32" s="5">
        <f t="shared" si="2"/>
        <v>7.8427886917198063E-3</v>
      </c>
      <c r="G32" s="29">
        <f t="shared" si="3"/>
        <v>1.4829266726780444E-2</v>
      </c>
    </row>
    <row r="33" spans="1:7">
      <c r="A33" s="13">
        <v>3</v>
      </c>
      <c r="B33" s="16">
        <v>45177.03</v>
      </c>
      <c r="C33" s="5">
        <f t="shared" si="0"/>
        <v>4.0996384925798719E-2</v>
      </c>
      <c r="D33" s="29">
        <f t="shared" si="1"/>
        <v>7.525948474257825E-2</v>
      </c>
      <c r="E33" s="16">
        <v>229156.87</v>
      </c>
      <c r="F33" s="5">
        <f t="shared" si="2"/>
        <v>8.3597762798634477E-3</v>
      </c>
      <c r="G33" s="29">
        <f t="shared" si="3"/>
        <v>1.4836997904535876E-2</v>
      </c>
    </row>
    <row r="34" spans="1:7">
      <c r="A34" s="13">
        <v>3.1</v>
      </c>
      <c r="B34" s="16">
        <v>45056.93</v>
      </c>
      <c r="C34" s="5">
        <f t="shared" si="0"/>
        <v>4.3545829503505808E-2</v>
      </c>
      <c r="D34" s="29">
        <f t="shared" si="1"/>
        <v>7.546009015705242E-2</v>
      </c>
      <c r="E34" s="16">
        <v>229035.93</v>
      </c>
      <c r="F34" s="5">
        <f t="shared" si="2"/>
        <v>8.8831250612319296E-3</v>
      </c>
      <c r="G34" s="29">
        <f t="shared" si="3"/>
        <v>1.4844832424327485E-2</v>
      </c>
    </row>
    <row r="35" spans="1:7">
      <c r="A35" s="13">
        <v>3.2</v>
      </c>
      <c r="B35" s="14">
        <v>44935.21</v>
      </c>
      <c r="C35" s="5">
        <f t="shared" ref="C35:C66" si="6">(47108.3-B35)/47108.3</f>
        <v>4.6129662925641628E-2</v>
      </c>
      <c r="D35" s="29">
        <f t="shared" ref="D35:D66" si="7">3400/B35</f>
        <v>7.5664495614908664E-2</v>
      </c>
      <c r="E35" s="14">
        <v>228913.27</v>
      </c>
      <c r="F35" s="5">
        <f t="shared" ref="F35:F66" si="8">(231088.72-E35)/231088.72</f>
        <v>9.4139168714077077E-3</v>
      </c>
      <c r="G35" s="29">
        <f t="shared" ref="G35:G66" si="9">3400/E35</f>
        <v>1.4852786821838682E-2</v>
      </c>
    </row>
    <row r="36" spans="1:7">
      <c r="A36" s="13">
        <v>3.3</v>
      </c>
      <c r="B36" s="14">
        <v>44812.69</v>
      </c>
      <c r="C36" s="5">
        <f t="shared" si="6"/>
        <v>4.8730478493174245E-2</v>
      </c>
      <c r="D36" s="29">
        <f t="shared" si="7"/>
        <v>7.5871365901042764E-2</v>
      </c>
      <c r="E36" s="14">
        <v>228789.81</v>
      </c>
      <c r="F36" s="5">
        <f t="shared" si="8"/>
        <v>9.9481705554472916E-3</v>
      </c>
      <c r="G36" s="29">
        <f t="shared" si="9"/>
        <v>1.4860801711404891E-2</v>
      </c>
    </row>
    <row r="37" spans="1:7">
      <c r="A37" s="13">
        <v>3.4</v>
      </c>
      <c r="B37" s="14">
        <v>44690.42</v>
      </c>
      <c r="C37" s="5">
        <f t="shared" si="6"/>
        <v>5.1325987140270493E-2</v>
      </c>
      <c r="D37" s="29">
        <f t="shared" si="7"/>
        <v>7.6078944883489569E-2</v>
      </c>
      <c r="E37" s="14">
        <v>228666.56</v>
      </c>
      <c r="F37" s="5">
        <f t="shared" si="8"/>
        <v>1.0481515497597647E-2</v>
      </c>
      <c r="G37" s="29">
        <f t="shared" si="9"/>
        <v>1.4868811600611825E-2</v>
      </c>
    </row>
    <row r="38" spans="1:7">
      <c r="A38" s="13">
        <v>3.5</v>
      </c>
      <c r="B38" s="16">
        <v>44568.42</v>
      </c>
      <c r="C38" s="5">
        <f t="shared" si="6"/>
        <v>5.3915764313295207E-2</v>
      </c>
      <c r="D38" s="29">
        <f t="shared" si="7"/>
        <v>7.6287200668096383E-2</v>
      </c>
      <c r="E38" s="16">
        <v>228543.74</v>
      </c>
      <c r="F38" s="5">
        <f t="shared" si="8"/>
        <v>1.1012999682546211E-2</v>
      </c>
      <c r="G38" s="29">
        <f t="shared" si="9"/>
        <v>1.4876802138619067E-2</v>
      </c>
    </row>
    <row r="39" spans="1:7">
      <c r="A39" s="13">
        <v>3.6</v>
      </c>
      <c r="B39" s="16">
        <v>44445.87</v>
      </c>
      <c r="C39" s="5">
        <f t="shared" si="6"/>
        <v>5.6517216711280183E-2</v>
      </c>
      <c r="D39" s="29">
        <f t="shared" si="7"/>
        <v>7.6497546341201095E-2</v>
      </c>
      <c r="E39" s="16">
        <v>228421.58</v>
      </c>
      <c r="F39" s="5">
        <f t="shared" si="8"/>
        <v>1.154162782155708E-2</v>
      </c>
      <c r="G39" s="29">
        <f t="shared" si="9"/>
        <v>1.4884758261456734E-2</v>
      </c>
    </row>
    <row r="40" spans="1:7">
      <c r="A40" s="13">
        <v>3.7</v>
      </c>
      <c r="B40" s="16">
        <v>44325.72</v>
      </c>
      <c r="C40" s="5">
        <f t="shared" si="6"/>
        <v>5.9067722673074627E-2</v>
      </c>
      <c r="D40" s="29">
        <f t="shared" si="7"/>
        <v>7.6704901804189526E-2</v>
      </c>
      <c r="E40" s="16">
        <v>228300.1</v>
      </c>
      <c r="F40" s="5">
        <f t="shared" si="8"/>
        <v>1.2067313367783574E-2</v>
      </c>
      <c r="G40" s="29">
        <f t="shared" si="9"/>
        <v>1.489267854021965E-2</v>
      </c>
    </row>
    <row r="41" spans="1:7">
      <c r="A41" s="13">
        <v>3.8</v>
      </c>
      <c r="B41" s="16">
        <v>44204.65</v>
      </c>
      <c r="C41" s="5">
        <f t="shared" si="6"/>
        <v>6.163775810207546E-2</v>
      </c>
      <c r="D41" s="29">
        <f t="shared" si="7"/>
        <v>7.6914985188209842E-2</v>
      </c>
      <c r="E41" s="16">
        <v>228178.81</v>
      </c>
      <c r="F41" s="5">
        <f t="shared" si="8"/>
        <v>1.2592176718967518E-2</v>
      </c>
      <c r="G41" s="29">
        <f t="shared" si="9"/>
        <v>1.4900594844893792E-2</v>
      </c>
    </row>
    <row r="42" spans="1:7">
      <c r="A42" s="13">
        <v>3.9</v>
      </c>
      <c r="B42" s="16">
        <v>44083.74</v>
      </c>
      <c r="C42" s="5">
        <f t="shared" si="6"/>
        <v>6.4204397101996991E-2</v>
      </c>
      <c r="D42" s="29">
        <f t="shared" si="7"/>
        <v>7.7125942581096799E-2</v>
      </c>
      <c r="E42" s="16">
        <v>228057.71</v>
      </c>
      <c r="F42" s="5">
        <f t="shared" si="8"/>
        <v>1.3116217875108787E-2</v>
      </c>
      <c r="G42" s="29">
        <f t="shared" si="9"/>
        <v>1.4908507149352679E-2</v>
      </c>
    </row>
    <row r="43" spans="1:7">
      <c r="A43" s="13">
        <v>4</v>
      </c>
      <c r="B43" s="14">
        <v>43963.35</v>
      </c>
      <c r="C43" s="5">
        <f t="shared" si="6"/>
        <v>6.6759997707410465E-2</v>
      </c>
      <c r="D43" s="29">
        <f t="shared" si="7"/>
        <v>7.7337145599687018E-2</v>
      </c>
      <c r="E43" s="14">
        <v>227937.12</v>
      </c>
      <c r="F43" s="5">
        <f t="shared" si="8"/>
        <v>1.3638052086661806E-2</v>
      </c>
      <c r="G43" s="29">
        <f t="shared" si="9"/>
        <v>1.491639448633904E-2</v>
      </c>
    </row>
    <row r="44" spans="1:7">
      <c r="A44" s="13">
        <v>4.0999999999999996</v>
      </c>
      <c r="B44" s="14">
        <v>43843.44</v>
      </c>
      <c r="C44" s="5">
        <f t="shared" si="6"/>
        <v>6.9305409025585726E-2</v>
      </c>
      <c r="D44" s="29">
        <f t="shared" si="7"/>
        <v>7.7548659502995193E-2</v>
      </c>
      <c r="E44" s="14">
        <v>227817.04</v>
      </c>
      <c r="F44" s="5">
        <f t="shared" si="8"/>
        <v>1.4157679353626577E-2</v>
      </c>
      <c r="G44" s="29">
        <f t="shared" si="9"/>
        <v>1.4924256763234216E-2</v>
      </c>
    </row>
    <row r="45" spans="1:7">
      <c r="A45" s="13">
        <v>4.2</v>
      </c>
      <c r="B45" s="14">
        <v>43723.94</v>
      </c>
      <c r="C45" s="5">
        <f t="shared" si="6"/>
        <v>7.1842116994245184E-2</v>
      </c>
      <c r="D45" s="29">
        <f t="shared" si="7"/>
        <v>7.7760604373713807E-2</v>
      </c>
      <c r="E45" s="14">
        <v>227697.36</v>
      </c>
      <c r="F45" s="5">
        <f t="shared" si="8"/>
        <v>1.4675575683659571E-2</v>
      </c>
      <c r="G45" s="29">
        <f t="shared" si="9"/>
        <v>1.4932101101216106E-2</v>
      </c>
    </row>
    <row r="46" spans="1:7">
      <c r="A46" s="13">
        <v>4.3</v>
      </c>
      <c r="B46" s="16">
        <v>43604.73</v>
      </c>
      <c r="C46" s="5">
        <f t="shared" si="6"/>
        <v>7.4372668935198241E-2</v>
      </c>
      <c r="D46" s="29">
        <f t="shared" si="7"/>
        <v>7.7973192357801549E-2</v>
      </c>
      <c r="E46" s="16">
        <v>227578</v>
      </c>
      <c r="F46" s="5">
        <f t="shared" si="8"/>
        <v>1.5192087264146866E-2</v>
      </c>
      <c r="G46" s="29">
        <f t="shared" si="9"/>
        <v>1.4939932682420972E-2</v>
      </c>
    </row>
    <row r="47" spans="1:7">
      <c r="A47" s="13">
        <v>4.4000000000000004</v>
      </c>
      <c r="B47" s="16">
        <v>43485.83</v>
      </c>
      <c r="C47" s="5">
        <f t="shared" si="6"/>
        <v>7.6896640294810067E-2</v>
      </c>
      <c r="D47" s="29">
        <f t="shared" si="7"/>
        <v>7.8186388531620521E-2</v>
      </c>
      <c r="E47" s="16">
        <v>227458.95</v>
      </c>
      <c r="F47" s="5">
        <f t="shared" si="8"/>
        <v>1.5707257368511928E-2</v>
      </c>
      <c r="G47" s="29">
        <f t="shared" si="9"/>
        <v>1.494775211087539E-2</v>
      </c>
    </row>
    <row r="48" spans="1:7">
      <c r="A48" s="13">
        <v>4.5</v>
      </c>
      <c r="B48" s="16">
        <v>43367.360000000001</v>
      </c>
      <c r="C48" s="5">
        <f t="shared" si="6"/>
        <v>7.941148375127105E-2</v>
      </c>
      <c r="D48" s="29">
        <f t="shared" si="7"/>
        <v>7.8399976387771811E-2</v>
      </c>
      <c r="E48" s="16">
        <v>227340.37</v>
      </c>
      <c r="F48" s="5">
        <f t="shared" si="8"/>
        <v>1.6220393621982094E-2</v>
      </c>
      <c r="G48" s="29">
        <f t="shared" si="9"/>
        <v>1.4955548809918801E-2</v>
      </c>
    </row>
    <row r="49" spans="1:7">
      <c r="A49" s="13">
        <v>4.5999999999999996</v>
      </c>
      <c r="B49" s="16">
        <v>43249.18</v>
      </c>
      <c r="C49" s="5">
        <f t="shared" si="6"/>
        <v>8.1920171180025647E-2</v>
      </c>
      <c r="D49" s="29">
        <f t="shared" si="7"/>
        <v>7.8614207252021881E-2</v>
      </c>
      <c r="E49" s="16">
        <v>227222.08</v>
      </c>
      <c r="F49" s="5">
        <f t="shared" si="8"/>
        <v>1.6732274946176576E-2</v>
      </c>
      <c r="G49" s="29">
        <f t="shared" si="9"/>
        <v>1.4963334549177617E-2</v>
      </c>
    </row>
    <row r="50" spans="1:7">
      <c r="A50" s="13">
        <v>4.7</v>
      </c>
      <c r="B50" s="16">
        <v>43130.51</v>
      </c>
      <c r="C50" s="5">
        <f t="shared" si="6"/>
        <v>8.4439260172835803E-2</v>
      </c>
      <c r="D50" s="29">
        <f t="shared" si="7"/>
        <v>7.8830507684699291E-2</v>
      </c>
      <c r="E50" s="16">
        <v>227103.34</v>
      </c>
      <c r="F50" s="5">
        <f t="shared" si="8"/>
        <v>1.7246103574419403E-2</v>
      </c>
      <c r="G50" s="29">
        <f t="shared" si="9"/>
        <v>1.4971158063989723E-2</v>
      </c>
    </row>
    <row r="51" spans="1:7">
      <c r="A51" s="13">
        <v>4.8</v>
      </c>
      <c r="B51" s="14">
        <v>43011.88</v>
      </c>
      <c r="C51" s="5">
        <f t="shared" si="6"/>
        <v>8.6957500058376241E-2</v>
      </c>
      <c r="D51" s="29">
        <f t="shared" si="7"/>
        <v>7.9047928153803099E-2</v>
      </c>
      <c r="E51" s="14">
        <v>226984.66</v>
      </c>
      <c r="F51" s="5">
        <f t="shared" si="8"/>
        <v>1.775967256212245E-2</v>
      </c>
      <c r="G51" s="29">
        <f t="shared" si="9"/>
        <v>1.4978985804591376E-2</v>
      </c>
    </row>
    <row r="52" spans="1:7">
      <c r="A52" s="13">
        <v>4.9000000000000004</v>
      </c>
      <c r="B52" s="14">
        <v>42893.56</v>
      </c>
      <c r="C52" s="5">
        <f t="shared" si="6"/>
        <v>8.9469159362575282E-2</v>
      </c>
      <c r="D52" s="29">
        <f t="shared" si="7"/>
        <v>7.9265978389296679E-2</v>
      </c>
      <c r="E52" s="14">
        <v>226866.31</v>
      </c>
      <c r="F52" s="5">
        <f t="shared" si="8"/>
        <v>1.8271813526856712E-2</v>
      </c>
      <c r="G52" s="29">
        <f t="shared" si="9"/>
        <v>1.4986799935168866E-2</v>
      </c>
    </row>
    <row r="53" spans="1:7">
      <c r="A53" s="13">
        <v>5</v>
      </c>
      <c r="B53" s="14">
        <v>42775.78</v>
      </c>
      <c r="C53" s="5">
        <f t="shared" si="6"/>
        <v>9.1969355718631407E-2</v>
      </c>
      <c r="D53" s="29">
        <f t="shared" si="7"/>
        <v>7.9484231497356686E-2</v>
      </c>
      <c r="E53" s="14">
        <v>226748.53</v>
      </c>
      <c r="F53" s="5">
        <f t="shared" si="8"/>
        <v>1.8781487906462949E-2</v>
      </c>
      <c r="G53" s="29">
        <f t="shared" si="9"/>
        <v>1.4994584529390334E-2</v>
      </c>
    </row>
    <row r="54" spans="1:7">
      <c r="A54" s="13">
        <v>5.0999999999999996</v>
      </c>
      <c r="B54" s="16">
        <v>42658.559999999998</v>
      </c>
      <c r="C54" s="5">
        <f t="shared" si="6"/>
        <v>9.4457664572909758E-2</v>
      </c>
      <c r="D54" s="29">
        <f t="shared" si="7"/>
        <v>7.9702643502265441E-2</v>
      </c>
      <c r="E54" s="16">
        <v>226631.33</v>
      </c>
      <c r="F54" s="5">
        <f t="shared" si="8"/>
        <v>1.9288652427517941E-2</v>
      </c>
      <c r="G54" s="29">
        <f t="shared" si="9"/>
        <v>1.500233882049759E-2</v>
      </c>
    </row>
    <row r="55" spans="1:7">
      <c r="A55" s="13">
        <v>5.2</v>
      </c>
      <c r="B55" s="16">
        <v>42541.87</v>
      </c>
      <c r="C55" s="5">
        <f t="shared" si="6"/>
        <v>9.6934722755862554E-2</v>
      </c>
      <c r="D55" s="29">
        <f t="shared" si="7"/>
        <v>7.9921263451747646E-2</v>
      </c>
      <c r="E55" s="16">
        <v>226514.67</v>
      </c>
      <c r="F55" s="5">
        <f t="shared" si="8"/>
        <v>1.9793480183714671E-2</v>
      </c>
      <c r="G55" s="29">
        <f t="shared" si="9"/>
        <v>1.5010065352500126E-2</v>
      </c>
    </row>
    <row r="56" spans="1:7">
      <c r="A56" s="13">
        <v>5.3</v>
      </c>
      <c r="B56" s="16">
        <v>42425.31</v>
      </c>
      <c r="C56" s="5">
        <f t="shared" si="6"/>
        <v>9.9409021340188558E-2</v>
      </c>
      <c r="D56" s="29">
        <f t="shared" si="7"/>
        <v>8.0140840455850529E-2</v>
      </c>
      <c r="E56" s="16">
        <v>226398.19</v>
      </c>
      <c r="F56" s="5">
        <f t="shared" si="8"/>
        <v>2.0297529018292189E-2</v>
      </c>
      <c r="G56" s="29">
        <f t="shared" si="9"/>
        <v>1.5017787907226644E-2</v>
      </c>
    </row>
    <row r="57" spans="1:7">
      <c r="A57" s="13">
        <v>5.4</v>
      </c>
      <c r="B57" s="16">
        <v>42307.92</v>
      </c>
      <c r="C57" s="5">
        <f t="shared" si="6"/>
        <v>0.10190093890036372</v>
      </c>
      <c r="D57" s="29">
        <f t="shared" si="7"/>
        <v>8.0363203863484667E-2</v>
      </c>
      <c r="E57" s="16">
        <v>226280.99</v>
      </c>
      <c r="F57" s="5">
        <f t="shared" si="8"/>
        <v>2.0804693539347184E-2</v>
      </c>
      <c r="G57" s="29">
        <f t="shared" si="9"/>
        <v>1.5025566221890756E-2</v>
      </c>
    </row>
    <row r="58" spans="1:7">
      <c r="A58" s="13">
        <v>5.5</v>
      </c>
      <c r="B58" s="16">
        <v>42190.71</v>
      </c>
      <c r="C58" s="5">
        <f t="shared" si="6"/>
        <v>0.10438903547782458</v>
      </c>
      <c r="D58" s="29">
        <f t="shared" si="7"/>
        <v>8.0586460858326395E-2</v>
      </c>
      <c r="E58" s="16">
        <v>226164.09</v>
      </c>
      <c r="F58" s="5">
        <f t="shared" si="8"/>
        <v>2.1310559857703158E-2</v>
      </c>
      <c r="G58" s="29">
        <f t="shared" si="9"/>
        <v>1.5033332656833364E-2</v>
      </c>
    </row>
    <row r="59" spans="1:7">
      <c r="A59" s="13">
        <v>5.6</v>
      </c>
      <c r="B59" s="14">
        <v>42073.72</v>
      </c>
      <c r="C59" s="5">
        <f t="shared" si="6"/>
        <v>0.10687246196530126</v>
      </c>
      <c r="D59" s="29">
        <f t="shared" si="7"/>
        <v>8.0810539215453253E-2</v>
      </c>
      <c r="E59" s="14">
        <v>226047.54</v>
      </c>
      <c r="F59" s="5">
        <f t="shared" si="8"/>
        <v>2.1814911606243666E-2</v>
      </c>
      <c r="G59" s="29">
        <f t="shared" si="9"/>
        <v>1.5041083835727652E-2</v>
      </c>
    </row>
    <row r="60" spans="1:7">
      <c r="A60" s="13">
        <v>5.7</v>
      </c>
      <c r="B60" s="14">
        <v>41956.87</v>
      </c>
      <c r="C60" s="5">
        <f t="shared" si="6"/>
        <v>0.10935291657733351</v>
      </c>
      <c r="D60" s="29">
        <f t="shared" si="7"/>
        <v>8.1035596792611075E-2</v>
      </c>
      <c r="E60" s="14">
        <v>225931.28</v>
      </c>
      <c r="F60" s="5">
        <f t="shared" si="8"/>
        <v>2.2318008425508618E-2</v>
      </c>
      <c r="G60" s="29">
        <f t="shared" si="9"/>
        <v>1.5048823695417475E-2</v>
      </c>
    </row>
    <row r="61" spans="1:7">
      <c r="A61" s="13">
        <v>5.8</v>
      </c>
      <c r="B61" s="14">
        <v>41840.21</v>
      </c>
      <c r="C61" s="5">
        <f t="shared" si="6"/>
        <v>0.1118293379298341</v>
      </c>
      <c r="D61" s="29">
        <f t="shared" si="7"/>
        <v>8.1261542425336772E-2</v>
      </c>
      <c r="E61" s="14">
        <v>225815.37</v>
      </c>
      <c r="F61" s="5">
        <f t="shared" si="8"/>
        <v>2.2819590674958111E-2</v>
      </c>
      <c r="G61" s="29">
        <f t="shared" si="9"/>
        <v>1.5056548188017495E-2</v>
      </c>
    </row>
    <row r="62" spans="1:7">
      <c r="A62" s="13">
        <v>5.9</v>
      </c>
      <c r="B62" s="16">
        <v>41724.5</v>
      </c>
      <c r="C62" s="5">
        <f t="shared" si="6"/>
        <v>0.11428559298467579</v>
      </c>
      <c r="D62" s="29">
        <f t="shared" si="7"/>
        <v>8.1486896188090935E-2</v>
      </c>
      <c r="E62" s="16">
        <v>225700.31</v>
      </c>
      <c r="F62" s="5">
        <f t="shared" si="8"/>
        <v>2.3317494683427229E-2</v>
      </c>
      <c r="G62" s="29">
        <f t="shared" si="9"/>
        <v>1.506422388165971E-2</v>
      </c>
    </row>
    <row r="63" spans="1:7">
      <c r="A63" s="13">
        <v>6</v>
      </c>
      <c r="B63" s="16">
        <v>41609.82</v>
      </c>
      <c r="C63" s="5">
        <f t="shared" si="6"/>
        <v>0.11671998352731902</v>
      </c>
      <c r="D63" s="29">
        <f t="shared" si="7"/>
        <v>8.171148060722204E-2</v>
      </c>
      <c r="E63" s="16">
        <v>225586.35</v>
      </c>
      <c r="F63" s="5">
        <f t="shared" si="8"/>
        <v>2.3810638615333519E-2</v>
      </c>
      <c r="G63" s="29">
        <f t="shared" si="9"/>
        <v>1.5071833911936604E-2</v>
      </c>
    </row>
    <row r="64" spans="1:7">
      <c r="A64" s="13">
        <v>6.1</v>
      </c>
      <c r="B64" s="16">
        <v>41496.339999999997</v>
      </c>
      <c r="C64" s="5">
        <f t="shared" si="6"/>
        <v>0.119128900851867</v>
      </c>
      <c r="D64" s="29">
        <f t="shared" si="7"/>
        <v>8.193493691250843E-2</v>
      </c>
      <c r="E64" s="16">
        <v>225473.58</v>
      </c>
      <c r="F64" s="5">
        <f t="shared" si="8"/>
        <v>2.429863300986744E-2</v>
      </c>
      <c r="G64" s="29">
        <f t="shared" si="9"/>
        <v>1.507937204882275E-2</v>
      </c>
    </row>
    <row r="65" spans="1:7">
      <c r="A65" s="13">
        <v>6.2</v>
      </c>
      <c r="B65" s="16">
        <v>41383.99</v>
      </c>
      <c r="C65" s="5">
        <f t="shared" si="6"/>
        <v>0.12151383089604177</v>
      </c>
      <c r="D65" s="29">
        <f t="shared" si="7"/>
        <v>8.215737535215914E-2</v>
      </c>
      <c r="E65" s="16">
        <v>225361.88</v>
      </c>
      <c r="F65" s="5">
        <f t="shared" si="8"/>
        <v>2.4781997148108297E-2</v>
      </c>
      <c r="G65" s="29">
        <f t="shared" si="9"/>
        <v>1.5086846098372981E-2</v>
      </c>
    </row>
    <row r="66" spans="1:7">
      <c r="A66" s="13">
        <v>6.3</v>
      </c>
      <c r="B66" s="16">
        <v>41272.76</v>
      </c>
      <c r="C66" s="5">
        <f t="shared" si="6"/>
        <v>0.12387498593666085</v>
      </c>
      <c r="D66" s="29">
        <f t="shared" si="7"/>
        <v>8.2378789303162669E-2</v>
      </c>
      <c r="E66" s="16">
        <v>225251.12</v>
      </c>
      <c r="F66" s="5">
        <f t="shared" si="8"/>
        <v>2.5261293584559238E-2</v>
      </c>
      <c r="G66" s="29">
        <f t="shared" si="9"/>
        <v>1.5094264570138431E-2</v>
      </c>
    </row>
    <row r="67" spans="1:7">
      <c r="A67" s="13">
        <v>6.4</v>
      </c>
      <c r="B67" s="14">
        <v>41162.47</v>
      </c>
      <c r="C67" s="5">
        <f t="shared" ref="C67:C83" si="10">(47108.3-B67)/47108.3</f>
        <v>0.12621618695643871</v>
      </c>
      <c r="D67" s="29">
        <f t="shared" ref="D67:D83" si="11">3400/B67</f>
        <v>8.2599513586040868E-2</v>
      </c>
      <c r="E67" s="14">
        <v>225140.71</v>
      </c>
      <c r="F67" s="5">
        <f t="shared" ref="F67:F83" si="12">(231088.72-E67)/231088.72</f>
        <v>2.5739075451194717E-2</v>
      </c>
      <c r="G67" s="29">
        <f t="shared" ref="G67:G83" si="13">3400/E67</f>
        <v>1.5101666864246809E-2</v>
      </c>
    </row>
    <row r="68" spans="1:7">
      <c r="A68" s="13">
        <v>6.5</v>
      </c>
      <c r="B68" s="14">
        <v>41053.14</v>
      </c>
      <c r="C68" s="5">
        <f t="shared" si="10"/>
        <v>0.12853700940174032</v>
      </c>
      <c r="D68" s="29">
        <f t="shared" si="11"/>
        <v>8.281948713301833E-2</v>
      </c>
      <c r="E68" s="14">
        <v>225030.88</v>
      </c>
      <c r="F68" s="5">
        <f t="shared" si="12"/>
        <v>2.6214347459278829E-2</v>
      </c>
      <c r="G68" s="29">
        <f t="shared" si="13"/>
        <v>1.5109037479656124E-2</v>
      </c>
    </row>
    <row r="69" spans="1:7">
      <c r="A69" s="13">
        <v>6.6</v>
      </c>
      <c r="B69" s="14">
        <v>40944.68</v>
      </c>
      <c r="C69" s="5">
        <f t="shared" si="10"/>
        <v>0.13083936376392274</v>
      </c>
      <c r="D69" s="29">
        <f t="shared" si="11"/>
        <v>8.3038870983971544E-2</v>
      </c>
      <c r="E69" s="14">
        <v>224921.63</v>
      </c>
      <c r="F69" s="5">
        <f t="shared" si="12"/>
        <v>2.6687109608811699E-2</v>
      </c>
      <c r="G69" s="29">
        <f t="shared" si="13"/>
        <v>1.5116376312940645E-2</v>
      </c>
    </row>
    <row r="70" spans="1:7">
      <c r="A70" s="13">
        <v>6.7</v>
      </c>
      <c r="B70" s="16">
        <v>40836.93</v>
      </c>
      <c r="C70" s="5">
        <f t="shared" si="10"/>
        <v>0.13312664647206549</v>
      </c>
      <c r="D70" s="29">
        <f t="shared" si="11"/>
        <v>8.3257972624288842E-2</v>
      </c>
      <c r="E70" s="16">
        <v>224812.84</v>
      </c>
      <c r="F70" s="5">
        <f t="shared" si="12"/>
        <v>2.7157881180872891E-2</v>
      </c>
      <c r="G70" s="29">
        <f t="shared" si="13"/>
        <v>1.5123691333644466E-2</v>
      </c>
    </row>
    <row r="71" spans="1:7">
      <c r="A71" s="13">
        <v>6.8</v>
      </c>
      <c r="B71" s="16">
        <v>40729.800000000003</v>
      </c>
      <c r="C71" s="5">
        <f t="shared" si="10"/>
        <v>0.13540076801752557</v>
      </c>
      <c r="D71" s="29">
        <f t="shared" si="11"/>
        <v>8.3476962813468267E-2</v>
      </c>
      <c r="E71" s="16">
        <v>224704.46</v>
      </c>
      <c r="F71" s="5">
        <f t="shared" si="12"/>
        <v>2.762687854257884E-2</v>
      </c>
      <c r="G71" s="29">
        <f t="shared" si="13"/>
        <v>1.5130985829119726E-2</v>
      </c>
    </row>
    <row r="72" spans="1:7">
      <c r="A72" s="13">
        <v>6.9</v>
      </c>
      <c r="B72" s="16">
        <v>40623.29</v>
      </c>
      <c r="C72" s="5">
        <f t="shared" si="10"/>
        <v>0.13766172840030316</v>
      </c>
      <c r="D72" s="29">
        <f t="shared" si="11"/>
        <v>8.3695830642963681E-2</v>
      </c>
      <c r="E72" s="16">
        <v>224596.48000000001</v>
      </c>
      <c r="F72" s="5">
        <f t="shared" si="12"/>
        <v>2.8094144967352758E-2</v>
      </c>
      <c r="G72" s="29">
        <f t="shared" si="13"/>
        <v>1.5138260403724938E-2</v>
      </c>
    </row>
    <row r="73" spans="1:7">
      <c r="A73" s="13">
        <v>7</v>
      </c>
      <c r="B73" s="16">
        <v>40517.31</v>
      </c>
      <c r="C73" s="5">
        <f t="shared" si="10"/>
        <v>0.13991143811175535</v>
      </c>
      <c r="D73" s="29">
        <f t="shared" si="11"/>
        <v>8.3914751497569814E-2</v>
      </c>
      <c r="E73" s="16">
        <v>224488.84</v>
      </c>
      <c r="F73" s="5">
        <f t="shared" si="12"/>
        <v>2.855994009573468E-2</v>
      </c>
      <c r="G73" s="29">
        <f t="shared" si="13"/>
        <v>1.5145519037828339E-2</v>
      </c>
    </row>
    <row r="74" spans="1:7">
      <c r="A74" s="13">
        <v>7.1</v>
      </c>
      <c r="B74" s="16">
        <v>40412.080000000002</v>
      </c>
      <c r="C74" s="5">
        <f t="shared" si="10"/>
        <v>0.14214522706189781</v>
      </c>
      <c r="D74" s="29">
        <f t="shared" si="11"/>
        <v>8.413325916409152E-2</v>
      </c>
      <c r="E74" s="16">
        <v>224381.78</v>
      </c>
      <c r="F74" s="5">
        <f t="shared" si="12"/>
        <v>2.9023225365565234E-2</v>
      </c>
      <c r="G74" s="29">
        <f t="shared" si="13"/>
        <v>1.5152745468014381E-2</v>
      </c>
    </row>
    <row r="75" spans="1:7">
      <c r="A75" s="13">
        <v>7.2</v>
      </c>
      <c r="B75" s="14">
        <v>40307.410000000003</v>
      </c>
      <c r="C75" s="5">
        <f t="shared" si="10"/>
        <v>0.14436712851026251</v>
      </c>
      <c r="D75" s="29">
        <f t="shared" si="11"/>
        <v>8.4351735822271873E-2</v>
      </c>
      <c r="E75" s="14">
        <v>224275.09</v>
      </c>
      <c r="F75" s="5">
        <f t="shared" si="12"/>
        <v>2.9484909518733778E-2</v>
      </c>
      <c r="G75" s="29">
        <f t="shared" si="13"/>
        <v>1.5159953787110285E-2</v>
      </c>
    </row>
    <row r="76" spans="1:7">
      <c r="A76" s="13">
        <v>7.3</v>
      </c>
      <c r="B76" s="14">
        <v>40203.21</v>
      </c>
      <c r="C76" s="5">
        <f t="shared" si="10"/>
        <v>0.14657905294820664</v>
      </c>
      <c r="D76" s="29">
        <f t="shared" si="11"/>
        <v>8.457036142138899E-2</v>
      </c>
      <c r="E76" s="14">
        <v>224168.69</v>
      </c>
      <c r="F76" s="5">
        <f t="shared" si="12"/>
        <v>2.9945338742626636E-2</v>
      </c>
      <c r="G76" s="29">
        <f t="shared" si="13"/>
        <v>1.5167149346324859E-2</v>
      </c>
    </row>
    <row r="77" spans="1:7">
      <c r="A77" s="13">
        <v>7.4</v>
      </c>
      <c r="B77" s="14">
        <v>40099.43</v>
      </c>
      <c r="C77" s="5">
        <f t="shared" si="10"/>
        <v>0.14878206175981731</v>
      </c>
      <c r="D77" s="29">
        <f t="shared" si="11"/>
        <v>8.4789235158704249E-2</v>
      </c>
      <c r="E77" s="14">
        <v>224062.56</v>
      </c>
      <c r="F77" s="5">
        <f t="shared" si="12"/>
        <v>3.0404599584090489E-2</v>
      </c>
      <c r="G77" s="29">
        <f t="shared" si="13"/>
        <v>1.5174333454013915E-2</v>
      </c>
    </row>
    <row r="78" spans="1:7">
      <c r="A78" s="13">
        <v>7.5</v>
      </c>
      <c r="B78" s="16">
        <v>39996.1</v>
      </c>
      <c r="C78" s="5">
        <f t="shared" si="10"/>
        <v>0.1509755181146423</v>
      </c>
      <c r="D78" s="29">
        <f t="shared" si="11"/>
        <v>8.5008288308110039E-2</v>
      </c>
      <c r="E78" s="16">
        <v>223956.74</v>
      </c>
      <c r="F78" s="5">
        <f t="shared" si="12"/>
        <v>3.0862518949432108E-2</v>
      </c>
      <c r="G78" s="29">
        <f t="shared" si="13"/>
        <v>1.5181503356407135E-2</v>
      </c>
    </row>
    <row r="79" spans="1:7">
      <c r="A79" s="13">
        <v>7.6</v>
      </c>
      <c r="B79" s="16">
        <v>39893.120000000003</v>
      </c>
      <c r="C79" s="5">
        <f t="shared" si="10"/>
        <v>0.15316154478085603</v>
      </c>
      <c r="D79" s="29">
        <f t="shared" si="11"/>
        <v>8.5227728490526677E-2</v>
      </c>
      <c r="E79" s="16">
        <v>223851.16</v>
      </c>
      <c r="F79" s="5">
        <f t="shared" si="12"/>
        <v>3.1319399752614482E-2</v>
      </c>
      <c r="G79" s="29">
        <f t="shared" si="13"/>
        <v>1.5188663753183142E-2</v>
      </c>
    </row>
    <row r="80" spans="1:7">
      <c r="A80" s="13">
        <v>7.7</v>
      </c>
      <c r="B80" s="16">
        <v>39790.239999999998</v>
      </c>
      <c r="C80" s="5">
        <f t="shared" si="10"/>
        <v>0.15534544867889533</v>
      </c>
      <c r="D80" s="29">
        <f t="shared" si="11"/>
        <v>8.5448089782821118E-2</v>
      </c>
      <c r="E80" s="16">
        <v>223745.59</v>
      </c>
      <c r="F80" s="5">
        <f t="shared" si="12"/>
        <v>3.1776237282373644E-2</v>
      </c>
      <c r="G80" s="29">
        <f t="shared" si="13"/>
        <v>1.5195830228430424E-2</v>
      </c>
    </row>
    <row r="81" spans="1:7">
      <c r="A81" s="13">
        <v>7.8</v>
      </c>
      <c r="B81" s="16">
        <v>39686.99</v>
      </c>
      <c r="C81" s="5">
        <f t="shared" si="10"/>
        <v>0.15753720681918057</v>
      </c>
      <c r="D81" s="29">
        <f t="shared" si="11"/>
        <v>8.5670392236851425E-2</v>
      </c>
      <c r="E81" s="16">
        <v>223639.54</v>
      </c>
      <c r="F81" s="5">
        <f t="shared" si="12"/>
        <v>3.2235151936451045E-2</v>
      </c>
      <c r="G81" s="29">
        <f t="shared" si="13"/>
        <v>1.5203036099966937E-2</v>
      </c>
    </row>
    <row r="82" spans="1:7">
      <c r="A82" s="13">
        <v>7.9</v>
      </c>
      <c r="B82" s="16">
        <v>39583.94</v>
      </c>
      <c r="C82" s="5">
        <f t="shared" si="10"/>
        <v>0.15972471942311653</v>
      </c>
      <c r="D82" s="29">
        <f t="shared" si="11"/>
        <v>8.5893420412419777E-2</v>
      </c>
      <c r="E82" s="16">
        <v>223533.61</v>
      </c>
      <c r="F82" s="5">
        <f t="shared" si="12"/>
        <v>3.2693547309449005E-2</v>
      </c>
      <c r="G82" s="29">
        <f t="shared" si="13"/>
        <v>1.5210240643454021E-2</v>
      </c>
    </row>
    <row r="83" spans="1:7">
      <c r="A83" s="13">
        <v>8</v>
      </c>
      <c r="B83" s="14">
        <v>39481.360000000001</v>
      </c>
      <c r="C83" s="5">
        <f t="shared" si="10"/>
        <v>0.16190225501663194</v>
      </c>
      <c r="D83" s="29">
        <f t="shared" si="11"/>
        <v>8.6116587675804476E-2</v>
      </c>
      <c r="E83" s="14">
        <v>223428.06</v>
      </c>
      <c r="F83" s="5">
        <f t="shared" si="12"/>
        <v>3.3150298292361491E-2</v>
      </c>
      <c r="G83" s="29">
        <f t="shared" si="13"/>
        <v>1.5217426137075173E-2</v>
      </c>
    </row>
    <row r="85" spans="1:7">
      <c r="A85" s="13">
        <v>13.3</v>
      </c>
      <c r="B85" s="14">
        <v>33771.08</v>
      </c>
      <c r="C85" s="5">
        <f t="shared" ref="C85:C94" si="14">(47108.3-B85)/47108.3</f>
        <v>0.28311826153777575</v>
      </c>
      <c r="D85" s="29">
        <f t="shared" ref="D85:D94" si="15">3400/B85</f>
        <v>0.10067785809633567</v>
      </c>
      <c r="E85" s="16">
        <v>217423</v>
      </c>
      <c r="F85" s="5">
        <f t="shared" ref="F85:F94" si="16">(231088.72-E85)/231088.72</f>
        <v>5.9136248623472408E-2</v>
      </c>
      <c r="G85" s="29">
        <f t="shared" ref="G85:G94" si="17">3400/E85</f>
        <v>1.5637720020421023E-2</v>
      </c>
    </row>
    <row r="86" spans="1:7">
      <c r="A86" s="13">
        <v>13.9</v>
      </c>
      <c r="B86" s="14">
        <v>33267.79</v>
      </c>
      <c r="C86" s="5">
        <f t="shared" si="14"/>
        <v>0.29380194148377253</v>
      </c>
      <c r="D86" s="29">
        <f t="shared" si="15"/>
        <v>0.10220095774321047</v>
      </c>
      <c r="E86" s="16">
        <v>216858.31</v>
      </c>
      <c r="F86" s="5">
        <f t="shared" si="16"/>
        <v>6.1579855563698667E-2</v>
      </c>
      <c r="G86" s="29">
        <f t="shared" si="17"/>
        <v>1.5678439991531797E-2</v>
      </c>
    </row>
    <row r="87" spans="1:7">
      <c r="A87" s="62">
        <v>15.8</v>
      </c>
      <c r="B87" s="2">
        <v>30840.21</v>
      </c>
      <c r="C87" s="5">
        <f t="shared" si="14"/>
        <v>0.34533383713698018</v>
      </c>
      <c r="D87" s="29">
        <f t="shared" si="15"/>
        <v>0.11024568250345897</v>
      </c>
      <c r="E87" s="16">
        <v>215087.26</v>
      </c>
      <c r="F87" s="5">
        <f t="shared" si="16"/>
        <v>6.924379519692693E-2</v>
      </c>
      <c r="G87" s="29">
        <f t="shared" si="17"/>
        <v>1.5807537833714559E-2</v>
      </c>
    </row>
    <row r="88" spans="1:7">
      <c r="A88" s="62">
        <v>15.9</v>
      </c>
      <c r="B88" s="2">
        <v>30767.49</v>
      </c>
      <c r="C88" s="5">
        <f t="shared" si="14"/>
        <v>0.34687751415355683</v>
      </c>
      <c r="D88" s="29">
        <f t="shared" si="15"/>
        <v>0.11050625189120074</v>
      </c>
      <c r="E88" s="14">
        <v>214994.63</v>
      </c>
      <c r="F88" s="5">
        <f t="shared" si="16"/>
        <v>6.9644636916938202E-2</v>
      </c>
      <c r="G88" s="29">
        <f t="shared" si="17"/>
        <v>1.5814348479308529E-2</v>
      </c>
    </row>
    <row r="89" spans="1:7">
      <c r="A89" s="62">
        <v>16</v>
      </c>
      <c r="B89" s="2">
        <v>30694.81</v>
      </c>
      <c r="C89" s="5">
        <f t="shared" si="14"/>
        <v>0.34842034206286365</v>
      </c>
      <c r="D89" s="29">
        <f t="shared" si="15"/>
        <v>0.11076791157853721</v>
      </c>
      <c r="E89" s="14">
        <v>214901.99</v>
      </c>
      <c r="F89" s="5">
        <f t="shared" si="16"/>
        <v>7.0045521910372818E-2</v>
      </c>
      <c r="G89" s="29">
        <f t="shared" si="17"/>
        <v>1.5821165732341522E-2</v>
      </c>
    </row>
    <row r="90" spans="1:7">
      <c r="A90" s="62">
        <v>16.100000000000001</v>
      </c>
      <c r="B90" s="2">
        <v>30622.16</v>
      </c>
      <c r="C90" s="5">
        <f t="shared" si="14"/>
        <v>0.34996253314171816</v>
      </c>
      <c r="D90" s="29">
        <f t="shared" si="15"/>
        <v>0.11103070456166385</v>
      </c>
      <c r="E90" s="14">
        <v>214809.33</v>
      </c>
      <c r="F90" s="5">
        <f t="shared" si="16"/>
        <v>7.0446493450653985E-2</v>
      </c>
      <c r="G90" s="29">
        <f t="shared" si="17"/>
        <v>1.5827990339153334E-2</v>
      </c>
    </row>
    <row r="91" spans="1:7">
      <c r="A91" s="62">
        <v>16.2</v>
      </c>
      <c r="B91" s="2">
        <v>30549.52</v>
      </c>
      <c r="C91" s="5">
        <f t="shared" si="14"/>
        <v>0.35150451194375515</v>
      </c>
      <c r="D91" s="29">
        <f t="shared" si="15"/>
        <v>0.11129471101346274</v>
      </c>
      <c r="E91" s="16">
        <v>214716.63</v>
      </c>
      <c r="F91" s="5">
        <f t="shared" si="16"/>
        <v>7.0847638084628267E-2</v>
      </c>
      <c r="G91" s="29">
        <f t="shared" si="17"/>
        <v>1.5834823786122203E-2</v>
      </c>
    </row>
    <row r="92" spans="1:7">
      <c r="A92" s="62">
        <v>16.399999999999999</v>
      </c>
      <c r="B92" s="2">
        <v>30404.33</v>
      </c>
      <c r="C92" s="5">
        <f t="shared" si="14"/>
        <v>0.35458655905647202</v>
      </c>
      <c r="D92" s="29">
        <f t="shared" si="15"/>
        <v>0.11182617738986518</v>
      </c>
      <c r="E92" s="16">
        <v>214531.12</v>
      </c>
      <c r="F92" s="5">
        <f t="shared" si="16"/>
        <v>7.1650403360233275E-2</v>
      </c>
      <c r="G92" s="29">
        <f t="shared" si="17"/>
        <v>1.5848516522917515E-2</v>
      </c>
    </row>
    <row r="93" spans="1:7">
      <c r="A93" s="62">
        <v>16.600000000000001</v>
      </c>
      <c r="B93" s="2">
        <v>30258.959999999999</v>
      </c>
      <c r="C93" s="5">
        <f t="shared" si="14"/>
        <v>0.35767242715190323</v>
      </c>
      <c r="D93" s="29">
        <f t="shared" si="15"/>
        <v>0.11236341235786029</v>
      </c>
      <c r="E93" s="16">
        <v>214344.94</v>
      </c>
      <c r="F93" s="5">
        <f t="shared" si="16"/>
        <v>7.2456067955199197E-2</v>
      </c>
      <c r="G93" s="29">
        <f t="shared" si="17"/>
        <v>1.5862282543268807E-2</v>
      </c>
    </row>
    <row r="94" spans="1:7">
      <c r="A94" s="62">
        <v>16.7</v>
      </c>
      <c r="B94" s="2">
        <v>30186.09</v>
      </c>
      <c r="C94" s="5">
        <f t="shared" si="14"/>
        <v>0.35921928832074179</v>
      </c>
      <c r="D94" s="29">
        <f t="shared" si="15"/>
        <v>0.11263466053404068</v>
      </c>
      <c r="E94" s="16">
        <v>214251.46</v>
      </c>
      <c r="F94" s="5">
        <f t="shared" si="16"/>
        <v>7.286058791619085E-2</v>
      </c>
      <c r="G94" s="29">
        <f t="shared" si="17"/>
        <v>1.5869203411729378E-2</v>
      </c>
    </row>
  </sheetData>
  <mergeCells count="6">
    <mergeCell ref="I20:M20"/>
    <mergeCell ref="A1:G1"/>
    <mergeCell ref="I1:M1"/>
    <mergeCell ref="I8:M8"/>
    <mergeCell ref="I14:M14"/>
    <mergeCell ref="I2:M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I1048574"/>
  <sheetViews>
    <sheetView workbookViewId="0">
      <selection activeCell="D26" sqref="A15:D26"/>
    </sheetView>
  </sheetViews>
  <sheetFormatPr baseColWidth="10" defaultRowHeight="15" x14ac:dyDescent="0.75"/>
  <cols>
    <col min="1" max="1" width="19.5" bestFit="1" customWidth="1"/>
    <col min="2" max="2" width="25.5" bestFit="1" customWidth="1"/>
    <col min="3" max="3" width="22" bestFit="1" customWidth="1"/>
    <col min="4" max="4" width="20.6640625" bestFit="1" customWidth="1"/>
    <col min="5" max="5" width="6.1640625" bestFit="1" customWidth="1"/>
    <col min="6" max="6" width="16.1640625" bestFit="1" customWidth="1"/>
    <col min="7" max="7" width="16.5" bestFit="1" customWidth="1"/>
    <col min="8" max="8" width="18.5" bestFit="1" customWidth="1"/>
    <col min="9" max="9" width="11.1640625" bestFit="1" customWidth="1"/>
  </cols>
  <sheetData>
    <row r="1" spans="1:9">
      <c r="A1" s="1" t="s">
        <v>0</v>
      </c>
      <c r="B1" s="1" t="s">
        <v>65</v>
      </c>
      <c r="C1" s="1" t="s">
        <v>66</v>
      </c>
      <c r="D1" s="1" t="s">
        <v>67</v>
      </c>
      <c r="E1" s="98" t="s">
        <v>19</v>
      </c>
      <c r="F1" s="98"/>
      <c r="G1" s="98"/>
      <c r="H1" s="98"/>
      <c r="I1" s="98"/>
    </row>
    <row r="2" spans="1:9">
      <c r="A2" s="1"/>
      <c r="B2" s="1"/>
      <c r="C2" s="1"/>
      <c r="D2" s="1"/>
      <c r="E2" s="2" t="s">
        <v>1</v>
      </c>
      <c r="F2" s="2" t="s">
        <v>16</v>
      </c>
      <c r="G2" s="2" t="s">
        <v>18</v>
      </c>
      <c r="H2" s="2" t="s">
        <v>21</v>
      </c>
      <c r="I2" s="2" t="s">
        <v>2</v>
      </c>
    </row>
    <row r="3" spans="1:9">
      <c r="A3" s="2" t="s">
        <v>4</v>
      </c>
      <c r="B3" s="2" t="s">
        <v>68</v>
      </c>
      <c r="C3" s="2"/>
      <c r="D3" s="26" t="s">
        <v>72</v>
      </c>
      <c r="E3" s="3"/>
      <c r="F3" s="3"/>
      <c r="G3" s="3"/>
      <c r="H3" s="3">
        <v>12</v>
      </c>
      <c r="I3" s="3">
        <v>4</v>
      </c>
    </row>
    <row r="4" spans="1:9">
      <c r="A4" s="2" t="s">
        <v>5</v>
      </c>
      <c r="B4" s="2" t="s">
        <v>68</v>
      </c>
      <c r="C4" s="2" t="s">
        <v>68</v>
      </c>
      <c r="D4" s="26" t="s">
        <v>73</v>
      </c>
      <c r="E4" s="3"/>
      <c r="F4" s="3">
        <v>10</v>
      </c>
      <c r="G4" s="3"/>
      <c r="H4" s="3"/>
      <c r="I4" s="3">
        <v>0</v>
      </c>
    </row>
    <row r="5" spans="1:9">
      <c r="A5" s="2" t="s">
        <v>6</v>
      </c>
      <c r="B5" s="2" t="s">
        <v>68</v>
      </c>
      <c r="C5" s="2"/>
      <c r="D5" s="26" t="s">
        <v>72</v>
      </c>
      <c r="E5" s="3"/>
      <c r="F5" s="3"/>
      <c r="G5" s="3"/>
      <c r="H5" s="3" t="s">
        <v>17</v>
      </c>
      <c r="I5" s="3">
        <v>0</v>
      </c>
    </row>
    <row r="6" spans="1:9">
      <c r="A6" s="2" t="s">
        <v>8</v>
      </c>
      <c r="B6" s="2" t="s">
        <v>68</v>
      </c>
      <c r="C6" s="2"/>
      <c r="D6" s="26" t="s">
        <v>72</v>
      </c>
      <c r="E6" s="3"/>
      <c r="F6" s="3"/>
      <c r="G6" s="3"/>
      <c r="H6" s="3">
        <v>40</v>
      </c>
      <c r="I6" s="3">
        <v>0</v>
      </c>
    </row>
    <row r="7" spans="1:9">
      <c r="A7" s="2" t="s">
        <v>9</v>
      </c>
      <c r="B7" s="2" t="s">
        <v>68</v>
      </c>
      <c r="C7" s="2" t="s">
        <v>68</v>
      </c>
      <c r="D7" s="26" t="s">
        <v>74</v>
      </c>
      <c r="E7" s="3"/>
      <c r="F7" s="3">
        <v>30</v>
      </c>
      <c r="G7" s="3"/>
      <c r="H7" s="3"/>
      <c r="I7" s="3">
        <v>0</v>
      </c>
    </row>
    <row r="8" spans="1:9">
      <c r="A8" s="2" t="s">
        <v>10</v>
      </c>
      <c r="B8" s="2" t="s">
        <v>68</v>
      </c>
      <c r="C8" s="2" t="s">
        <v>68</v>
      </c>
      <c r="D8" s="26" t="s">
        <v>74</v>
      </c>
      <c r="E8" s="3"/>
      <c r="F8" s="3">
        <v>90</v>
      </c>
      <c r="G8" s="3"/>
      <c r="H8" s="3"/>
      <c r="I8" s="3">
        <v>49</v>
      </c>
    </row>
    <row r="9" spans="1:9">
      <c r="A9" s="2" t="s">
        <v>11</v>
      </c>
      <c r="B9" s="2" t="s">
        <v>70</v>
      </c>
      <c r="C9" s="2" t="s">
        <v>71</v>
      </c>
      <c r="D9" s="26" t="s">
        <v>75</v>
      </c>
      <c r="E9" s="3"/>
      <c r="F9" s="3"/>
      <c r="G9" s="3">
        <v>104</v>
      </c>
      <c r="H9" s="3"/>
      <c r="I9" s="3">
        <v>77</v>
      </c>
    </row>
    <row r="10" spans="1:9">
      <c r="A10" s="2" t="s">
        <v>12</v>
      </c>
      <c r="B10" s="2" t="s">
        <v>70</v>
      </c>
      <c r="C10" s="2"/>
      <c r="D10" s="26" t="s">
        <v>72</v>
      </c>
      <c r="E10" s="3"/>
      <c r="F10" s="3"/>
      <c r="G10" s="3"/>
      <c r="H10" s="3"/>
      <c r="I10" s="3">
        <v>18</v>
      </c>
    </row>
    <row r="11" spans="1:9">
      <c r="A11" s="2" t="s">
        <v>13</v>
      </c>
      <c r="B11" s="2" t="s">
        <v>70</v>
      </c>
      <c r="C11" s="2" t="s">
        <v>20</v>
      </c>
      <c r="D11" s="26" t="s">
        <v>1</v>
      </c>
      <c r="E11" s="3">
        <v>7.1</v>
      </c>
      <c r="F11" s="3"/>
      <c r="G11" s="3"/>
      <c r="H11" s="3"/>
      <c r="I11" s="3">
        <v>4.5</v>
      </c>
    </row>
    <row r="12" spans="1:9">
      <c r="A12" s="2" t="s">
        <v>14</v>
      </c>
      <c r="B12" s="2" t="s">
        <v>69</v>
      </c>
      <c r="C12" s="2" t="s">
        <v>69</v>
      </c>
      <c r="D12" s="26" t="s">
        <v>1</v>
      </c>
      <c r="E12" s="3">
        <v>13.25</v>
      </c>
      <c r="F12" s="3"/>
      <c r="G12" s="3"/>
      <c r="H12" s="3"/>
      <c r="I12" s="3">
        <v>5.8</v>
      </c>
    </row>
    <row r="13" spans="1:9">
      <c r="A13" s="2" t="s">
        <v>15</v>
      </c>
      <c r="B13" s="2" t="s">
        <v>70</v>
      </c>
      <c r="C13" s="2"/>
      <c r="D13" s="26" t="s">
        <v>72</v>
      </c>
      <c r="E13" s="3"/>
      <c r="F13" s="3"/>
      <c r="G13" s="3"/>
      <c r="H13" s="3">
        <v>53</v>
      </c>
      <c r="I13" s="3">
        <v>42</v>
      </c>
    </row>
    <row r="15" spans="1:9">
      <c r="A15" s="58" t="s">
        <v>0</v>
      </c>
      <c r="B15" s="58" t="s">
        <v>65</v>
      </c>
      <c r="C15" s="58" t="s">
        <v>66</v>
      </c>
      <c r="D15" s="58" t="s">
        <v>67</v>
      </c>
    </row>
    <row r="16" spans="1:9">
      <c r="A16" s="7" t="s">
        <v>4</v>
      </c>
      <c r="B16" s="7" t="s">
        <v>68</v>
      </c>
      <c r="C16" s="7" t="s">
        <v>77</v>
      </c>
      <c r="D16" s="27" t="s">
        <v>72</v>
      </c>
    </row>
    <row r="17" spans="1:4">
      <c r="A17" s="7" t="s">
        <v>5</v>
      </c>
      <c r="B17" s="7" t="s">
        <v>68</v>
      </c>
      <c r="C17" s="7" t="s">
        <v>68</v>
      </c>
      <c r="D17" s="27" t="s">
        <v>73</v>
      </c>
    </row>
    <row r="18" spans="1:4">
      <c r="A18" s="7" t="s">
        <v>6</v>
      </c>
      <c r="B18" s="7" t="s">
        <v>68</v>
      </c>
      <c r="C18" s="7" t="s">
        <v>77</v>
      </c>
      <c r="D18" s="27" t="s">
        <v>72</v>
      </c>
    </row>
    <row r="19" spans="1:4">
      <c r="A19" s="7" t="s">
        <v>8</v>
      </c>
      <c r="B19" s="7" t="s">
        <v>68</v>
      </c>
      <c r="C19" s="7" t="s">
        <v>77</v>
      </c>
      <c r="D19" s="27" t="s">
        <v>72</v>
      </c>
    </row>
    <row r="20" spans="1:4">
      <c r="A20" s="7" t="s">
        <v>9</v>
      </c>
      <c r="B20" s="7" t="s">
        <v>68</v>
      </c>
      <c r="C20" s="7" t="s">
        <v>68</v>
      </c>
      <c r="D20" s="27" t="s">
        <v>74</v>
      </c>
    </row>
    <row r="21" spans="1:4">
      <c r="A21" s="7" t="s">
        <v>10</v>
      </c>
      <c r="B21" s="7" t="s">
        <v>68</v>
      </c>
      <c r="C21" s="7" t="s">
        <v>68</v>
      </c>
      <c r="D21" s="27" t="s">
        <v>74</v>
      </c>
    </row>
    <row r="22" spans="1:4">
      <c r="A22" s="7" t="s">
        <v>11</v>
      </c>
      <c r="B22" s="7" t="s">
        <v>70</v>
      </c>
      <c r="C22" s="7" t="s">
        <v>71</v>
      </c>
      <c r="D22" s="27" t="s">
        <v>75</v>
      </c>
    </row>
    <row r="23" spans="1:4">
      <c r="A23" s="7" t="s">
        <v>12</v>
      </c>
      <c r="B23" s="7" t="s">
        <v>70</v>
      </c>
      <c r="C23" s="7" t="s">
        <v>76</v>
      </c>
      <c r="D23" s="27" t="s">
        <v>72</v>
      </c>
    </row>
    <row r="24" spans="1:4">
      <c r="A24" s="7" t="s">
        <v>13</v>
      </c>
      <c r="B24" s="7" t="s">
        <v>70</v>
      </c>
      <c r="C24" s="7" t="s">
        <v>20</v>
      </c>
      <c r="D24" s="27" t="s">
        <v>1</v>
      </c>
    </row>
    <row r="25" spans="1:4">
      <c r="A25" s="7" t="s">
        <v>14</v>
      </c>
      <c r="B25" s="7" t="s">
        <v>69</v>
      </c>
      <c r="C25" s="7" t="s">
        <v>69</v>
      </c>
      <c r="D25" s="27" t="s">
        <v>1</v>
      </c>
    </row>
    <row r="26" spans="1:4">
      <c r="A26" s="59" t="s">
        <v>15</v>
      </c>
      <c r="B26" s="59" t="s">
        <v>70</v>
      </c>
      <c r="C26" s="59" t="s">
        <v>77</v>
      </c>
      <c r="D26" s="60" t="s">
        <v>72</v>
      </c>
    </row>
    <row r="1048574" spans="7:7">
      <c r="G1048574" s="3"/>
    </row>
  </sheetData>
  <mergeCells count="1">
    <mergeCell ref="E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>
      <selection activeCell="A16" sqref="A16:XFD31"/>
    </sheetView>
  </sheetViews>
  <sheetFormatPr baseColWidth="10" defaultRowHeight="15" x14ac:dyDescent="0"/>
  <cols>
    <col min="1" max="1" width="41.1640625" bestFit="1" customWidth="1"/>
    <col min="2" max="2" width="20.5" bestFit="1" customWidth="1"/>
  </cols>
  <sheetData>
    <row r="1" spans="1:18">
      <c r="A1" t="s">
        <v>41</v>
      </c>
      <c r="B1" t="s">
        <v>42</v>
      </c>
      <c r="C1" s="104" t="s">
        <v>43</v>
      </c>
      <c r="D1" s="104"/>
      <c r="E1" s="104"/>
      <c r="F1" s="104"/>
      <c r="G1" s="104">
        <v>2025</v>
      </c>
      <c r="H1" s="104"/>
      <c r="I1" s="104"/>
      <c r="J1" s="104"/>
      <c r="K1" s="104">
        <v>2050</v>
      </c>
      <c r="L1" s="104"/>
      <c r="M1" s="104"/>
      <c r="N1" s="104"/>
      <c r="O1" s="104">
        <v>2100</v>
      </c>
      <c r="P1" s="104"/>
      <c r="Q1" s="104"/>
      <c r="R1" s="104"/>
    </row>
    <row r="2" spans="1:18">
      <c r="C2">
        <v>10</v>
      </c>
      <c r="D2">
        <v>50</v>
      </c>
      <c r="E2">
        <v>100</v>
      </c>
      <c r="F2">
        <v>250</v>
      </c>
      <c r="G2">
        <v>10</v>
      </c>
      <c r="H2">
        <v>50</v>
      </c>
      <c r="I2">
        <v>100</v>
      </c>
      <c r="J2">
        <v>250</v>
      </c>
      <c r="K2">
        <v>10</v>
      </c>
      <c r="L2">
        <v>50</v>
      </c>
      <c r="M2">
        <v>100</v>
      </c>
      <c r="N2">
        <v>250</v>
      </c>
      <c r="O2">
        <v>10</v>
      </c>
      <c r="P2">
        <v>50</v>
      </c>
      <c r="Q2">
        <v>100</v>
      </c>
      <c r="R2">
        <v>250</v>
      </c>
    </row>
    <row r="3" spans="1:18">
      <c r="A3" t="s">
        <v>44</v>
      </c>
      <c r="B3">
        <v>11520</v>
      </c>
      <c r="C3">
        <v>0.75611200000000001</v>
      </c>
      <c r="D3">
        <v>0.86849900000000002</v>
      </c>
      <c r="E3">
        <v>0.91695599999999999</v>
      </c>
      <c r="F3">
        <v>0.98082800000000003</v>
      </c>
      <c r="G3">
        <v>0.81411299999999998</v>
      </c>
      <c r="H3">
        <v>0.926678</v>
      </c>
      <c r="I3">
        <v>0.975109</v>
      </c>
      <c r="J3">
        <v>1.03898</v>
      </c>
      <c r="K3">
        <v>0.89551400000000003</v>
      </c>
      <c r="L3">
        <v>1.0085999999999999</v>
      </c>
      <c r="M3">
        <v>1.0571459999999999</v>
      </c>
      <c r="N3">
        <v>1.121092</v>
      </c>
      <c r="O3">
        <v>1.095799</v>
      </c>
      <c r="P3">
        <v>1.216313</v>
      </c>
      <c r="Q3">
        <v>1.2657879999999999</v>
      </c>
      <c r="R3">
        <v>1.3302389999999999</v>
      </c>
    </row>
    <row r="4" spans="1:18">
      <c r="A4" t="s">
        <v>45</v>
      </c>
      <c r="B4">
        <v>11565</v>
      </c>
      <c r="C4">
        <v>0.75725799999999999</v>
      </c>
      <c r="D4">
        <v>0.87443300000000002</v>
      </c>
      <c r="E4">
        <v>0.92484999999999995</v>
      </c>
      <c r="F4">
        <v>0.99139699999999997</v>
      </c>
      <c r="G4">
        <v>0.81523999999999996</v>
      </c>
      <c r="H4">
        <v>0.93245</v>
      </c>
      <c r="I4">
        <v>0.98289300000000002</v>
      </c>
      <c r="J4">
        <v>1.0494380000000001</v>
      </c>
      <c r="K4">
        <v>0.89640500000000001</v>
      </c>
      <c r="L4">
        <v>1.0142340000000001</v>
      </c>
      <c r="M4">
        <v>1.0647390000000001</v>
      </c>
      <c r="N4">
        <v>1.1313340000000001</v>
      </c>
      <c r="O4">
        <v>1.0954569999999999</v>
      </c>
      <c r="P4">
        <v>1.21997</v>
      </c>
      <c r="Q4">
        <v>1.2714490000000001</v>
      </c>
      <c r="R4">
        <v>1.338676</v>
      </c>
    </row>
    <row r="5" spans="1:18">
      <c r="A5" t="s">
        <v>46</v>
      </c>
      <c r="B5">
        <v>224</v>
      </c>
      <c r="C5">
        <v>1.64533</v>
      </c>
      <c r="D5">
        <v>1.782238</v>
      </c>
      <c r="E5">
        <v>1.8411360000000001</v>
      </c>
      <c r="F5">
        <v>1.919036</v>
      </c>
      <c r="G5">
        <v>1.7030959999999999</v>
      </c>
      <c r="H5">
        <v>1.8400209999999999</v>
      </c>
      <c r="I5">
        <v>1.899022</v>
      </c>
      <c r="J5">
        <v>1.977006</v>
      </c>
      <c r="K5">
        <v>1.783504</v>
      </c>
      <c r="L5">
        <v>1.9209400000000001</v>
      </c>
      <c r="M5">
        <v>1.979908</v>
      </c>
      <c r="N5">
        <v>2.057947</v>
      </c>
      <c r="O5">
        <v>1.9778770000000001</v>
      </c>
      <c r="P5">
        <v>2.1205829999999999</v>
      </c>
      <c r="Q5">
        <v>2.1802600000000001</v>
      </c>
      <c r="R5">
        <v>2.2586810000000002</v>
      </c>
    </row>
    <row r="6" spans="1:18">
      <c r="A6" t="s">
        <v>47</v>
      </c>
      <c r="B6">
        <v>364</v>
      </c>
      <c r="C6">
        <v>1.5452589999999999</v>
      </c>
      <c r="D6">
        <v>1.6795469999999999</v>
      </c>
      <c r="E6">
        <v>1.7374769999999999</v>
      </c>
      <c r="F6">
        <v>1.813958</v>
      </c>
      <c r="G6">
        <v>1.603043</v>
      </c>
      <c r="H6">
        <v>1.7375320000000001</v>
      </c>
      <c r="I6">
        <v>1.7954220000000001</v>
      </c>
      <c r="J6">
        <v>1.8718220000000001</v>
      </c>
      <c r="K6">
        <v>1.6835389999999999</v>
      </c>
      <c r="L6">
        <v>1.8184689999999999</v>
      </c>
      <c r="M6">
        <v>1.8764430000000001</v>
      </c>
      <c r="N6">
        <v>1.952925</v>
      </c>
      <c r="O6">
        <v>1.8784369999999999</v>
      </c>
      <c r="P6">
        <v>2.018821</v>
      </c>
      <c r="Q6">
        <v>2.0774919999999999</v>
      </c>
      <c r="R6">
        <v>2.154455</v>
      </c>
    </row>
    <row r="7" spans="1:18">
      <c r="A7" t="s">
        <v>48</v>
      </c>
      <c r="B7">
        <v>384</v>
      </c>
      <c r="C7">
        <v>1.332409</v>
      </c>
      <c r="D7">
        <v>1.4503839999999999</v>
      </c>
      <c r="E7">
        <v>1.501244</v>
      </c>
      <c r="F7">
        <v>1.5684290000000001</v>
      </c>
      <c r="G7">
        <v>1.390258</v>
      </c>
      <c r="H7">
        <v>1.5085</v>
      </c>
      <c r="I7">
        <v>1.559285</v>
      </c>
      <c r="J7">
        <v>1.626565</v>
      </c>
      <c r="K7">
        <v>1.471452</v>
      </c>
      <c r="L7">
        <v>1.5901149999999999</v>
      </c>
      <c r="M7">
        <v>1.6410659999999999</v>
      </c>
      <c r="N7">
        <v>1.7083159999999999</v>
      </c>
      <c r="O7">
        <v>1.670218</v>
      </c>
      <c r="P7">
        <v>1.795825</v>
      </c>
      <c r="Q7">
        <v>1.84758</v>
      </c>
      <c r="R7">
        <v>1.9153709999999999</v>
      </c>
    </row>
    <row r="8" spans="1:18">
      <c r="A8" t="s">
        <v>49</v>
      </c>
      <c r="B8">
        <v>606</v>
      </c>
      <c r="C8">
        <v>1.1966889999999999</v>
      </c>
      <c r="D8">
        <v>1.3087789999999999</v>
      </c>
      <c r="E8">
        <v>1.357121</v>
      </c>
      <c r="F8">
        <v>1.42083</v>
      </c>
      <c r="G8">
        <v>1.2547090000000001</v>
      </c>
      <c r="H8">
        <v>1.3669690000000001</v>
      </c>
      <c r="I8">
        <v>1.415281</v>
      </c>
      <c r="J8">
        <v>1.4789859999999999</v>
      </c>
      <c r="K8">
        <v>1.3361149999999999</v>
      </c>
      <c r="L8">
        <v>1.448898</v>
      </c>
      <c r="M8">
        <v>1.49733</v>
      </c>
      <c r="N8">
        <v>1.5611170000000001</v>
      </c>
      <c r="O8">
        <v>1.5364800000000001</v>
      </c>
      <c r="P8">
        <v>1.6567350000000001</v>
      </c>
      <c r="Q8">
        <v>1.7060930000000001</v>
      </c>
      <c r="R8">
        <v>1.770394</v>
      </c>
    </row>
    <row r="9" spans="1:18">
      <c r="A9" t="s">
        <v>50</v>
      </c>
      <c r="B9">
        <v>12493</v>
      </c>
      <c r="C9">
        <v>1.153789</v>
      </c>
      <c r="D9">
        <v>1.2616179999999999</v>
      </c>
      <c r="E9">
        <v>1.308076</v>
      </c>
      <c r="F9">
        <v>1.369381</v>
      </c>
      <c r="G9">
        <v>1.211781</v>
      </c>
      <c r="H9">
        <v>1.3197140000000001</v>
      </c>
      <c r="I9">
        <v>1.366317</v>
      </c>
      <c r="J9">
        <v>1.427667</v>
      </c>
      <c r="K9">
        <v>1.2934650000000001</v>
      </c>
      <c r="L9">
        <v>1.4020649999999999</v>
      </c>
      <c r="M9">
        <v>1.4485710000000001</v>
      </c>
      <c r="N9">
        <v>1.509919</v>
      </c>
      <c r="O9">
        <v>1.495039</v>
      </c>
      <c r="P9">
        <v>1.611504</v>
      </c>
      <c r="Q9">
        <v>1.6590640000000001</v>
      </c>
      <c r="R9">
        <v>1.72113</v>
      </c>
    </row>
    <row r="10" spans="1:18">
      <c r="A10" t="s">
        <v>51</v>
      </c>
      <c r="B10">
        <v>12562</v>
      </c>
      <c r="C10">
        <v>1.6117570000000001</v>
      </c>
      <c r="D10">
        <v>1.7340720000000001</v>
      </c>
      <c r="E10">
        <v>1.786678</v>
      </c>
      <c r="F10">
        <v>1.856233</v>
      </c>
      <c r="G10">
        <v>1.669602</v>
      </c>
      <c r="H10">
        <v>1.792028</v>
      </c>
      <c r="I10">
        <v>1.8447150000000001</v>
      </c>
      <c r="J10">
        <v>1.914266</v>
      </c>
      <c r="K10">
        <v>1.7505649999999999</v>
      </c>
      <c r="L10">
        <v>1.873564</v>
      </c>
      <c r="M10">
        <v>1.926267</v>
      </c>
      <c r="N10">
        <v>1.9958670000000001</v>
      </c>
      <c r="O10">
        <v>1.948385</v>
      </c>
      <c r="P10">
        <v>2.077655</v>
      </c>
      <c r="Q10">
        <v>2.1311330000000002</v>
      </c>
      <c r="R10">
        <v>2.2012330000000002</v>
      </c>
    </row>
    <row r="11" spans="1:18">
      <c r="A11" t="s">
        <v>52</v>
      </c>
      <c r="B11">
        <v>368</v>
      </c>
      <c r="C11">
        <v>1.441635</v>
      </c>
      <c r="D11">
        <v>1.570252</v>
      </c>
      <c r="E11">
        <v>1.6257710000000001</v>
      </c>
      <c r="F11">
        <v>1.6988840000000001</v>
      </c>
      <c r="G11">
        <v>1.4994400000000001</v>
      </c>
      <c r="H11">
        <v>1.6282760000000001</v>
      </c>
      <c r="I11">
        <v>1.6837230000000001</v>
      </c>
      <c r="J11">
        <v>1.756923</v>
      </c>
      <c r="K11">
        <v>1.5801130000000001</v>
      </c>
      <c r="L11">
        <v>1.7094240000000001</v>
      </c>
      <c r="M11">
        <v>1.765001</v>
      </c>
      <c r="N11">
        <v>1.83819</v>
      </c>
      <c r="O11">
        <v>1.7764519999999999</v>
      </c>
      <c r="P11">
        <v>1.911519</v>
      </c>
      <c r="Q11">
        <v>1.9677720000000001</v>
      </c>
      <c r="R11">
        <v>2.0414509999999999</v>
      </c>
    </row>
    <row r="12" spans="1:18">
      <c r="A12" t="s">
        <v>53</v>
      </c>
      <c r="B12">
        <v>368</v>
      </c>
      <c r="C12">
        <v>1.441635</v>
      </c>
      <c r="D12">
        <v>1.570252</v>
      </c>
      <c r="E12">
        <v>1.6257710000000001</v>
      </c>
      <c r="F12">
        <v>1.6988840000000001</v>
      </c>
      <c r="G12">
        <v>1.4994400000000001</v>
      </c>
      <c r="H12">
        <v>1.6282760000000001</v>
      </c>
      <c r="I12">
        <v>1.6837230000000001</v>
      </c>
      <c r="J12">
        <v>1.756923</v>
      </c>
      <c r="K12">
        <v>1.5801130000000001</v>
      </c>
      <c r="L12">
        <v>1.7094240000000001</v>
      </c>
      <c r="M12">
        <v>1.765001</v>
      </c>
      <c r="N12">
        <v>1.83819</v>
      </c>
      <c r="O12">
        <v>1.7764519999999999</v>
      </c>
      <c r="P12">
        <v>1.911519</v>
      </c>
      <c r="Q12">
        <v>1.9677720000000001</v>
      </c>
      <c r="R12">
        <v>2.0414509999999999</v>
      </c>
    </row>
    <row r="13" spans="1:18">
      <c r="A13" t="s">
        <v>54</v>
      </c>
      <c r="B13">
        <v>11653</v>
      </c>
      <c r="C13">
        <v>1.190191</v>
      </c>
      <c r="D13">
        <v>1.3054559999999999</v>
      </c>
      <c r="E13">
        <v>1.3549990000000001</v>
      </c>
      <c r="F13">
        <v>1.4203300000000001</v>
      </c>
      <c r="G13">
        <v>1.248246</v>
      </c>
      <c r="H13">
        <v>1.363523</v>
      </c>
      <c r="I13">
        <v>1.413068</v>
      </c>
      <c r="J13">
        <v>1.4785060000000001</v>
      </c>
      <c r="K13">
        <v>1.329458</v>
      </c>
      <c r="L13">
        <v>1.4453879999999999</v>
      </c>
      <c r="M13">
        <v>1.495018</v>
      </c>
      <c r="N13">
        <v>1.560406</v>
      </c>
      <c r="O13">
        <v>1.529072</v>
      </c>
      <c r="P13">
        <v>1.651956</v>
      </c>
      <c r="Q13">
        <v>1.702542</v>
      </c>
      <c r="R13">
        <v>1.768597</v>
      </c>
    </row>
    <row r="14" spans="1:18">
      <c r="A14" t="s">
        <v>55</v>
      </c>
      <c r="B14">
        <v>374</v>
      </c>
      <c r="C14">
        <v>1.362595</v>
      </c>
      <c r="D14">
        <v>1.4826680000000001</v>
      </c>
      <c r="E14">
        <v>1.534378</v>
      </c>
      <c r="F14">
        <v>1.602643</v>
      </c>
      <c r="G14">
        <v>1.4204300000000001</v>
      </c>
      <c r="H14">
        <v>1.54061</v>
      </c>
      <c r="I14">
        <v>1.5923769999999999</v>
      </c>
      <c r="J14">
        <v>1.660604</v>
      </c>
      <c r="K14">
        <v>1.501528</v>
      </c>
      <c r="L14">
        <v>1.6222810000000001</v>
      </c>
      <c r="M14">
        <v>1.674083</v>
      </c>
      <c r="N14">
        <v>1.7423930000000001</v>
      </c>
      <c r="O14">
        <v>1.6997800000000001</v>
      </c>
      <c r="P14">
        <v>1.8271580000000001</v>
      </c>
      <c r="Q14">
        <v>1.879669</v>
      </c>
      <c r="R14">
        <v>1.9485969999999999</v>
      </c>
    </row>
    <row r="15" spans="1:18">
      <c r="A15" t="s">
        <v>56</v>
      </c>
      <c r="B15">
        <v>12500</v>
      </c>
      <c r="C15">
        <v>1.2660279999999999</v>
      </c>
      <c r="D15">
        <v>1.3772489999999999</v>
      </c>
      <c r="E15">
        <v>1.425157</v>
      </c>
      <c r="F15">
        <v>1.4883599999999999</v>
      </c>
      <c r="G15">
        <v>1.324041</v>
      </c>
      <c r="H15">
        <v>1.4354089999999999</v>
      </c>
      <c r="I15">
        <v>1.483277</v>
      </c>
      <c r="J15">
        <v>1.5465739999999999</v>
      </c>
      <c r="K15">
        <v>1.4055040000000001</v>
      </c>
      <c r="L15">
        <v>1.5174319999999999</v>
      </c>
      <c r="M15">
        <v>1.565436</v>
      </c>
      <c r="N15">
        <v>1.6286780000000001</v>
      </c>
      <c r="O15">
        <v>1.6061209999999999</v>
      </c>
      <c r="P15">
        <v>1.7255799999999999</v>
      </c>
      <c r="Q15">
        <v>1.774545</v>
      </c>
      <c r="R15">
        <v>1.8384</v>
      </c>
    </row>
  </sheetData>
  <mergeCells count="4">
    <mergeCell ref="C1:F1"/>
    <mergeCell ref="G1:J1"/>
    <mergeCell ref="K1:N1"/>
    <mergeCell ref="O1:R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1"/>
  <sheetViews>
    <sheetView topLeftCell="A20" workbookViewId="0">
      <selection activeCell="D36" sqref="D36"/>
    </sheetView>
  </sheetViews>
  <sheetFormatPr baseColWidth="10" defaultRowHeight="15" x14ac:dyDescent="0"/>
  <cols>
    <col min="1" max="1" width="13.33203125" style="7" bestFit="1" customWidth="1"/>
    <col min="2" max="2" width="23.5" style="7" bestFit="1" customWidth="1"/>
    <col min="3" max="3" width="14.1640625" style="7" bestFit="1" customWidth="1"/>
    <col min="4" max="4" width="18.33203125" style="11" bestFit="1" customWidth="1"/>
    <col min="5" max="5" width="24.5" style="7" bestFit="1" customWidth="1"/>
    <col min="6" max="6" width="14.1640625" style="7" bestFit="1" customWidth="1"/>
    <col min="7" max="7" width="18.33203125" style="11" bestFit="1" customWidth="1"/>
    <col min="8" max="8" width="10.83203125" style="7" customWidth="1"/>
    <col min="9" max="9" width="30.1640625" style="7" bestFit="1" customWidth="1"/>
    <col min="10" max="16384" width="10.83203125" style="7"/>
  </cols>
  <sheetData>
    <row r="1" spans="1:28">
      <c r="A1" s="99" t="s">
        <v>5</v>
      </c>
      <c r="B1" s="99"/>
      <c r="C1" s="99"/>
      <c r="D1" s="99"/>
      <c r="E1" s="99"/>
      <c r="F1" s="99"/>
      <c r="G1" s="99"/>
      <c r="I1" s="98" t="s">
        <v>57</v>
      </c>
      <c r="J1" s="98"/>
      <c r="K1" s="98"/>
      <c r="L1" s="98"/>
      <c r="M1" s="98"/>
    </row>
    <row r="2" spans="1:28" ht="16">
      <c r="A2" s="12" t="s">
        <v>24</v>
      </c>
      <c r="B2" s="2" t="s">
        <v>25</v>
      </c>
      <c r="C2" s="2" t="s">
        <v>27</v>
      </c>
      <c r="D2" s="12" t="s">
        <v>31</v>
      </c>
      <c r="E2" s="2" t="s">
        <v>26</v>
      </c>
      <c r="F2" s="2" t="s">
        <v>27</v>
      </c>
      <c r="G2" s="12" t="s">
        <v>31</v>
      </c>
      <c r="I2" s="98" t="s">
        <v>58</v>
      </c>
      <c r="J2" s="98"/>
      <c r="K2" s="98"/>
      <c r="L2" s="98"/>
      <c r="M2" s="98"/>
    </row>
    <row r="3" spans="1:28" ht="16" customHeight="1">
      <c r="A3" s="44">
        <v>0</v>
      </c>
      <c r="B3" s="48">
        <v>1438.6</v>
      </c>
      <c r="C3" s="46">
        <f t="shared" ref="C3:F7" si="0">(1438.6-B3)/1438.6</f>
        <v>0</v>
      </c>
      <c r="D3" s="47">
        <f>530/B3</f>
        <v>0.36841373557625473</v>
      </c>
      <c r="E3" s="48">
        <v>1438.6</v>
      </c>
      <c r="F3" s="46">
        <f t="shared" si="0"/>
        <v>0</v>
      </c>
      <c r="G3" s="47">
        <f>530/E3</f>
        <v>0.36841373557625473</v>
      </c>
      <c r="I3" s="55" t="s">
        <v>62</v>
      </c>
      <c r="J3" s="32">
        <v>2012</v>
      </c>
      <c r="K3" s="2">
        <v>2025</v>
      </c>
      <c r="L3" s="2">
        <v>2050</v>
      </c>
      <c r="M3" s="2">
        <v>2100</v>
      </c>
    </row>
    <row r="4" spans="1:28">
      <c r="A4" s="44">
        <v>0.1</v>
      </c>
      <c r="B4" s="48">
        <v>1438.6</v>
      </c>
      <c r="C4" s="46">
        <f t="shared" si="0"/>
        <v>0</v>
      </c>
      <c r="D4" s="47">
        <f t="shared" ref="D4:D67" si="1">530/B4</f>
        <v>0.36841373557625473</v>
      </c>
      <c r="E4" s="48">
        <v>1438.6</v>
      </c>
      <c r="F4" s="46">
        <f t="shared" si="0"/>
        <v>0</v>
      </c>
      <c r="G4" s="47">
        <f t="shared" ref="G4:G67" si="2">530/E4</f>
        <v>0.36841373557625473</v>
      </c>
      <c r="I4" s="55">
        <v>10</v>
      </c>
      <c r="J4" s="36">
        <v>1.6117570000000001</v>
      </c>
      <c r="K4" s="36">
        <v>1.668364</v>
      </c>
      <c r="L4" s="36">
        <v>1.7505649999999999</v>
      </c>
      <c r="M4" s="36">
        <v>1.948385</v>
      </c>
    </row>
    <row r="5" spans="1:28">
      <c r="A5" s="44">
        <v>0.2</v>
      </c>
      <c r="B5" s="48">
        <v>1438.6</v>
      </c>
      <c r="C5" s="46">
        <f t="shared" si="0"/>
        <v>0</v>
      </c>
      <c r="D5" s="47">
        <f t="shared" si="1"/>
        <v>0.36841373557625473</v>
      </c>
      <c r="E5" s="48">
        <v>1438.6</v>
      </c>
      <c r="F5" s="46">
        <f t="shared" si="0"/>
        <v>0</v>
      </c>
      <c r="G5" s="47">
        <f t="shared" si="2"/>
        <v>0.36841373557625473</v>
      </c>
      <c r="I5" s="55">
        <v>50</v>
      </c>
      <c r="J5" s="36">
        <v>1.7340720000000001</v>
      </c>
      <c r="K5" s="36">
        <v>1.79077</v>
      </c>
      <c r="L5" s="36">
        <v>1.873564</v>
      </c>
      <c r="M5" s="36">
        <v>2.077655</v>
      </c>
    </row>
    <row r="6" spans="1:28">
      <c r="A6" s="44">
        <v>0.3</v>
      </c>
      <c r="B6" s="48">
        <v>1438.6</v>
      </c>
      <c r="C6" s="46">
        <f t="shared" si="0"/>
        <v>0</v>
      </c>
      <c r="D6" s="47">
        <f t="shared" si="1"/>
        <v>0.36841373557625473</v>
      </c>
      <c r="E6" s="48">
        <v>1438.6</v>
      </c>
      <c r="F6" s="46">
        <f t="shared" si="0"/>
        <v>0</v>
      </c>
      <c r="G6" s="47">
        <f t="shared" si="2"/>
        <v>0.36841373557625473</v>
      </c>
      <c r="I6" s="55">
        <v>100</v>
      </c>
      <c r="J6" s="36">
        <v>1.786678</v>
      </c>
      <c r="K6" s="36">
        <v>1.8435109999999999</v>
      </c>
      <c r="L6" s="36">
        <v>1.926267</v>
      </c>
      <c r="M6" s="36">
        <v>2.1311330000000002</v>
      </c>
    </row>
    <row r="7" spans="1:28">
      <c r="A7" s="44">
        <v>0.4</v>
      </c>
      <c r="B7" s="48">
        <v>1438.6</v>
      </c>
      <c r="C7" s="46">
        <f t="shared" si="0"/>
        <v>0</v>
      </c>
      <c r="D7" s="47">
        <f t="shared" si="1"/>
        <v>0.36841373557625473</v>
      </c>
      <c r="E7" s="48">
        <v>1438.6</v>
      </c>
      <c r="F7" s="46">
        <f t="shared" si="0"/>
        <v>0</v>
      </c>
      <c r="G7" s="47">
        <f t="shared" si="2"/>
        <v>0.36841373557625473</v>
      </c>
      <c r="I7" s="55">
        <v>250</v>
      </c>
      <c r="J7" s="36">
        <v>1.856233</v>
      </c>
      <c r="K7" s="36">
        <v>1.913062</v>
      </c>
      <c r="L7" s="36">
        <v>1.9958670000000001</v>
      </c>
      <c r="M7" s="36">
        <v>2.2012330000000002</v>
      </c>
    </row>
    <row r="8" spans="1:28">
      <c r="A8" s="44">
        <v>0.5</v>
      </c>
      <c r="B8" s="47">
        <f>273.63+1160.41</f>
        <v>1434.04</v>
      </c>
      <c r="C8" s="46">
        <f>(1438.6-B8)/1438.6</f>
        <v>3.1697483664673612E-3</v>
      </c>
      <c r="D8" s="47">
        <f t="shared" si="1"/>
        <v>0.36958522774817998</v>
      </c>
      <c r="E8" s="47">
        <f>273.63+1160.41</f>
        <v>1434.04</v>
      </c>
      <c r="F8" s="46">
        <f>(1438.6-E8)/1438.6</f>
        <v>3.1697483664673612E-3</v>
      </c>
      <c r="G8" s="47">
        <f t="shared" si="2"/>
        <v>0.36958522774817998</v>
      </c>
      <c r="I8" s="98" t="s">
        <v>59</v>
      </c>
      <c r="J8" s="98"/>
      <c r="K8" s="98"/>
      <c r="L8" s="98"/>
      <c r="M8" s="9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</row>
    <row r="9" spans="1:28">
      <c r="A9" s="44">
        <v>0.6</v>
      </c>
      <c r="B9" s="47">
        <f>271.66+1160.41</f>
        <v>1432.0700000000002</v>
      </c>
      <c r="C9" s="46">
        <f>(1438.6-B9)/1438.6</f>
        <v>4.5391352704016027E-3</v>
      </c>
      <c r="D9" s="47">
        <f t="shared" si="1"/>
        <v>0.37009364067398937</v>
      </c>
      <c r="E9" s="47">
        <f>271.66+1160.41</f>
        <v>1432.0700000000002</v>
      </c>
      <c r="F9" s="46">
        <f>(1438.6-E9)/1438.6</f>
        <v>4.5391352704016027E-3</v>
      </c>
      <c r="G9" s="47">
        <f t="shared" si="2"/>
        <v>0.37009364067398937</v>
      </c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</row>
    <row r="10" spans="1:28">
      <c r="A10" s="44">
        <v>0.7</v>
      </c>
      <c r="B10" s="47">
        <f>269.48+1160.29</f>
        <v>1429.77</v>
      </c>
      <c r="C10" s="46">
        <f t="shared" ref="C10" si="3">(1438.6-B10)/1438.6</f>
        <v>6.1379118587515137E-3</v>
      </c>
      <c r="D10" s="47">
        <f t="shared" si="1"/>
        <v>0.37068899193576588</v>
      </c>
      <c r="E10" s="47">
        <f>269.48+1160.29</f>
        <v>1429.77</v>
      </c>
      <c r="F10" s="46">
        <f t="shared" ref="F10:F73" si="4">(1438.6-E10)/1438.6</f>
        <v>6.1379118587515137E-3</v>
      </c>
      <c r="G10" s="47">
        <f t="shared" si="2"/>
        <v>0.37068899193576588</v>
      </c>
      <c r="I10" s="55">
        <v>10</v>
      </c>
      <c r="J10" s="36">
        <v>1.6117570000000001</v>
      </c>
      <c r="K10" s="36">
        <v>1.668898</v>
      </c>
      <c r="L10" s="36">
        <v>1.773944</v>
      </c>
      <c r="M10" s="36">
        <v>2.0731809999999999</v>
      </c>
    </row>
    <row r="11" spans="1:28">
      <c r="A11" s="44">
        <v>0.8</v>
      </c>
      <c r="B11" s="47">
        <f>267.17+1159.91</f>
        <v>1427.0800000000002</v>
      </c>
      <c r="C11" s="46">
        <f t="shared" ref="C11" si="5">(1438.6-B11)/1438.6</f>
        <v>8.0077853468648371E-3</v>
      </c>
      <c r="D11" s="47">
        <f t="shared" si="1"/>
        <v>0.37138772878885551</v>
      </c>
      <c r="E11" s="47">
        <f>267.17+1159.91</f>
        <v>1427.0800000000002</v>
      </c>
      <c r="F11" s="46">
        <f t="shared" si="4"/>
        <v>8.0077853468648371E-3</v>
      </c>
      <c r="G11" s="47">
        <f t="shared" si="2"/>
        <v>0.37138772878885551</v>
      </c>
      <c r="I11" s="55">
        <v>50</v>
      </c>
      <c r="J11" s="36">
        <v>1.7340720000000001</v>
      </c>
      <c r="K11" s="36">
        <v>1.7913190000000001</v>
      </c>
      <c r="L11" s="36">
        <v>1.8974359999999999</v>
      </c>
      <c r="M11" s="36">
        <v>2.2123270000000002</v>
      </c>
    </row>
    <row r="12" spans="1:28">
      <c r="A12" s="33">
        <v>0.9</v>
      </c>
      <c r="B12" s="36">
        <f>1159.37+264.1</f>
        <v>1423.4699999999998</v>
      </c>
      <c r="C12" s="35">
        <f t="shared" ref="C12" si="6">(1438.6-B12)/1438.6</f>
        <v>1.0517169470318442E-2</v>
      </c>
      <c r="D12" s="36">
        <f t="shared" si="1"/>
        <v>0.37232958896218399</v>
      </c>
      <c r="E12" s="36">
        <f>1159.37+264.1</f>
        <v>1423.4699999999998</v>
      </c>
      <c r="F12" s="35">
        <f t="shared" si="4"/>
        <v>1.0517169470318442E-2</v>
      </c>
      <c r="G12" s="36">
        <f t="shared" si="2"/>
        <v>0.37232958896218399</v>
      </c>
      <c r="I12" s="55">
        <v>100</v>
      </c>
      <c r="J12" s="36">
        <v>1.786678</v>
      </c>
      <c r="K12" s="36">
        <v>1.8440380000000001</v>
      </c>
      <c r="L12" s="36">
        <v>1.9500900000000001</v>
      </c>
      <c r="M12" s="36">
        <v>2.267252</v>
      </c>
    </row>
    <row r="13" spans="1:28">
      <c r="A13" s="33">
        <v>1</v>
      </c>
      <c r="B13" s="36">
        <f>260.08+1158.68</f>
        <v>1418.76</v>
      </c>
      <c r="C13" s="35">
        <f t="shared" ref="C13" si="7">(1438.6-B13)/1438.6</f>
        <v>1.3791185875156346E-2</v>
      </c>
      <c r="D13" s="36">
        <f t="shared" si="1"/>
        <v>0.37356564887648369</v>
      </c>
      <c r="E13" s="36">
        <f>260.08+1158.68</f>
        <v>1418.76</v>
      </c>
      <c r="F13" s="35">
        <f t="shared" si="4"/>
        <v>1.3791185875156346E-2</v>
      </c>
      <c r="G13" s="36">
        <f t="shared" si="2"/>
        <v>0.37356564887648369</v>
      </c>
      <c r="I13" s="55">
        <v>250</v>
      </c>
      <c r="J13" s="36">
        <v>1.856233</v>
      </c>
      <c r="K13" s="36">
        <v>1.913589</v>
      </c>
      <c r="L13" s="36">
        <v>2.0197430000000001</v>
      </c>
      <c r="M13" s="36">
        <v>2.3380930000000002</v>
      </c>
    </row>
    <row r="14" spans="1:28">
      <c r="A14" s="33">
        <v>1.1000000000000001</v>
      </c>
      <c r="B14" s="36">
        <f>1157.83+255.36</f>
        <v>1413.19</v>
      </c>
      <c r="C14" s="35">
        <f t="shared" ref="C14" si="8">(1438.6-B14)/1438.6</f>
        <v>1.7663005699985999E-2</v>
      </c>
      <c r="D14" s="36">
        <f t="shared" si="1"/>
        <v>0.37503803451765155</v>
      </c>
      <c r="E14" s="36">
        <f>1157.83+255.36</f>
        <v>1413.19</v>
      </c>
      <c r="F14" s="35">
        <f t="shared" si="4"/>
        <v>1.7663005699985999E-2</v>
      </c>
      <c r="G14" s="36">
        <f t="shared" si="2"/>
        <v>0.37503803451765155</v>
      </c>
      <c r="I14" s="98" t="s">
        <v>60</v>
      </c>
      <c r="J14" s="98"/>
      <c r="K14" s="98"/>
      <c r="L14" s="98"/>
      <c r="M14" s="98"/>
    </row>
    <row r="15" spans="1:28">
      <c r="A15" s="33">
        <v>1.2</v>
      </c>
      <c r="B15" s="36">
        <f>249.8+1156.16</f>
        <v>1405.96</v>
      </c>
      <c r="C15" s="35">
        <f t="shared" ref="C15" si="9">(1438.6-B15)/1438.6</f>
        <v>2.2688725149450768E-2</v>
      </c>
      <c r="D15" s="36">
        <f t="shared" si="1"/>
        <v>0.37696662778457424</v>
      </c>
      <c r="E15" s="36">
        <f>249.8+1156.16</f>
        <v>1405.96</v>
      </c>
      <c r="F15" s="35">
        <f t="shared" si="4"/>
        <v>2.2688725149450768E-2</v>
      </c>
      <c r="G15" s="36">
        <f t="shared" si="2"/>
        <v>0.37696662778457424</v>
      </c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</row>
    <row r="16" spans="1:28">
      <c r="A16" s="33">
        <v>1.3</v>
      </c>
      <c r="B16" s="36">
        <f>1153.63+243.77</f>
        <v>1397.4</v>
      </c>
      <c r="C16" s="35">
        <f t="shared" ref="C16" si="10">(1438.6-B16)/1438.6</f>
        <v>2.8638954539135147E-2</v>
      </c>
      <c r="D16" s="36">
        <f t="shared" si="1"/>
        <v>0.379275797910405</v>
      </c>
      <c r="E16" s="36">
        <f>1153.63+243.77</f>
        <v>1397.4</v>
      </c>
      <c r="F16" s="35">
        <f t="shared" si="4"/>
        <v>2.8638954539135147E-2</v>
      </c>
      <c r="G16" s="36">
        <f t="shared" si="2"/>
        <v>0.379275797910405</v>
      </c>
      <c r="I16" s="55">
        <v>10</v>
      </c>
      <c r="J16" s="36">
        <v>1.6117570000000001</v>
      </c>
      <c r="K16" s="36">
        <v>1.669602</v>
      </c>
      <c r="L16" s="43">
        <v>1.779085</v>
      </c>
      <c r="M16" s="43">
        <v>2.2237200000000001</v>
      </c>
    </row>
    <row r="17" spans="1:13">
      <c r="A17" s="33">
        <v>1.4</v>
      </c>
      <c r="B17" s="36">
        <f>236.64+1149.3</f>
        <v>1385.94</v>
      </c>
      <c r="C17" s="35">
        <f t="shared" ref="C17" si="11">(1438.6-B17)/1438.6</f>
        <v>3.6605032670651926E-2</v>
      </c>
      <c r="D17" s="36">
        <f t="shared" si="1"/>
        <v>0.38241193702469078</v>
      </c>
      <c r="E17" s="36">
        <f>236.64+1149.3</f>
        <v>1385.94</v>
      </c>
      <c r="F17" s="35">
        <f t="shared" si="4"/>
        <v>3.6605032670651926E-2</v>
      </c>
      <c r="G17" s="36">
        <f t="shared" si="2"/>
        <v>0.38241193702469078</v>
      </c>
      <c r="I17" s="55">
        <v>50</v>
      </c>
      <c r="J17" s="36">
        <v>1.7340720000000001</v>
      </c>
      <c r="K17" s="36">
        <v>1.792028</v>
      </c>
      <c r="L17" s="43">
        <v>1.9029119999999999</v>
      </c>
      <c r="M17" s="43">
        <v>2.3775200000000001</v>
      </c>
    </row>
    <row r="18" spans="1:13">
      <c r="A18" s="33">
        <v>1.5</v>
      </c>
      <c r="B18" s="36">
        <f>1142.65+213.52</f>
        <v>1356.17</v>
      </c>
      <c r="C18" s="35">
        <f t="shared" ref="C18" si="12">(1438.6-B18)/1438.6</f>
        <v>5.7298762685944561E-2</v>
      </c>
      <c r="D18" s="36">
        <f t="shared" si="1"/>
        <v>0.39080646231667121</v>
      </c>
      <c r="E18" s="36">
        <f>1142.65+213.52</f>
        <v>1356.17</v>
      </c>
      <c r="F18" s="35">
        <f t="shared" si="4"/>
        <v>5.7298762685944561E-2</v>
      </c>
      <c r="G18" s="36">
        <f t="shared" si="2"/>
        <v>0.39080646231667121</v>
      </c>
      <c r="I18" s="55">
        <v>100</v>
      </c>
      <c r="J18" s="36">
        <v>1.786678</v>
      </c>
      <c r="K18" s="36">
        <v>1.8447150000000001</v>
      </c>
      <c r="L18" s="43">
        <v>1.955746</v>
      </c>
      <c r="M18" s="43">
        <v>2.4346999999999999</v>
      </c>
    </row>
    <row r="19" spans="1:13">
      <c r="A19" s="33">
        <v>1.6</v>
      </c>
      <c r="B19" s="36">
        <f>197.24+1133.94</f>
        <v>1331.18</v>
      </c>
      <c r="C19" s="35">
        <f t="shared" ref="C19" si="13">(1438.6-B19)/1438.6</f>
        <v>7.4669817878492875E-2</v>
      </c>
      <c r="D19" s="36">
        <f t="shared" si="1"/>
        <v>0.3981430009465286</v>
      </c>
      <c r="E19" s="36">
        <f>197.24+1133.94</f>
        <v>1331.18</v>
      </c>
      <c r="F19" s="35">
        <f t="shared" si="4"/>
        <v>7.4669817878492875E-2</v>
      </c>
      <c r="G19" s="36">
        <f t="shared" si="2"/>
        <v>0.3981430009465286</v>
      </c>
      <c r="I19" s="55">
        <v>250</v>
      </c>
      <c r="J19" s="36">
        <v>1.856233</v>
      </c>
      <c r="K19" s="36">
        <v>1.914266</v>
      </c>
      <c r="L19" s="43">
        <v>2.0254080000000001</v>
      </c>
      <c r="M19" s="43">
        <v>2.5068389999999998</v>
      </c>
    </row>
    <row r="20" spans="1:13">
      <c r="A20" s="33">
        <v>1.7</v>
      </c>
      <c r="B20" s="36">
        <f>1125.18+184.39</f>
        <v>1309.5700000000002</v>
      </c>
      <c r="C20" s="35">
        <f t="shared" ref="C20" si="14">(1438.6-B20)/1438.6</f>
        <v>8.969136660642274E-2</v>
      </c>
      <c r="D20" s="36">
        <f t="shared" si="1"/>
        <v>0.40471299739609179</v>
      </c>
      <c r="E20" s="36">
        <f>1125.18+184.39</f>
        <v>1309.5700000000002</v>
      </c>
      <c r="F20" s="35">
        <f t="shared" si="4"/>
        <v>8.969136660642274E-2</v>
      </c>
      <c r="G20" s="36">
        <f t="shared" si="2"/>
        <v>0.40471299739609179</v>
      </c>
      <c r="I20" s="98" t="s">
        <v>78</v>
      </c>
      <c r="J20" s="98"/>
      <c r="K20" s="98"/>
      <c r="L20" s="98"/>
      <c r="M20" s="98"/>
    </row>
    <row r="21" spans="1:13">
      <c r="A21" s="33">
        <v>1.8</v>
      </c>
      <c r="B21" s="36">
        <f>172.77+1115.1</f>
        <v>1287.8699999999999</v>
      </c>
      <c r="C21" s="35">
        <f t="shared" ref="C21" si="15">(1438.6-B21)/1438.6</f>
        <v>0.10477547615737524</v>
      </c>
      <c r="D21" s="36">
        <f t="shared" si="1"/>
        <v>0.41153221986691207</v>
      </c>
      <c r="E21" s="36">
        <f>172.77+1115.1</f>
        <v>1287.8699999999999</v>
      </c>
      <c r="F21" s="35">
        <f t="shared" si="4"/>
        <v>0.10477547615737524</v>
      </c>
      <c r="G21" s="36">
        <f t="shared" si="2"/>
        <v>0.41153221986691207</v>
      </c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</row>
    <row r="22" spans="1:13">
      <c r="A22" s="33">
        <v>1.9</v>
      </c>
      <c r="B22" s="36">
        <f>1101.59+159.5</f>
        <v>1261.0899999999999</v>
      </c>
      <c r="C22" s="35">
        <f t="shared" ref="C22" si="16">(1438.6-B22)/1438.6</f>
        <v>0.12339079660781316</v>
      </c>
      <c r="D22" s="36">
        <f t="shared" si="1"/>
        <v>0.42027135256008696</v>
      </c>
      <c r="E22" s="36">
        <f>1101.59+159.5</f>
        <v>1261.0899999999999</v>
      </c>
      <c r="F22" s="35">
        <f t="shared" si="4"/>
        <v>0.12339079660781316</v>
      </c>
      <c r="G22" s="36">
        <f t="shared" si="2"/>
        <v>0.42027135256008696</v>
      </c>
      <c r="I22" s="55">
        <v>10</v>
      </c>
      <c r="J22" s="36">
        <f>J16+1.1</f>
        <v>2.7117570000000004</v>
      </c>
      <c r="K22" s="36">
        <f t="shared" ref="K22:M22" si="17">K16+1.1</f>
        <v>2.7696019999999999</v>
      </c>
      <c r="L22" s="36">
        <f t="shared" si="17"/>
        <v>2.8790849999999999</v>
      </c>
      <c r="M22" s="36">
        <f t="shared" si="17"/>
        <v>3.3237200000000002</v>
      </c>
    </row>
    <row r="23" spans="1:13">
      <c r="A23" s="33">
        <v>2</v>
      </c>
      <c r="B23" s="36">
        <f>1078.6+126.46</f>
        <v>1205.06</v>
      </c>
      <c r="C23" s="35">
        <f t="shared" ref="C23" si="18">(1438.6-B23)/1438.6</f>
        <v>0.16233838454052549</v>
      </c>
      <c r="D23" s="36">
        <f t="shared" si="1"/>
        <v>0.43981212553731769</v>
      </c>
      <c r="E23" s="36">
        <f>1078.6+126.46</f>
        <v>1205.06</v>
      </c>
      <c r="F23" s="35">
        <f t="shared" si="4"/>
        <v>0.16233838454052549</v>
      </c>
      <c r="G23" s="36">
        <f t="shared" si="2"/>
        <v>0.43981212553731769</v>
      </c>
      <c r="I23" s="55">
        <v>50</v>
      </c>
      <c r="J23" s="36">
        <f t="shared" ref="J23:M25" si="19">J17+1.1</f>
        <v>2.8340719999999999</v>
      </c>
      <c r="K23" s="36">
        <f t="shared" si="19"/>
        <v>2.8920279999999998</v>
      </c>
      <c r="L23" s="36">
        <f t="shared" si="19"/>
        <v>3.0029120000000002</v>
      </c>
      <c r="M23" s="36">
        <f t="shared" si="19"/>
        <v>3.4775200000000002</v>
      </c>
    </row>
    <row r="24" spans="1:13">
      <c r="A24" s="33">
        <v>2.1</v>
      </c>
      <c r="B24" s="36">
        <f>1054.42+63.6+9.01+0.64+0.3</f>
        <v>1127.97</v>
      </c>
      <c r="C24" s="35">
        <f t="shared" ref="C24" si="20">(1438.6-B24)/1438.6</f>
        <v>0.21592520506047538</v>
      </c>
      <c r="D24" s="36">
        <f t="shared" si="1"/>
        <v>0.46987065258827804</v>
      </c>
      <c r="E24" s="36">
        <f>1054.42+63.6+9.01+0.64+0.3</f>
        <v>1127.97</v>
      </c>
      <c r="F24" s="35">
        <f t="shared" si="4"/>
        <v>0.21592520506047538</v>
      </c>
      <c r="G24" s="36">
        <f t="shared" si="2"/>
        <v>0.46987065258827804</v>
      </c>
      <c r="I24" s="55">
        <v>100</v>
      </c>
      <c r="J24" s="36">
        <f t="shared" si="19"/>
        <v>2.8866779999999999</v>
      </c>
      <c r="K24" s="36">
        <f t="shared" si="19"/>
        <v>2.9447150000000004</v>
      </c>
      <c r="L24" s="36">
        <f t="shared" si="19"/>
        <v>3.0557460000000001</v>
      </c>
      <c r="M24" s="36">
        <f t="shared" si="19"/>
        <v>3.5347</v>
      </c>
    </row>
    <row r="25" spans="1:13">
      <c r="A25" s="33">
        <v>2.2000000000000002</v>
      </c>
      <c r="B25" s="36">
        <f>45.6+1031.15</f>
        <v>1076.75</v>
      </c>
      <c r="C25" s="35">
        <f t="shared" ref="C25" si="21">(1438.6-B25)/1438.6</f>
        <v>0.25152926456276931</v>
      </c>
      <c r="D25" s="36">
        <f t="shared" si="1"/>
        <v>0.49222196424425352</v>
      </c>
      <c r="E25" s="36">
        <f>45.6+1031.15</f>
        <v>1076.75</v>
      </c>
      <c r="F25" s="35">
        <f t="shared" si="4"/>
        <v>0.25152926456276931</v>
      </c>
      <c r="G25" s="36">
        <f t="shared" si="2"/>
        <v>0.49222196424425352</v>
      </c>
      <c r="I25" s="55">
        <v>250</v>
      </c>
      <c r="J25" s="36">
        <f t="shared" si="19"/>
        <v>2.9562330000000001</v>
      </c>
      <c r="K25" s="36">
        <f t="shared" si="19"/>
        <v>3.0142660000000001</v>
      </c>
      <c r="L25" s="36">
        <f t="shared" si="19"/>
        <v>3.1254080000000002</v>
      </c>
      <c r="M25" s="36">
        <f t="shared" si="19"/>
        <v>3.6068389999999999</v>
      </c>
    </row>
    <row r="26" spans="1:13">
      <c r="A26" s="33">
        <v>2.2999999999999998</v>
      </c>
      <c r="B26" s="36">
        <f>1006.67+21.12</f>
        <v>1027.79</v>
      </c>
      <c r="C26" s="35">
        <f t="shared" ref="C26" si="22">(1438.6-B26)/1438.6</f>
        <v>0.2855623522869456</v>
      </c>
      <c r="D26" s="36">
        <f t="shared" si="1"/>
        <v>0.51566954338921378</v>
      </c>
      <c r="E26" s="36">
        <f>1006.67+21.12</f>
        <v>1027.79</v>
      </c>
      <c r="F26" s="35">
        <f t="shared" si="4"/>
        <v>0.2855623522869456</v>
      </c>
      <c r="G26" s="36">
        <f t="shared" si="2"/>
        <v>0.51566954338921378</v>
      </c>
    </row>
    <row r="27" spans="1:13">
      <c r="A27" s="33">
        <v>2.4</v>
      </c>
      <c r="B27" s="36">
        <v>979.53</v>
      </c>
      <c r="C27" s="35">
        <f t="shared" ref="C27" si="23">(1438.6-B27)/1438.6</f>
        <v>0.31910885583205895</v>
      </c>
      <c r="D27" s="36">
        <f t="shared" si="1"/>
        <v>0.54107582207793536</v>
      </c>
      <c r="E27" s="36">
        <v>979.53</v>
      </c>
      <c r="F27" s="35">
        <f t="shared" si="4"/>
        <v>0.31910885583205895</v>
      </c>
      <c r="G27" s="36">
        <f t="shared" si="2"/>
        <v>0.54107582207793536</v>
      </c>
    </row>
    <row r="28" spans="1:13">
      <c r="A28" s="33">
        <v>2.5</v>
      </c>
      <c r="B28" s="36">
        <v>951.1</v>
      </c>
      <c r="C28" s="35">
        <f t="shared" ref="C28" si="24">(1438.6-B28)/1438.6</f>
        <v>0.33887112470457381</v>
      </c>
      <c r="D28" s="36">
        <f t="shared" si="1"/>
        <v>0.55724950057827782</v>
      </c>
      <c r="E28" s="36">
        <v>951.1</v>
      </c>
      <c r="F28" s="35">
        <f t="shared" si="4"/>
        <v>0.33887112470457381</v>
      </c>
      <c r="G28" s="36">
        <f t="shared" si="2"/>
        <v>0.55724950057827782</v>
      </c>
    </row>
    <row r="29" spans="1:13">
      <c r="A29" s="13">
        <v>2.6</v>
      </c>
      <c r="B29" s="12">
        <v>925.59</v>
      </c>
      <c r="C29" s="5">
        <f t="shared" ref="C29" si="25">(1438.6-B29)/1438.6</f>
        <v>0.35660364243014037</v>
      </c>
      <c r="D29" s="12">
        <f t="shared" si="1"/>
        <v>0.57260774208882981</v>
      </c>
      <c r="E29" s="12">
        <v>925.59</v>
      </c>
      <c r="F29" s="5">
        <f t="shared" si="4"/>
        <v>0.35660364243014037</v>
      </c>
      <c r="G29" s="12">
        <f t="shared" si="2"/>
        <v>0.57260774208882981</v>
      </c>
    </row>
    <row r="30" spans="1:13">
      <c r="A30" s="13">
        <v>2.7</v>
      </c>
      <c r="B30" s="12">
        <v>901.82</v>
      </c>
      <c r="C30" s="5">
        <f t="shared" ref="C30" si="26">(1438.6-B30)/1438.6</f>
        <v>0.37312665091060748</v>
      </c>
      <c r="D30" s="12">
        <f t="shared" si="1"/>
        <v>0.58770042802333056</v>
      </c>
      <c r="E30" s="12">
        <v>901.82</v>
      </c>
      <c r="F30" s="5">
        <f t="shared" si="4"/>
        <v>0.37312665091060748</v>
      </c>
      <c r="G30" s="12">
        <f t="shared" si="2"/>
        <v>0.58770042802333056</v>
      </c>
    </row>
    <row r="31" spans="1:13">
      <c r="A31" s="13">
        <v>2.8</v>
      </c>
      <c r="B31" s="12">
        <v>875.13</v>
      </c>
      <c r="C31" s="5">
        <f t="shared" ref="C31" si="27">(1438.6-B31)/1438.6</f>
        <v>0.39167941053802302</v>
      </c>
      <c r="D31" s="12">
        <f t="shared" si="1"/>
        <v>0.60562430724578065</v>
      </c>
      <c r="E31" s="12">
        <v>875.13</v>
      </c>
      <c r="F31" s="5">
        <f t="shared" si="4"/>
        <v>0.39167941053802302</v>
      </c>
      <c r="G31" s="12">
        <f t="shared" si="2"/>
        <v>0.60562430724578065</v>
      </c>
    </row>
    <row r="32" spans="1:13">
      <c r="A32" s="13">
        <v>2.9</v>
      </c>
      <c r="B32" s="12">
        <v>837.4</v>
      </c>
      <c r="C32" s="5">
        <f t="shared" ref="C32" si="28">(1438.6-B32)/1438.6</f>
        <v>0.41790629778951754</v>
      </c>
      <c r="D32" s="12">
        <f t="shared" si="1"/>
        <v>0.63291139240506333</v>
      </c>
      <c r="E32" s="12">
        <v>837.4</v>
      </c>
      <c r="F32" s="5">
        <f t="shared" si="4"/>
        <v>0.41790629778951754</v>
      </c>
      <c r="G32" s="12">
        <f t="shared" si="2"/>
        <v>0.63291139240506333</v>
      </c>
    </row>
    <row r="33" spans="1:7">
      <c r="A33" s="13">
        <v>3</v>
      </c>
      <c r="B33" s="12">
        <f>228.78+515.23</f>
        <v>744.01</v>
      </c>
      <c r="C33" s="5">
        <f t="shared" ref="C33" si="29">(1438.6-B33)/1438.6</f>
        <v>0.48282357847907686</v>
      </c>
      <c r="D33" s="12">
        <f t="shared" si="1"/>
        <v>0.71235601672020543</v>
      </c>
      <c r="E33" s="12">
        <f>228.78+515.23</f>
        <v>744.01</v>
      </c>
      <c r="F33" s="5">
        <f t="shared" si="4"/>
        <v>0.48282357847907686</v>
      </c>
      <c r="G33" s="12">
        <f t="shared" si="2"/>
        <v>0.71235601672020543</v>
      </c>
    </row>
    <row r="34" spans="1:7">
      <c r="A34" s="13">
        <v>3.1</v>
      </c>
      <c r="B34" s="12">
        <f>485.09+160.36</f>
        <v>645.45000000000005</v>
      </c>
      <c r="C34" s="5">
        <f t="shared" ref="C34" si="30">(1438.6-B34)/1438.6</f>
        <v>0.5513346308911441</v>
      </c>
      <c r="D34" s="12">
        <f t="shared" si="1"/>
        <v>0.82113254318692375</v>
      </c>
      <c r="E34" s="12">
        <f>485.09+160.36</f>
        <v>645.45000000000005</v>
      </c>
      <c r="F34" s="5">
        <f t="shared" si="4"/>
        <v>0.5513346308911441</v>
      </c>
      <c r="G34" s="12">
        <f t="shared" si="2"/>
        <v>0.82113254318692375</v>
      </c>
    </row>
    <row r="35" spans="1:7">
      <c r="A35" s="13">
        <v>3.2</v>
      </c>
      <c r="B35" s="12">
        <f>467.49+53.11+63.61</f>
        <v>584.21</v>
      </c>
      <c r="C35" s="5">
        <f t="shared" ref="C35" si="31">(1438.6-B35)/1438.6</f>
        <v>0.59390379535659665</v>
      </c>
      <c r="D35" s="12">
        <f t="shared" si="1"/>
        <v>0.90720802451173377</v>
      </c>
      <c r="E35" s="12">
        <f>467.49+53.11+63.61</f>
        <v>584.21</v>
      </c>
      <c r="F35" s="5">
        <f t="shared" si="4"/>
        <v>0.59390379535659665</v>
      </c>
      <c r="G35" s="12">
        <f t="shared" si="2"/>
        <v>0.90720802451173377</v>
      </c>
    </row>
    <row r="36" spans="1:7">
      <c r="A36" s="13">
        <v>3.3</v>
      </c>
      <c r="B36" s="12">
        <f>451.79+41.83+48.8</f>
        <v>542.41999999999996</v>
      </c>
      <c r="C36" s="5">
        <f t="shared" ref="C36" si="32">(1438.6-B36)/1438.6</f>
        <v>0.62295287084665651</v>
      </c>
      <c r="D36" s="12">
        <f t="shared" si="1"/>
        <v>0.97710261421039057</v>
      </c>
      <c r="E36" s="12">
        <f>451.79+41.83+48.8</f>
        <v>542.41999999999996</v>
      </c>
      <c r="F36" s="5">
        <f t="shared" si="4"/>
        <v>0.62295287084665651</v>
      </c>
      <c r="G36" s="12">
        <f t="shared" si="2"/>
        <v>0.97710261421039057</v>
      </c>
    </row>
    <row r="37" spans="1:7">
      <c r="A37" s="13">
        <v>3.4</v>
      </c>
      <c r="B37" s="12">
        <f>436.94+39.21+32.3</f>
        <v>508.45</v>
      </c>
      <c r="C37" s="5">
        <f t="shared" ref="C37" si="33">(1438.6-B37)/1438.6</f>
        <v>0.64656610593632691</v>
      </c>
      <c r="D37" s="12">
        <f t="shared" si="1"/>
        <v>1.0423837152129021</v>
      </c>
      <c r="E37" s="12">
        <f>436.94+39.21+32.3</f>
        <v>508.45</v>
      </c>
      <c r="F37" s="5">
        <f t="shared" si="4"/>
        <v>0.64656610593632691</v>
      </c>
      <c r="G37" s="12">
        <f t="shared" si="2"/>
        <v>1.0423837152129021</v>
      </c>
    </row>
    <row r="38" spans="1:7">
      <c r="A38" s="13">
        <v>3.5</v>
      </c>
      <c r="B38" s="12">
        <f>21.44+31.96+423.09</f>
        <v>476.49</v>
      </c>
      <c r="C38" s="5">
        <f t="shared" ref="C38" si="34">(1438.6-B38)/1438.6</f>
        <v>0.66878214931183089</v>
      </c>
      <c r="D38" s="12">
        <f t="shared" si="1"/>
        <v>1.1123003630716279</v>
      </c>
      <c r="E38" s="12">
        <f>21.44+31.96+423.09</f>
        <v>476.49</v>
      </c>
      <c r="F38" s="5">
        <f t="shared" si="4"/>
        <v>0.66878214931183089</v>
      </c>
      <c r="G38" s="12">
        <f t="shared" si="2"/>
        <v>1.1123003630716279</v>
      </c>
    </row>
    <row r="39" spans="1:7">
      <c r="A39" s="13">
        <v>3.6</v>
      </c>
      <c r="B39" s="12">
        <f>409.99+25.82+11.76</f>
        <v>447.57</v>
      </c>
      <c r="C39" s="5">
        <f t="shared" ref="C39" si="35">(1438.6-B39)/1438.6</f>
        <v>0.68888502710969002</v>
      </c>
      <c r="D39" s="12">
        <f t="shared" si="1"/>
        <v>1.1841723082422861</v>
      </c>
      <c r="E39" s="12">
        <f>409.99+25.82+11.76</f>
        <v>447.57</v>
      </c>
      <c r="F39" s="5">
        <f t="shared" si="4"/>
        <v>0.68888502710969002</v>
      </c>
      <c r="G39" s="12">
        <f t="shared" si="2"/>
        <v>1.1841723082422861</v>
      </c>
    </row>
    <row r="40" spans="1:7">
      <c r="A40" s="13">
        <v>3.7</v>
      </c>
      <c r="B40" s="12">
        <f>396.83+20.36</f>
        <v>417.19</v>
      </c>
      <c r="C40" s="5">
        <f t="shared" ref="C40" si="36">(1438.6-B40)/1438.6</f>
        <v>0.71000278048102317</v>
      </c>
      <c r="D40" s="12">
        <f t="shared" si="1"/>
        <v>1.2704043721086316</v>
      </c>
      <c r="E40" s="12">
        <f>396.83+20.36</f>
        <v>417.19</v>
      </c>
      <c r="F40" s="5">
        <f t="shared" si="4"/>
        <v>0.71000278048102317</v>
      </c>
      <c r="G40" s="12">
        <f t="shared" si="2"/>
        <v>1.2704043721086316</v>
      </c>
    </row>
    <row r="41" spans="1:7">
      <c r="A41" s="13">
        <v>3.8</v>
      </c>
      <c r="B41" s="12">
        <f>382.94+15.28</f>
        <v>398.21999999999997</v>
      </c>
      <c r="C41" s="5">
        <f t="shared" ref="C41" si="37">(1438.6-B41)/1438.6</f>
        <v>0.72318921173362993</v>
      </c>
      <c r="D41" s="12">
        <f t="shared" si="1"/>
        <v>1.3309226055948975</v>
      </c>
      <c r="E41" s="12">
        <f>382.94+15.28</f>
        <v>398.21999999999997</v>
      </c>
      <c r="F41" s="5">
        <f t="shared" si="4"/>
        <v>0.72318921173362993</v>
      </c>
      <c r="G41" s="12">
        <f t="shared" si="2"/>
        <v>1.3309226055948975</v>
      </c>
    </row>
    <row r="42" spans="1:7">
      <c r="A42" s="13">
        <v>3.9</v>
      </c>
      <c r="B42" s="12">
        <f>367.63+10.22</f>
        <v>377.85</v>
      </c>
      <c r="C42" s="5">
        <f t="shared" ref="C42" si="38">(1438.6-B42)/1438.6</f>
        <v>0.73734881134436259</v>
      </c>
      <c r="D42" s="12">
        <f t="shared" si="1"/>
        <v>1.4026730183935423</v>
      </c>
      <c r="E42" s="12">
        <f>367.63+10.22</f>
        <v>377.85</v>
      </c>
      <c r="F42" s="5">
        <f t="shared" si="4"/>
        <v>0.73734881134436259</v>
      </c>
      <c r="G42" s="12">
        <f t="shared" si="2"/>
        <v>1.4026730183935423</v>
      </c>
    </row>
    <row r="43" spans="1:7">
      <c r="A43" s="13">
        <v>4</v>
      </c>
      <c r="B43" s="12">
        <f>346.67+0.6+3.05</f>
        <v>350.32000000000005</v>
      </c>
      <c r="C43" s="5">
        <f t="shared" ref="C43" si="39">(1438.6-B43)/1438.6</f>
        <v>0.75648547198665361</v>
      </c>
      <c r="D43" s="12">
        <f t="shared" si="1"/>
        <v>1.5129024891527745</v>
      </c>
      <c r="E43" s="12">
        <f>346.67+0.6+3.05</f>
        <v>350.32000000000005</v>
      </c>
      <c r="F43" s="5">
        <f t="shared" si="4"/>
        <v>0.75648547198665361</v>
      </c>
      <c r="G43" s="12">
        <f t="shared" si="2"/>
        <v>1.5129024891527745</v>
      </c>
    </row>
    <row r="44" spans="1:7">
      <c r="A44" s="13">
        <v>4.0999999999999996</v>
      </c>
      <c r="B44" s="12">
        <v>324.89999999999998</v>
      </c>
      <c r="C44" s="5">
        <f t="shared" ref="C44" si="40">(1438.6-B44)/1438.6</f>
        <v>0.77415542888919775</v>
      </c>
      <c r="D44" s="12">
        <f t="shared" si="1"/>
        <v>1.6312711603570331</v>
      </c>
      <c r="E44" s="12">
        <v>324.89999999999998</v>
      </c>
      <c r="F44" s="5">
        <f t="shared" si="4"/>
        <v>0.77415542888919775</v>
      </c>
      <c r="G44" s="12">
        <f t="shared" si="2"/>
        <v>1.6312711603570331</v>
      </c>
    </row>
    <row r="45" spans="1:7">
      <c r="A45" s="13">
        <v>4.2</v>
      </c>
      <c r="B45" s="12">
        <v>307.54000000000002</v>
      </c>
      <c r="C45" s="5">
        <f t="shared" ref="C45" si="41">(1438.6-B45)/1438.6</f>
        <v>0.78622271652995968</v>
      </c>
      <c r="D45" s="12">
        <f t="shared" si="1"/>
        <v>1.7233530597645834</v>
      </c>
      <c r="E45" s="12">
        <v>307.54000000000002</v>
      </c>
      <c r="F45" s="5">
        <f t="shared" si="4"/>
        <v>0.78622271652995968</v>
      </c>
      <c r="G45" s="12">
        <f t="shared" si="2"/>
        <v>1.7233530597645834</v>
      </c>
    </row>
    <row r="46" spans="1:7">
      <c r="A46" s="13">
        <v>4.3</v>
      </c>
      <c r="B46" s="12">
        <v>291.10000000000002</v>
      </c>
      <c r="C46" s="5">
        <f t="shared" ref="C46" si="42">(1438.6-B46)/1438.6</f>
        <v>0.79765049353538164</v>
      </c>
      <c r="D46" s="12">
        <f t="shared" si="1"/>
        <v>1.8206801786327722</v>
      </c>
      <c r="E46" s="12">
        <v>291.10000000000002</v>
      </c>
      <c r="F46" s="5">
        <f t="shared" si="4"/>
        <v>0.79765049353538164</v>
      </c>
      <c r="G46" s="12">
        <f t="shared" si="2"/>
        <v>1.8206801786327722</v>
      </c>
    </row>
    <row r="47" spans="1:7">
      <c r="A47" s="13">
        <v>4.4000000000000004</v>
      </c>
      <c r="B47" s="12">
        <v>277.5</v>
      </c>
      <c r="C47" s="5">
        <f t="shared" ref="C47" si="43">(1438.6-B47)/1438.6</f>
        <v>0.80710412901431949</v>
      </c>
      <c r="D47" s="12">
        <f t="shared" si="1"/>
        <v>1.9099099099099099</v>
      </c>
      <c r="E47" s="12">
        <v>277.5</v>
      </c>
      <c r="F47" s="5">
        <f t="shared" si="4"/>
        <v>0.80710412901431949</v>
      </c>
      <c r="G47" s="12">
        <f t="shared" si="2"/>
        <v>1.9099099099099099</v>
      </c>
    </row>
    <row r="48" spans="1:7">
      <c r="A48" s="13">
        <v>4.5</v>
      </c>
      <c r="B48" s="12">
        <v>266.63</v>
      </c>
      <c r="C48" s="5">
        <f t="shared" ref="C48" si="44">(1438.6-B48)/1438.6</f>
        <v>0.81466008619491159</v>
      </c>
      <c r="D48" s="12">
        <f t="shared" si="1"/>
        <v>1.9877733188313393</v>
      </c>
      <c r="E48" s="12">
        <v>266.63</v>
      </c>
      <c r="F48" s="5">
        <f t="shared" si="4"/>
        <v>0.81466008619491159</v>
      </c>
      <c r="G48" s="12">
        <f t="shared" si="2"/>
        <v>1.9877733188313393</v>
      </c>
    </row>
    <row r="49" spans="1:7">
      <c r="A49" s="13">
        <v>4.5999999999999996</v>
      </c>
      <c r="B49" s="12">
        <v>255.08</v>
      </c>
      <c r="C49" s="5">
        <f t="shared" ref="C49" si="45">(1438.6-B49)/1438.6</f>
        <v>0.82268872514945091</v>
      </c>
      <c r="D49" s="12">
        <f t="shared" si="1"/>
        <v>2.0777795201505409</v>
      </c>
      <c r="E49" s="12">
        <v>255.08</v>
      </c>
      <c r="F49" s="5">
        <f t="shared" si="4"/>
        <v>0.82268872514945091</v>
      </c>
      <c r="G49" s="12">
        <f t="shared" si="2"/>
        <v>2.0777795201505409</v>
      </c>
    </row>
    <row r="50" spans="1:7">
      <c r="A50" s="13">
        <v>4.7</v>
      </c>
      <c r="B50" s="12">
        <v>242.97</v>
      </c>
      <c r="C50" s="5">
        <f t="shared" ref="C50" si="46">(1438.6-B50)/1438.6</f>
        <v>0.8311066314472404</v>
      </c>
      <c r="D50" s="12">
        <f t="shared" si="1"/>
        <v>2.1813392599909456</v>
      </c>
      <c r="E50" s="12">
        <v>242.97</v>
      </c>
      <c r="F50" s="5">
        <f t="shared" si="4"/>
        <v>0.8311066314472404</v>
      </c>
      <c r="G50" s="12">
        <f t="shared" si="2"/>
        <v>2.1813392599909456</v>
      </c>
    </row>
    <row r="51" spans="1:7">
      <c r="A51" s="13">
        <v>4.8</v>
      </c>
      <c r="B51" s="12">
        <v>231.34</v>
      </c>
      <c r="C51" s="5">
        <f t="shared" ref="C51" si="47">(1438.6-B51)/1438.6</f>
        <v>0.83919088002224385</v>
      </c>
      <c r="D51" s="12">
        <f t="shared" si="1"/>
        <v>2.2910002593585199</v>
      </c>
      <c r="E51" s="12">
        <v>231.34</v>
      </c>
      <c r="F51" s="5">
        <f t="shared" si="4"/>
        <v>0.83919088002224385</v>
      </c>
      <c r="G51" s="12">
        <f t="shared" si="2"/>
        <v>2.2910002593585199</v>
      </c>
    </row>
    <row r="52" spans="1:7">
      <c r="A52" s="13">
        <v>4.9000000000000004</v>
      </c>
      <c r="B52" s="12">
        <v>219.23</v>
      </c>
      <c r="C52" s="5">
        <f t="shared" ref="C52" si="48">(1438.6-B52)/1438.6</f>
        <v>0.84760878632003334</v>
      </c>
      <c r="D52" s="12">
        <f t="shared" si="1"/>
        <v>2.4175523422889205</v>
      </c>
      <c r="E52" s="12">
        <v>219.23</v>
      </c>
      <c r="F52" s="5">
        <f t="shared" si="4"/>
        <v>0.84760878632003334</v>
      </c>
      <c r="G52" s="12">
        <f t="shared" si="2"/>
        <v>2.4175523422889205</v>
      </c>
    </row>
    <row r="53" spans="1:7">
      <c r="A53" s="13">
        <v>5</v>
      </c>
      <c r="B53" s="12">
        <v>203.56</v>
      </c>
      <c r="C53" s="5">
        <f t="shared" ref="C53" si="49">(1438.6-B53)/1438.6</f>
        <v>0.85850132072848606</v>
      </c>
      <c r="D53" s="12">
        <f t="shared" si="1"/>
        <v>2.6036549420318331</v>
      </c>
      <c r="E53" s="12">
        <v>203.56</v>
      </c>
      <c r="F53" s="5">
        <f t="shared" si="4"/>
        <v>0.85850132072848606</v>
      </c>
      <c r="G53" s="12">
        <f t="shared" si="2"/>
        <v>2.6036549420318331</v>
      </c>
    </row>
    <row r="54" spans="1:7">
      <c r="A54" s="13">
        <v>5.0999999999999996</v>
      </c>
      <c r="B54" s="12">
        <v>185.34</v>
      </c>
      <c r="C54" s="5">
        <f t="shared" ref="C54" si="50">(1438.6-B54)/1438.6</f>
        <v>0.87116641178923959</v>
      </c>
      <c r="D54" s="12">
        <f t="shared" si="1"/>
        <v>2.8596093665695479</v>
      </c>
      <c r="E54" s="12">
        <v>185.34</v>
      </c>
      <c r="F54" s="5">
        <f t="shared" si="4"/>
        <v>0.87116641178923959</v>
      </c>
      <c r="G54" s="12">
        <f t="shared" si="2"/>
        <v>2.8596093665695479</v>
      </c>
    </row>
    <row r="55" spans="1:7">
      <c r="A55" s="13">
        <v>5.2</v>
      </c>
      <c r="B55" s="12">
        <v>174.07</v>
      </c>
      <c r="C55" s="5">
        <f t="shared" ref="C55" si="51">(1438.6-B55)/1438.6</f>
        <v>0.87900041707215348</v>
      </c>
      <c r="D55" s="12">
        <f t="shared" si="1"/>
        <v>3.0447521112196245</v>
      </c>
      <c r="E55" s="12">
        <v>174.07</v>
      </c>
      <c r="F55" s="5">
        <f t="shared" si="4"/>
        <v>0.87900041707215348</v>
      </c>
      <c r="G55" s="12">
        <f t="shared" si="2"/>
        <v>3.0447521112196245</v>
      </c>
    </row>
    <row r="56" spans="1:7">
      <c r="A56" s="13">
        <v>5.3</v>
      </c>
      <c r="B56" s="12">
        <v>164.06</v>
      </c>
      <c r="C56" s="5">
        <f t="shared" ref="C56" si="52">(1438.6-B56)/1438.6</f>
        <v>0.88595857083275409</v>
      </c>
      <c r="D56" s="12">
        <f t="shared" si="1"/>
        <v>3.2305254175301719</v>
      </c>
      <c r="E56" s="12">
        <v>164.06</v>
      </c>
      <c r="F56" s="5">
        <f t="shared" si="4"/>
        <v>0.88595857083275409</v>
      </c>
      <c r="G56" s="12">
        <f t="shared" si="2"/>
        <v>3.2305254175301719</v>
      </c>
    </row>
    <row r="57" spans="1:7">
      <c r="A57" s="13">
        <v>5.4</v>
      </c>
      <c r="B57" s="12">
        <v>154.74</v>
      </c>
      <c r="C57" s="5">
        <f t="shared" ref="C57" si="53">(1438.6-B57)/1438.6</f>
        <v>0.8924370916168497</v>
      </c>
      <c r="D57" s="12">
        <f t="shared" si="1"/>
        <v>3.4251001680237816</v>
      </c>
      <c r="E57" s="12">
        <v>154.74</v>
      </c>
      <c r="F57" s="5">
        <f t="shared" si="4"/>
        <v>0.8924370916168497</v>
      </c>
      <c r="G57" s="12">
        <f t="shared" si="2"/>
        <v>3.4251001680237816</v>
      </c>
    </row>
    <row r="58" spans="1:7">
      <c r="A58" s="13">
        <v>5.5</v>
      </c>
      <c r="B58" s="12">
        <v>145.88999999999999</v>
      </c>
      <c r="C58" s="5">
        <f t="shared" ref="C58" si="54">(1438.6-B58)/1438.6</f>
        <v>0.89858890588071749</v>
      </c>
      <c r="D58" s="12">
        <f t="shared" si="1"/>
        <v>3.6328740832133803</v>
      </c>
      <c r="E58" s="12">
        <v>145.88999999999999</v>
      </c>
      <c r="F58" s="5">
        <f t="shared" si="4"/>
        <v>0.89858890588071749</v>
      </c>
      <c r="G58" s="12">
        <f t="shared" si="2"/>
        <v>3.6328740832133803</v>
      </c>
    </row>
    <row r="59" spans="1:7">
      <c r="A59" s="13">
        <v>5.6</v>
      </c>
      <c r="B59" s="12">
        <f>61.3+75.97</f>
        <v>137.26999999999998</v>
      </c>
      <c r="C59" s="5">
        <f t="shared" ref="C59" si="55">(1438.6-B59)/1438.6</f>
        <v>0.90458084248574999</v>
      </c>
      <c r="D59" s="12">
        <f t="shared" si="1"/>
        <v>3.8610038610038617</v>
      </c>
      <c r="E59" s="12">
        <f>61.3+75.97</f>
        <v>137.26999999999998</v>
      </c>
      <c r="F59" s="5">
        <f t="shared" si="4"/>
        <v>0.90458084248574999</v>
      </c>
      <c r="G59" s="12">
        <f t="shared" si="2"/>
        <v>3.8610038610038617</v>
      </c>
    </row>
    <row r="60" spans="1:7">
      <c r="A60" s="13">
        <v>5.7</v>
      </c>
      <c r="B60" s="12">
        <f>71.94+56.88</f>
        <v>128.82</v>
      </c>
      <c r="C60" s="5">
        <f t="shared" ref="C60" si="56">(1438.6-B60)/1438.6</f>
        <v>0.91045460864729599</v>
      </c>
      <c r="D60" s="12">
        <f t="shared" si="1"/>
        <v>4.1142679708119863</v>
      </c>
      <c r="E60" s="12">
        <f>71.94+56.88</f>
        <v>128.82</v>
      </c>
      <c r="F60" s="5">
        <f t="shared" si="4"/>
        <v>0.91045460864729599</v>
      </c>
      <c r="G60" s="12">
        <f t="shared" si="2"/>
        <v>4.1142679708119863</v>
      </c>
    </row>
    <row r="61" spans="1:7">
      <c r="A61" s="13">
        <v>5.8</v>
      </c>
      <c r="B61" s="12">
        <f>52.41+67.93</f>
        <v>120.34</v>
      </c>
      <c r="C61" s="5">
        <f t="shared" ref="C61" si="57">(1438.6-B61)/1438.6</f>
        <v>0.91634922841651612</v>
      </c>
      <c r="D61" s="12">
        <f t="shared" si="1"/>
        <v>4.4041881336214059</v>
      </c>
      <c r="E61" s="12">
        <f>52.41+67.93</f>
        <v>120.34</v>
      </c>
      <c r="F61" s="5">
        <f t="shared" si="4"/>
        <v>0.91634922841651612</v>
      </c>
      <c r="G61" s="12">
        <f t="shared" si="2"/>
        <v>4.4041881336214059</v>
      </c>
    </row>
    <row r="62" spans="1:7">
      <c r="A62" s="13">
        <v>5.9</v>
      </c>
      <c r="B62" s="12">
        <f>63.74+47.78</f>
        <v>111.52000000000001</v>
      </c>
      <c r="C62" s="5">
        <f t="shared" ref="C62" si="58">(1438.6-B62)/1438.6</f>
        <v>0.92248018907270957</v>
      </c>
      <c r="D62" s="12">
        <f t="shared" si="1"/>
        <v>4.7525107604017212</v>
      </c>
      <c r="E62" s="12">
        <f>63.74+47.78</f>
        <v>111.52000000000001</v>
      </c>
      <c r="F62" s="5">
        <f t="shared" si="4"/>
        <v>0.92248018907270957</v>
      </c>
      <c r="G62" s="12">
        <f t="shared" si="2"/>
        <v>4.7525107604017212</v>
      </c>
    </row>
    <row r="63" spans="1:7">
      <c r="A63" s="13">
        <v>6</v>
      </c>
      <c r="B63" s="12">
        <f>59.23+42.75</f>
        <v>101.97999999999999</v>
      </c>
      <c r="C63" s="5">
        <f t="shared" ref="C63" si="59">(1438.6-B63)/1438.6</f>
        <v>0.92911163631308213</v>
      </c>
      <c r="D63" s="12">
        <f t="shared" si="1"/>
        <v>5.1970974700921753</v>
      </c>
      <c r="E63" s="12">
        <f>59.23+42.75</f>
        <v>101.97999999999999</v>
      </c>
      <c r="F63" s="5">
        <f t="shared" si="4"/>
        <v>0.92911163631308213</v>
      </c>
      <c r="G63" s="12">
        <f t="shared" si="2"/>
        <v>5.1970974700921753</v>
      </c>
    </row>
    <row r="64" spans="1:7">
      <c r="A64" s="13">
        <v>6.1</v>
      </c>
      <c r="B64" s="12">
        <f>55.02+37.1</f>
        <v>92.12</v>
      </c>
      <c r="C64" s="5">
        <f t="shared" ref="C64" si="60">(1438.6-B64)/1438.6</f>
        <v>0.93596552203531214</v>
      </c>
      <c r="D64" s="12">
        <f t="shared" si="1"/>
        <v>5.753365175857577</v>
      </c>
      <c r="E64" s="12">
        <f>55.02+37.1</f>
        <v>92.12</v>
      </c>
      <c r="F64" s="5">
        <f t="shared" si="4"/>
        <v>0.93596552203531214</v>
      </c>
      <c r="G64" s="12">
        <f t="shared" si="2"/>
        <v>5.753365175857577</v>
      </c>
    </row>
    <row r="65" spans="1:7">
      <c r="A65" s="13">
        <v>6.2</v>
      </c>
      <c r="B65" s="12">
        <f>51.2+32.01</f>
        <v>83.210000000000008</v>
      </c>
      <c r="C65" s="5">
        <f t="shared" ref="C65" si="61">(1438.6-B65)/1438.6</f>
        <v>0.94215904351452795</v>
      </c>
      <c r="D65" s="12">
        <f t="shared" si="1"/>
        <v>6.3694267515923562</v>
      </c>
      <c r="E65" s="12">
        <f>51.2+32.01</f>
        <v>83.210000000000008</v>
      </c>
      <c r="F65" s="5">
        <f t="shared" si="4"/>
        <v>0.94215904351452795</v>
      </c>
      <c r="G65" s="12">
        <f t="shared" si="2"/>
        <v>6.3694267515923562</v>
      </c>
    </row>
    <row r="66" spans="1:7">
      <c r="A66" s="13">
        <v>6.3</v>
      </c>
      <c r="B66" s="12">
        <f>3.7+23.6+47.54</f>
        <v>74.84</v>
      </c>
      <c r="C66" s="5">
        <f t="shared" ref="C66" si="62">(1438.6-B66)/1438.6</f>
        <v>0.9479772000556097</v>
      </c>
      <c r="D66" s="12">
        <f t="shared" si="1"/>
        <v>7.0817744521646171</v>
      </c>
      <c r="E66" s="12">
        <f>3.7+23.6+47.54</f>
        <v>74.84</v>
      </c>
      <c r="F66" s="5">
        <f t="shared" si="4"/>
        <v>0.9479772000556097</v>
      </c>
      <c r="G66" s="12">
        <f t="shared" si="2"/>
        <v>7.0817744521646171</v>
      </c>
    </row>
    <row r="67" spans="1:7">
      <c r="A67" s="13">
        <v>6.4</v>
      </c>
      <c r="B67" s="12">
        <f>43.92+19.82+2.54</f>
        <v>66.28</v>
      </c>
      <c r="C67" s="5">
        <f t="shared" ref="C67" si="63">(1438.6-B67)/1438.6</f>
        <v>0.95392742944529407</v>
      </c>
      <c r="D67" s="12">
        <f t="shared" si="1"/>
        <v>7.996378998189499</v>
      </c>
      <c r="E67" s="12">
        <f>43.92+19.82+2.54</f>
        <v>66.28</v>
      </c>
      <c r="F67" s="5">
        <f t="shared" si="4"/>
        <v>0.95392742944529407</v>
      </c>
      <c r="G67" s="12">
        <f t="shared" si="2"/>
        <v>7.996378998189499</v>
      </c>
    </row>
    <row r="68" spans="1:7">
      <c r="A68" s="13">
        <v>6.5</v>
      </c>
      <c r="B68" s="12">
        <f>2.13+16.56+40.2</f>
        <v>58.89</v>
      </c>
      <c r="C68" s="5">
        <f t="shared" ref="C68" si="64">(1438.6-B68)/1438.6</f>
        <v>0.95906436813568741</v>
      </c>
      <c r="D68" s="12">
        <f t="shared" ref="D68:D80" si="65">530/B68</f>
        <v>8.9998301918831718</v>
      </c>
      <c r="E68" s="12">
        <f>2.13+16.56+40.2</f>
        <v>58.89</v>
      </c>
      <c r="F68" s="5">
        <f t="shared" si="4"/>
        <v>0.95906436813568741</v>
      </c>
      <c r="G68" s="12">
        <f t="shared" ref="G68:G80" si="66">530/E68</f>
        <v>8.9998301918831718</v>
      </c>
    </row>
    <row r="69" spans="1:7">
      <c r="A69" s="13">
        <v>6.6</v>
      </c>
      <c r="B69" s="14">
        <f>36.3+14.26+1.78</f>
        <v>52.339999999999996</v>
      </c>
      <c r="C69" s="5">
        <f t="shared" ref="C69" si="67">(1438.6-B69)/1438.6</f>
        <v>0.96361740581120536</v>
      </c>
      <c r="D69" s="12">
        <f t="shared" si="65"/>
        <v>10.126098586167368</v>
      </c>
      <c r="E69" s="14">
        <f>36.3+14.26+1.78</f>
        <v>52.339999999999996</v>
      </c>
      <c r="F69" s="5">
        <f t="shared" si="4"/>
        <v>0.96361740581120536</v>
      </c>
      <c r="G69" s="12">
        <f t="shared" si="66"/>
        <v>10.126098586167368</v>
      </c>
    </row>
    <row r="70" spans="1:7">
      <c r="A70" s="13">
        <v>6.7</v>
      </c>
      <c r="B70" s="12">
        <f>32.06+12.43+1.46</f>
        <v>45.95</v>
      </c>
      <c r="C70" s="5">
        <f t="shared" ref="C70" si="68">(1438.6-B70)/1438.6</f>
        <v>0.96805922424579449</v>
      </c>
      <c r="D70" s="12">
        <f t="shared" si="65"/>
        <v>11.534276387377584</v>
      </c>
      <c r="E70" s="12">
        <f>32.06+12.43+1.46</f>
        <v>45.95</v>
      </c>
      <c r="F70" s="5">
        <f t="shared" si="4"/>
        <v>0.96805922424579449</v>
      </c>
      <c r="G70" s="12">
        <f t="shared" si="66"/>
        <v>11.534276387377584</v>
      </c>
    </row>
    <row r="71" spans="1:7">
      <c r="A71" s="13">
        <v>6.8</v>
      </c>
      <c r="B71" s="12">
        <f>1.17+10.73+27.15</f>
        <v>39.049999999999997</v>
      </c>
      <c r="C71" s="5">
        <f t="shared" ref="C71" si="69">(1438.6-B71)/1438.6</f>
        <v>0.97285555401084389</v>
      </c>
      <c r="D71" s="12">
        <f t="shared" si="65"/>
        <v>13.57234314980794</v>
      </c>
      <c r="E71" s="12">
        <f>1.17+10.73+27.15</f>
        <v>39.049999999999997</v>
      </c>
      <c r="F71" s="5">
        <f t="shared" si="4"/>
        <v>0.97285555401084389</v>
      </c>
      <c r="G71" s="12">
        <f t="shared" si="66"/>
        <v>13.57234314980794</v>
      </c>
    </row>
    <row r="72" spans="1:7">
      <c r="A72" s="13">
        <v>6.9</v>
      </c>
      <c r="B72" s="12">
        <f>21.32+9.17+0.9</f>
        <v>31.39</v>
      </c>
      <c r="C72" s="5">
        <f t="shared" ref="C72" si="70">(1438.6-B72)/1438.6</f>
        <v>0.97818017517030442</v>
      </c>
      <c r="D72" s="12">
        <f t="shared" si="65"/>
        <v>16.884358075820323</v>
      </c>
      <c r="E72" s="12">
        <f>21.32+9.17+0.9</f>
        <v>31.39</v>
      </c>
      <c r="F72" s="5">
        <f t="shared" si="4"/>
        <v>0.97818017517030442</v>
      </c>
      <c r="G72" s="12">
        <f t="shared" si="66"/>
        <v>16.884358075820323</v>
      </c>
    </row>
    <row r="73" spans="1:7">
      <c r="A73" s="13">
        <v>7</v>
      </c>
      <c r="B73" s="12">
        <f>0.66+1.85+2.51+5.01+7.67</f>
        <v>17.7</v>
      </c>
      <c r="C73" s="5">
        <f t="shared" ref="C73" si="71">(1438.6-B73)/1438.6</f>
        <v>0.98769637147226463</v>
      </c>
      <c r="D73" s="12">
        <f t="shared" si="65"/>
        <v>29.943502824858758</v>
      </c>
      <c r="E73" s="12">
        <f>0.66+1.85+2.51+5.01+7.67</f>
        <v>17.7</v>
      </c>
      <c r="F73" s="5">
        <f t="shared" si="4"/>
        <v>0.98769637147226463</v>
      </c>
      <c r="G73" s="12">
        <f t="shared" si="66"/>
        <v>29.943502824858758</v>
      </c>
    </row>
    <row r="74" spans="1:7">
      <c r="A74" s="13">
        <v>7.1</v>
      </c>
      <c r="B74" s="12">
        <f>6.2+2.45+0.79</f>
        <v>9.4400000000000013</v>
      </c>
      <c r="C74" s="5">
        <f t="shared" ref="C74" si="72">(1438.6-B74)/1438.6</f>
        <v>0.9934380647852078</v>
      </c>
      <c r="D74" s="12">
        <f t="shared" si="65"/>
        <v>56.144067796610159</v>
      </c>
      <c r="E74" s="12">
        <f>6.2+2.45+0.79</f>
        <v>9.4400000000000013</v>
      </c>
      <c r="F74" s="5">
        <f t="shared" ref="F74:F81" si="73">(1438.6-E74)/1438.6</f>
        <v>0.9934380647852078</v>
      </c>
      <c r="G74" s="12">
        <f t="shared" si="66"/>
        <v>56.144067796610159</v>
      </c>
    </row>
    <row r="75" spans="1:7">
      <c r="A75" s="13">
        <v>7.2</v>
      </c>
      <c r="B75" s="12">
        <f>3.55+1.29+0.91+0.58</f>
        <v>6.33</v>
      </c>
      <c r="C75" s="5">
        <f t="shared" ref="C75" si="74">(1438.6-B75)/1438.6</f>
        <v>0.99559988878075911</v>
      </c>
      <c r="D75" s="12">
        <f t="shared" si="65"/>
        <v>83.728278041074248</v>
      </c>
      <c r="E75" s="12">
        <f>3.55+1.29+0.91+0.58</f>
        <v>6.33</v>
      </c>
      <c r="F75" s="5">
        <f t="shared" si="73"/>
        <v>0.99559988878075911</v>
      </c>
      <c r="G75" s="12">
        <f t="shared" si="66"/>
        <v>83.728278041074248</v>
      </c>
    </row>
    <row r="76" spans="1:7">
      <c r="A76" s="13">
        <v>7.3</v>
      </c>
      <c r="B76" s="12">
        <f>0.91+3.55</f>
        <v>4.46</v>
      </c>
      <c r="C76" s="5">
        <f t="shared" ref="C76" si="75">(1438.6-B76)/1438.6</f>
        <v>0.99689976365911304</v>
      </c>
      <c r="D76" s="12">
        <f t="shared" si="65"/>
        <v>118.83408071748879</v>
      </c>
      <c r="E76" s="12">
        <f>0.91+3.55</f>
        <v>4.46</v>
      </c>
      <c r="F76" s="5">
        <f t="shared" si="73"/>
        <v>0.99689976365911304</v>
      </c>
      <c r="G76" s="12">
        <f t="shared" si="66"/>
        <v>118.83408071748879</v>
      </c>
    </row>
    <row r="77" spans="1:7">
      <c r="A77" s="13">
        <v>7.4</v>
      </c>
      <c r="B77" s="12">
        <f>0.51+2.39</f>
        <v>2.9000000000000004</v>
      </c>
      <c r="C77" s="5">
        <f t="shared" ref="C77" si="76">(1438.6-B77)/1438.6</f>
        <v>0.99798415125816764</v>
      </c>
      <c r="D77" s="12">
        <f t="shared" si="65"/>
        <v>182.75862068965515</v>
      </c>
      <c r="E77" s="12">
        <f>0.51+2.39</f>
        <v>2.9000000000000004</v>
      </c>
      <c r="F77" s="5">
        <f t="shared" si="73"/>
        <v>0.99798415125816764</v>
      </c>
      <c r="G77" s="12">
        <f t="shared" si="66"/>
        <v>182.75862068965515</v>
      </c>
    </row>
    <row r="78" spans="1:7">
      <c r="A78" s="13">
        <v>7.5</v>
      </c>
      <c r="B78" s="12">
        <f>1.43+0.24</f>
        <v>1.67</v>
      </c>
      <c r="C78" s="5">
        <f t="shared" ref="C78" si="77">(1438.6-B78)/1438.6</f>
        <v>0.99883914917280681</v>
      </c>
      <c r="D78" s="12">
        <f t="shared" si="65"/>
        <v>317.36526946107784</v>
      </c>
      <c r="E78" s="12">
        <f>1.43+0.24</f>
        <v>1.67</v>
      </c>
      <c r="F78" s="5">
        <f t="shared" si="73"/>
        <v>0.99883914917280681</v>
      </c>
      <c r="G78" s="12">
        <f t="shared" si="66"/>
        <v>317.36526946107784</v>
      </c>
    </row>
    <row r="79" spans="1:7">
      <c r="A79" s="13">
        <v>7.6</v>
      </c>
      <c r="B79" s="12">
        <f>0.75+0.07</f>
        <v>0.82000000000000006</v>
      </c>
      <c r="C79" s="5">
        <f t="shared" ref="C79" si="78">(1438.6-B79)/1438.6</f>
        <v>0.99943000139024052</v>
      </c>
      <c r="D79" s="12">
        <f t="shared" si="65"/>
        <v>646.34146341463406</v>
      </c>
      <c r="E79" s="12">
        <f>0.75+0.07</f>
        <v>0.82000000000000006</v>
      </c>
      <c r="F79" s="5">
        <f t="shared" si="73"/>
        <v>0.99943000139024052</v>
      </c>
      <c r="G79" s="12">
        <f t="shared" si="66"/>
        <v>646.34146341463406</v>
      </c>
    </row>
    <row r="80" spans="1:7">
      <c r="A80" s="13">
        <v>7.7</v>
      </c>
      <c r="B80" s="12">
        <v>0.28000000000000003</v>
      </c>
      <c r="C80" s="5">
        <f t="shared" ref="C80" si="79">(1438.6-B80)/1438.6</f>
        <v>0.9998053663283748</v>
      </c>
      <c r="D80" s="12">
        <f t="shared" si="65"/>
        <v>1892.8571428571427</v>
      </c>
      <c r="E80" s="12">
        <v>0.28000000000000003</v>
      </c>
      <c r="F80" s="5">
        <f t="shared" si="73"/>
        <v>0.9998053663283748</v>
      </c>
      <c r="G80" s="12">
        <f t="shared" si="66"/>
        <v>1892.8571428571427</v>
      </c>
    </row>
    <row r="81" spans="1:7">
      <c r="A81" s="13">
        <v>7.8</v>
      </c>
      <c r="B81" s="12">
        <v>0</v>
      </c>
      <c r="C81" s="5">
        <f t="shared" ref="C81" si="80">(1438.6-B81)/1438.6</f>
        <v>1</v>
      </c>
      <c r="D81" s="26" t="s">
        <v>32</v>
      </c>
      <c r="E81" s="12">
        <v>0</v>
      </c>
      <c r="F81" s="5">
        <f t="shared" si="73"/>
        <v>1</v>
      </c>
      <c r="G81" s="26" t="s">
        <v>32</v>
      </c>
    </row>
    <row r="82" spans="1:7">
      <c r="A82" s="13">
        <v>7.9</v>
      </c>
      <c r="B82" s="12">
        <v>0</v>
      </c>
      <c r="C82" s="5">
        <f t="shared" ref="C82:C83" si="81">(1438.6-B82)/1438.6</f>
        <v>1</v>
      </c>
      <c r="D82" s="26" t="s">
        <v>32</v>
      </c>
      <c r="E82" s="12">
        <v>1</v>
      </c>
      <c r="F82" s="5">
        <f t="shared" ref="F82:F83" si="82">(1438.6-E82)/1438.6</f>
        <v>0.9993048797441958</v>
      </c>
      <c r="G82" s="26" t="s">
        <v>32</v>
      </c>
    </row>
    <row r="83" spans="1:7">
      <c r="A83" s="13">
        <v>8</v>
      </c>
      <c r="B83" s="12">
        <v>0</v>
      </c>
      <c r="C83" s="5">
        <f t="shared" si="81"/>
        <v>1</v>
      </c>
      <c r="D83" s="26" t="s">
        <v>32</v>
      </c>
      <c r="E83" s="12">
        <v>2</v>
      </c>
      <c r="F83" s="5">
        <f t="shared" si="82"/>
        <v>0.99860975948839148</v>
      </c>
      <c r="G83" s="26" t="s">
        <v>32</v>
      </c>
    </row>
    <row r="120" spans="4:8">
      <c r="H120" s="8"/>
    </row>
    <row r="121" spans="4:8">
      <c r="D121" s="27"/>
      <c r="G121" s="27"/>
      <c r="H121" s="8"/>
    </row>
  </sheetData>
  <mergeCells count="6">
    <mergeCell ref="I20:M20"/>
    <mergeCell ref="A1:G1"/>
    <mergeCell ref="I1:M1"/>
    <mergeCell ref="I8:M8"/>
    <mergeCell ref="I14:M14"/>
    <mergeCell ref="I2:M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3"/>
  <sheetViews>
    <sheetView topLeftCell="A70" workbookViewId="0">
      <selection activeCell="D85" sqref="D85"/>
    </sheetView>
  </sheetViews>
  <sheetFormatPr baseColWidth="10" defaultRowHeight="15" x14ac:dyDescent="0"/>
  <cols>
    <col min="1" max="1" width="13.33203125" style="7" bestFit="1" customWidth="1"/>
    <col min="2" max="2" width="23.5" style="7" bestFit="1" customWidth="1"/>
    <col min="3" max="3" width="14.1640625" style="7" bestFit="1" customWidth="1"/>
    <col min="4" max="4" width="18.33203125" style="11" bestFit="1" customWidth="1"/>
    <col min="5" max="5" width="24.5" style="7" bestFit="1" customWidth="1"/>
    <col min="6" max="6" width="14.1640625" style="7" bestFit="1" customWidth="1"/>
    <col min="7" max="7" width="18.33203125" style="11" bestFit="1" customWidth="1"/>
    <col min="8" max="8" width="10.83203125" style="7"/>
    <col min="9" max="9" width="30.1640625" style="7" bestFit="1" customWidth="1"/>
    <col min="10" max="16384" width="10.83203125" style="7"/>
  </cols>
  <sheetData>
    <row r="1" spans="1:28">
      <c r="A1" s="99" t="s">
        <v>10</v>
      </c>
      <c r="B1" s="99"/>
      <c r="C1" s="99"/>
      <c r="D1" s="99"/>
      <c r="E1" s="99"/>
      <c r="F1" s="99"/>
      <c r="G1" s="99"/>
      <c r="I1" s="74" t="s">
        <v>57</v>
      </c>
      <c r="J1" s="89"/>
      <c r="K1" s="89"/>
      <c r="L1" s="89"/>
      <c r="M1" s="75"/>
    </row>
    <row r="2" spans="1:28" ht="16">
      <c r="A2" s="12" t="s">
        <v>24</v>
      </c>
      <c r="B2" s="2" t="s">
        <v>25</v>
      </c>
      <c r="C2" s="2" t="s">
        <v>27</v>
      </c>
      <c r="D2" s="12" t="s">
        <v>31</v>
      </c>
      <c r="E2" s="2" t="s">
        <v>26</v>
      </c>
      <c r="F2" s="2" t="s">
        <v>27</v>
      </c>
      <c r="G2" s="12" t="s">
        <v>31</v>
      </c>
      <c r="I2" s="98" t="s">
        <v>58</v>
      </c>
      <c r="J2" s="98"/>
      <c r="K2" s="98"/>
      <c r="L2" s="98"/>
      <c r="M2" s="98"/>
    </row>
    <row r="3" spans="1:28">
      <c r="A3" s="44">
        <v>0</v>
      </c>
      <c r="B3" s="45">
        <v>3734.9</v>
      </c>
      <c r="C3" s="46">
        <f t="shared" ref="C3:C10" si="0">(3734.9-B3)/3734.9</f>
        <v>0</v>
      </c>
      <c r="D3" s="47">
        <f>240/B3</f>
        <v>6.425874856087177E-2</v>
      </c>
      <c r="E3" s="45">
        <v>3734.9</v>
      </c>
      <c r="F3" s="46">
        <f t="shared" ref="F3:F10" si="1">(3734.9-E3)/3734.9</f>
        <v>0</v>
      </c>
      <c r="G3" s="47">
        <f>240/E3</f>
        <v>6.425874856087177E-2</v>
      </c>
      <c r="I3" s="55" t="s">
        <v>62</v>
      </c>
      <c r="J3" s="32">
        <v>2012</v>
      </c>
      <c r="K3" s="2">
        <v>2025</v>
      </c>
      <c r="L3" s="2">
        <v>2050</v>
      </c>
      <c r="M3" s="2">
        <v>2100</v>
      </c>
    </row>
    <row r="4" spans="1:28">
      <c r="A4" s="44">
        <v>0.1</v>
      </c>
      <c r="B4" s="45">
        <v>3734.9</v>
      </c>
      <c r="C4" s="46">
        <f t="shared" si="0"/>
        <v>0</v>
      </c>
      <c r="D4" s="47">
        <f t="shared" ref="D4:D67" si="2">240/B4</f>
        <v>6.425874856087177E-2</v>
      </c>
      <c r="E4" s="45">
        <v>3734.9</v>
      </c>
      <c r="F4" s="46">
        <f t="shared" si="1"/>
        <v>0</v>
      </c>
      <c r="G4" s="47">
        <f t="shared" ref="G4:G67" si="3">240/E4</f>
        <v>6.425874856087177E-2</v>
      </c>
      <c r="I4" s="55">
        <v>10</v>
      </c>
      <c r="J4" s="36">
        <v>1.441635</v>
      </c>
      <c r="K4" s="36">
        <v>1.498149</v>
      </c>
      <c r="L4" s="36">
        <v>1.5801130000000001</v>
      </c>
      <c r="M4" s="36">
        <v>1.7764519999999999</v>
      </c>
    </row>
    <row r="5" spans="1:28">
      <c r="A5" s="44">
        <v>0.2</v>
      </c>
      <c r="B5" s="45">
        <v>3734.9</v>
      </c>
      <c r="C5" s="46">
        <f t="shared" si="0"/>
        <v>0</v>
      </c>
      <c r="D5" s="47">
        <f t="shared" si="2"/>
        <v>6.425874856087177E-2</v>
      </c>
      <c r="E5" s="45">
        <v>3734.9</v>
      </c>
      <c r="F5" s="46">
        <f t="shared" si="1"/>
        <v>0</v>
      </c>
      <c r="G5" s="47">
        <f t="shared" si="3"/>
        <v>6.425874856087177E-2</v>
      </c>
      <c r="I5" s="55">
        <v>50</v>
      </c>
      <c r="J5" s="36">
        <v>1.570252</v>
      </c>
      <c r="K5" s="36">
        <v>1.62706</v>
      </c>
      <c r="L5" s="36">
        <v>1.7094240000000001</v>
      </c>
      <c r="M5" s="36">
        <v>1.911519</v>
      </c>
    </row>
    <row r="6" spans="1:28">
      <c r="A6" s="44">
        <v>0.3</v>
      </c>
      <c r="B6" s="45">
        <v>3734.9</v>
      </c>
      <c r="C6" s="46">
        <f t="shared" si="0"/>
        <v>0</v>
      </c>
      <c r="D6" s="47">
        <f t="shared" si="2"/>
        <v>6.425874856087177E-2</v>
      </c>
      <c r="E6" s="45">
        <v>3734.9</v>
      </c>
      <c r="F6" s="46">
        <f t="shared" si="1"/>
        <v>0</v>
      </c>
      <c r="G6" s="47">
        <f t="shared" si="3"/>
        <v>6.425874856087177E-2</v>
      </c>
      <c r="I6" s="55">
        <v>100</v>
      </c>
      <c r="J6" s="36">
        <v>1.6257710000000001</v>
      </c>
      <c r="K6" s="36">
        <v>1.6824479999999999</v>
      </c>
      <c r="L6" s="36">
        <v>1.765001</v>
      </c>
      <c r="M6" s="36">
        <v>1.9677720000000001</v>
      </c>
    </row>
    <row r="7" spans="1:28">
      <c r="A7" s="44">
        <v>0.4</v>
      </c>
      <c r="B7" s="45">
        <v>3734.9</v>
      </c>
      <c r="C7" s="46">
        <f t="shared" si="0"/>
        <v>0</v>
      </c>
      <c r="D7" s="47">
        <f t="shared" si="2"/>
        <v>6.425874856087177E-2</v>
      </c>
      <c r="E7" s="45">
        <v>3734.9</v>
      </c>
      <c r="F7" s="46">
        <f t="shared" si="1"/>
        <v>0</v>
      </c>
      <c r="G7" s="47">
        <f t="shared" si="3"/>
        <v>6.425874856087177E-2</v>
      </c>
      <c r="I7" s="55">
        <v>250</v>
      </c>
      <c r="J7" s="36">
        <v>1.6988840000000001</v>
      </c>
      <c r="K7" s="36">
        <v>1.755706</v>
      </c>
      <c r="L7" s="36">
        <v>1.83819</v>
      </c>
      <c r="M7" s="36">
        <v>2.0414509999999999</v>
      </c>
    </row>
    <row r="8" spans="1:28">
      <c r="A8" s="44">
        <v>0.5</v>
      </c>
      <c r="B8" s="45">
        <v>3734.9</v>
      </c>
      <c r="C8" s="46">
        <f t="shared" si="0"/>
        <v>0</v>
      </c>
      <c r="D8" s="47">
        <f t="shared" si="2"/>
        <v>6.425874856087177E-2</v>
      </c>
      <c r="E8" s="45">
        <v>3734.9</v>
      </c>
      <c r="F8" s="46">
        <f t="shared" si="1"/>
        <v>0</v>
      </c>
      <c r="G8" s="47">
        <f t="shared" si="3"/>
        <v>6.425874856087177E-2</v>
      </c>
      <c r="I8" s="98" t="s">
        <v>59</v>
      </c>
      <c r="J8" s="98"/>
      <c r="K8" s="98"/>
      <c r="L8" s="98"/>
      <c r="M8" s="9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</row>
    <row r="9" spans="1:28">
      <c r="A9" s="44">
        <v>0.6</v>
      </c>
      <c r="B9" s="45">
        <v>3734.9</v>
      </c>
      <c r="C9" s="46">
        <f t="shared" si="0"/>
        <v>0</v>
      </c>
      <c r="D9" s="47">
        <f t="shared" si="2"/>
        <v>6.425874856087177E-2</v>
      </c>
      <c r="E9" s="45">
        <v>3734.9</v>
      </c>
      <c r="F9" s="46">
        <f t="shared" si="1"/>
        <v>0</v>
      </c>
      <c r="G9" s="47">
        <f t="shared" si="3"/>
        <v>6.425874856087177E-2</v>
      </c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</row>
    <row r="10" spans="1:28">
      <c r="A10" s="44">
        <v>0.7</v>
      </c>
      <c r="B10" s="45">
        <v>3734.9</v>
      </c>
      <c r="C10" s="46">
        <f t="shared" si="0"/>
        <v>0</v>
      </c>
      <c r="D10" s="47">
        <f t="shared" si="2"/>
        <v>6.425874856087177E-2</v>
      </c>
      <c r="E10" s="45">
        <v>3734.9</v>
      </c>
      <c r="F10" s="46">
        <f t="shared" si="1"/>
        <v>0</v>
      </c>
      <c r="G10" s="47">
        <f t="shared" si="3"/>
        <v>6.425874856087177E-2</v>
      </c>
      <c r="I10" s="55">
        <v>10</v>
      </c>
      <c r="J10" s="36">
        <v>1.441635</v>
      </c>
      <c r="K10" s="36">
        <v>1.498702</v>
      </c>
      <c r="L10" s="36">
        <v>1.603253</v>
      </c>
      <c r="M10" s="36">
        <v>1.9001729999999999</v>
      </c>
    </row>
    <row r="11" spans="1:28">
      <c r="A11" s="44">
        <v>0.8</v>
      </c>
      <c r="B11" s="49">
        <v>3734.66</v>
      </c>
      <c r="C11" s="46">
        <f>(3734.9-B11)/3734.9</f>
        <v>6.4258748560935087E-5</v>
      </c>
      <c r="D11" s="47">
        <f t="shared" si="2"/>
        <v>6.4262878012991811E-2</v>
      </c>
      <c r="E11" s="49">
        <v>3734.66</v>
      </c>
      <c r="F11" s="46">
        <f>(3734.9-E11)/3734.9</f>
        <v>6.4258748560935087E-5</v>
      </c>
      <c r="G11" s="47">
        <f t="shared" si="3"/>
        <v>6.4262878012991811E-2</v>
      </c>
      <c r="I11" s="55">
        <v>50</v>
      </c>
      <c r="J11" s="36">
        <v>1.570252</v>
      </c>
      <c r="K11" s="36">
        <v>1.627586</v>
      </c>
      <c r="L11" s="36">
        <v>1.733123</v>
      </c>
      <c r="M11" s="36">
        <v>2.04447</v>
      </c>
    </row>
    <row r="12" spans="1:28">
      <c r="A12" s="33">
        <v>0.9</v>
      </c>
      <c r="B12" s="37">
        <v>3733.2</v>
      </c>
      <c r="C12" s="35">
        <f t="shared" ref="C12:C75" si="4">(3734.9-B12)/3734.9</f>
        <v>4.5516613563958145E-4</v>
      </c>
      <c r="D12" s="36">
        <f t="shared" si="2"/>
        <v>6.4288010286081651E-2</v>
      </c>
      <c r="E12" s="37">
        <v>3733.2</v>
      </c>
      <c r="F12" s="35">
        <f t="shared" ref="F12:F75" si="5">(3734.9-E12)/3734.9</f>
        <v>4.5516613563958145E-4</v>
      </c>
      <c r="G12" s="36">
        <f t="shared" si="3"/>
        <v>6.4288010286081651E-2</v>
      </c>
      <c r="I12" s="55">
        <v>100</v>
      </c>
      <c r="J12" s="36">
        <v>1.6257710000000001</v>
      </c>
      <c r="K12" s="36">
        <v>1.683001</v>
      </c>
      <c r="L12" s="36">
        <v>1.7886010000000001</v>
      </c>
      <c r="M12" s="36">
        <v>2.1018840000000001</v>
      </c>
    </row>
    <row r="13" spans="1:28">
      <c r="A13" s="33">
        <v>1</v>
      </c>
      <c r="B13" s="37">
        <v>3730.93</v>
      </c>
      <c r="C13" s="35">
        <f t="shared" si="4"/>
        <v>1.0629467991111554E-3</v>
      </c>
      <c r="D13" s="36">
        <f t="shared" si="2"/>
        <v>6.4327124872350858E-2</v>
      </c>
      <c r="E13" s="37">
        <v>3730.93</v>
      </c>
      <c r="F13" s="35">
        <f t="shared" si="5"/>
        <v>1.0629467991111554E-3</v>
      </c>
      <c r="G13" s="36">
        <f t="shared" si="3"/>
        <v>6.4327124872350858E-2</v>
      </c>
      <c r="I13" s="55">
        <v>250</v>
      </c>
      <c r="J13" s="36">
        <v>1.6988840000000001</v>
      </c>
      <c r="K13" s="36">
        <v>1.7562340000000001</v>
      </c>
      <c r="L13" s="36">
        <v>1.8619110000000001</v>
      </c>
      <c r="M13" s="36">
        <v>2.1763479999999999</v>
      </c>
    </row>
    <row r="14" spans="1:28">
      <c r="A14" s="33">
        <v>1.1000000000000001</v>
      </c>
      <c r="B14" s="37">
        <v>3728.15</v>
      </c>
      <c r="C14" s="35">
        <f t="shared" si="4"/>
        <v>1.8072773032745187E-3</v>
      </c>
      <c r="D14" s="36">
        <f t="shared" si="2"/>
        <v>6.4375092203908107E-2</v>
      </c>
      <c r="E14" s="37">
        <v>3728.15</v>
      </c>
      <c r="F14" s="35">
        <f t="shared" si="5"/>
        <v>1.8072773032745187E-3</v>
      </c>
      <c r="G14" s="36">
        <f t="shared" si="3"/>
        <v>6.4375092203908107E-2</v>
      </c>
      <c r="I14" s="98" t="s">
        <v>60</v>
      </c>
      <c r="J14" s="98"/>
      <c r="K14" s="98"/>
      <c r="L14" s="98"/>
      <c r="M14" s="98"/>
    </row>
    <row r="15" spans="1:28">
      <c r="A15" s="33">
        <v>1.2</v>
      </c>
      <c r="B15" s="37">
        <v>3724.75</v>
      </c>
      <c r="C15" s="35">
        <f t="shared" si="4"/>
        <v>2.7176095745535598E-3</v>
      </c>
      <c r="D15" s="36">
        <f t="shared" si="2"/>
        <v>6.4433854621115505E-2</v>
      </c>
      <c r="E15" s="37">
        <v>3724.75</v>
      </c>
      <c r="F15" s="35">
        <f t="shared" si="5"/>
        <v>2.7176095745535598E-3</v>
      </c>
      <c r="G15" s="36">
        <f t="shared" si="3"/>
        <v>6.4433854621115505E-2</v>
      </c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</row>
    <row r="16" spans="1:28">
      <c r="A16" s="33">
        <v>1.3</v>
      </c>
      <c r="B16" s="34">
        <v>3720.22</v>
      </c>
      <c r="C16" s="35">
        <f t="shared" si="4"/>
        <v>3.9304934536400684E-3</v>
      </c>
      <c r="D16" s="36">
        <f t="shared" si="2"/>
        <v>6.4512313787894265E-2</v>
      </c>
      <c r="E16" s="34">
        <v>3720.22</v>
      </c>
      <c r="F16" s="35">
        <f t="shared" si="5"/>
        <v>3.9304934536400684E-3</v>
      </c>
      <c r="G16" s="36">
        <f t="shared" si="3"/>
        <v>6.4512313787894265E-2</v>
      </c>
      <c r="I16" s="55">
        <v>10</v>
      </c>
      <c r="J16" s="36">
        <v>1.441635</v>
      </c>
      <c r="K16" s="36">
        <v>1.4994400000000001</v>
      </c>
      <c r="L16" s="43">
        <v>1.608339</v>
      </c>
      <c r="M16" s="43">
        <v>2.0501719999999999</v>
      </c>
    </row>
    <row r="17" spans="1:13">
      <c r="A17" s="33">
        <v>1.4</v>
      </c>
      <c r="B17" s="34">
        <v>3708.99</v>
      </c>
      <c r="C17" s="35">
        <f t="shared" si="4"/>
        <v>6.9372673967175317E-3</v>
      </c>
      <c r="D17" s="36">
        <f t="shared" si="2"/>
        <v>6.4707642781458033E-2</v>
      </c>
      <c r="E17" s="34">
        <v>3708.99</v>
      </c>
      <c r="F17" s="35">
        <f t="shared" si="5"/>
        <v>6.9372673967175317E-3</v>
      </c>
      <c r="G17" s="36">
        <f t="shared" si="3"/>
        <v>6.4707642781458033E-2</v>
      </c>
      <c r="I17" s="55">
        <v>50</v>
      </c>
      <c r="J17" s="36">
        <v>1.570252</v>
      </c>
      <c r="K17" s="36">
        <v>1.6282760000000001</v>
      </c>
      <c r="L17" s="43">
        <v>1.7384329999999999</v>
      </c>
      <c r="M17" s="43">
        <v>2.2079949999999999</v>
      </c>
    </row>
    <row r="18" spans="1:13">
      <c r="A18" s="33">
        <v>1.5</v>
      </c>
      <c r="B18" s="34">
        <v>3691.9500000000003</v>
      </c>
      <c r="C18" s="35">
        <f t="shared" si="4"/>
        <v>1.1499638544539297E-2</v>
      </c>
      <c r="D18" s="36">
        <f t="shared" si="2"/>
        <v>6.5006297485068865E-2</v>
      </c>
      <c r="E18" s="34">
        <v>3691.9500000000003</v>
      </c>
      <c r="F18" s="35">
        <f t="shared" si="5"/>
        <v>1.1499638544539297E-2</v>
      </c>
      <c r="G18" s="36">
        <f t="shared" si="3"/>
        <v>6.5006297485068865E-2</v>
      </c>
      <c r="I18" s="55">
        <v>100</v>
      </c>
      <c r="J18" s="36">
        <v>1.6257710000000001</v>
      </c>
      <c r="K18" s="36">
        <v>1.6837230000000001</v>
      </c>
      <c r="L18" s="43">
        <v>1.794057</v>
      </c>
      <c r="M18" s="43">
        <v>2.267503</v>
      </c>
    </row>
    <row r="19" spans="1:13">
      <c r="A19" s="33">
        <v>1.6</v>
      </c>
      <c r="B19" s="37">
        <v>3670.78</v>
      </c>
      <c r="C19" s="35">
        <f t="shared" si="4"/>
        <v>1.7167795657179546E-2</v>
      </c>
      <c r="D19" s="36">
        <f t="shared" si="2"/>
        <v>6.5381199636044648E-2</v>
      </c>
      <c r="E19" s="37">
        <v>3670.78</v>
      </c>
      <c r="F19" s="35">
        <f t="shared" si="5"/>
        <v>1.7167795657179546E-2</v>
      </c>
      <c r="G19" s="36">
        <f t="shared" si="3"/>
        <v>6.5381199636044648E-2</v>
      </c>
      <c r="I19" s="55">
        <v>250</v>
      </c>
      <c r="J19" s="36">
        <v>1.6988840000000001</v>
      </c>
      <c r="K19" s="36">
        <v>1.756923</v>
      </c>
      <c r="L19" s="43">
        <v>1.8673439999999999</v>
      </c>
      <c r="M19" s="43">
        <v>2.3430909999999998</v>
      </c>
    </row>
    <row r="20" spans="1:13">
      <c r="A20" s="33">
        <v>1.7</v>
      </c>
      <c r="B20" s="37">
        <v>3646.98</v>
      </c>
      <c r="C20" s="35">
        <f t="shared" si="4"/>
        <v>2.3540121556132713E-2</v>
      </c>
      <c r="D20" s="36">
        <f t="shared" si="2"/>
        <v>6.5807873912113582E-2</v>
      </c>
      <c r="E20" s="37">
        <v>3646.98</v>
      </c>
      <c r="F20" s="35">
        <f t="shared" si="5"/>
        <v>2.3540121556132713E-2</v>
      </c>
      <c r="G20" s="36">
        <f t="shared" si="3"/>
        <v>6.5807873912113582E-2</v>
      </c>
      <c r="I20" s="98" t="s">
        <v>78</v>
      </c>
      <c r="J20" s="98"/>
      <c r="K20" s="98"/>
      <c r="L20" s="98"/>
      <c r="M20" s="98"/>
    </row>
    <row r="21" spans="1:13">
      <c r="A21" s="33">
        <v>1.8</v>
      </c>
      <c r="B21" s="37">
        <v>3621.5499999999997</v>
      </c>
      <c r="C21" s="35">
        <f t="shared" si="4"/>
        <v>3.0348871455728496E-2</v>
      </c>
      <c r="D21" s="36">
        <f t="shared" si="2"/>
        <v>6.6269967279203659E-2</v>
      </c>
      <c r="E21" s="37">
        <v>3621.5499999999997</v>
      </c>
      <c r="F21" s="35">
        <f t="shared" si="5"/>
        <v>3.0348871455728496E-2</v>
      </c>
      <c r="G21" s="36">
        <f t="shared" si="3"/>
        <v>6.6269967279203659E-2</v>
      </c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</row>
    <row r="22" spans="1:13">
      <c r="A22" s="33">
        <v>1.9</v>
      </c>
      <c r="B22" s="34">
        <v>3594.36</v>
      </c>
      <c r="C22" s="35">
        <f t="shared" si="4"/>
        <v>3.7628852178103821E-2</v>
      </c>
      <c r="D22" s="36">
        <f t="shared" si="2"/>
        <v>6.6771274997496077E-2</v>
      </c>
      <c r="E22" s="34">
        <v>3594.36</v>
      </c>
      <c r="F22" s="35">
        <f t="shared" si="5"/>
        <v>3.7628852178103821E-2</v>
      </c>
      <c r="G22" s="36">
        <f t="shared" si="3"/>
        <v>6.6771274997496077E-2</v>
      </c>
      <c r="I22" s="55">
        <v>10</v>
      </c>
      <c r="J22" s="36">
        <f>J16+7.1</f>
        <v>8.5416349999999994</v>
      </c>
      <c r="K22" s="36">
        <f t="shared" ref="K22:M22" si="6">K16+7.1</f>
        <v>8.5994399999999995</v>
      </c>
      <c r="L22" s="36">
        <f t="shared" si="6"/>
        <v>8.7083389999999987</v>
      </c>
      <c r="M22" s="36">
        <f t="shared" si="6"/>
        <v>9.1501719999999995</v>
      </c>
    </row>
    <row r="23" spans="1:13">
      <c r="A23" s="33">
        <v>2</v>
      </c>
      <c r="B23" s="34">
        <v>3565.46</v>
      </c>
      <c r="C23" s="35">
        <f t="shared" si="4"/>
        <v>4.5366676483975486E-2</v>
      </c>
      <c r="D23" s="36">
        <f t="shared" si="2"/>
        <v>6.731249263769612E-2</v>
      </c>
      <c r="E23" s="34">
        <v>3565.46</v>
      </c>
      <c r="F23" s="35">
        <f t="shared" si="5"/>
        <v>4.5366676483975486E-2</v>
      </c>
      <c r="G23" s="36">
        <f t="shared" si="3"/>
        <v>6.731249263769612E-2</v>
      </c>
      <c r="I23" s="55">
        <v>50</v>
      </c>
      <c r="J23" s="36">
        <f t="shared" ref="J23:M25" si="7">J17+7.1</f>
        <v>8.6702519999999996</v>
      </c>
      <c r="K23" s="36">
        <f t="shared" si="7"/>
        <v>8.7282759999999993</v>
      </c>
      <c r="L23" s="36">
        <f t="shared" si="7"/>
        <v>8.8384330000000002</v>
      </c>
      <c r="M23" s="36">
        <f t="shared" si="7"/>
        <v>9.307995</v>
      </c>
    </row>
    <row r="24" spans="1:13">
      <c r="A24" s="33">
        <v>2.1</v>
      </c>
      <c r="B24" s="34">
        <v>3534.71</v>
      </c>
      <c r="C24" s="35">
        <f t="shared" si="4"/>
        <v>5.3599828643337184E-2</v>
      </c>
      <c r="D24" s="36">
        <f t="shared" si="2"/>
        <v>6.7898073675068116E-2</v>
      </c>
      <c r="E24" s="34">
        <v>3534.71</v>
      </c>
      <c r="F24" s="35">
        <f t="shared" si="5"/>
        <v>5.3599828643337184E-2</v>
      </c>
      <c r="G24" s="36">
        <f t="shared" si="3"/>
        <v>6.7898073675068116E-2</v>
      </c>
      <c r="I24" s="55">
        <v>100</v>
      </c>
      <c r="J24" s="36">
        <f t="shared" si="7"/>
        <v>8.7257709999999999</v>
      </c>
      <c r="K24" s="36">
        <f t="shared" si="7"/>
        <v>8.7837230000000002</v>
      </c>
      <c r="L24" s="36">
        <f t="shared" si="7"/>
        <v>8.8940570000000001</v>
      </c>
      <c r="M24" s="36">
        <f t="shared" si="7"/>
        <v>9.3675029999999992</v>
      </c>
    </row>
    <row r="25" spans="1:13">
      <c r="A25" s="33">
        <v>2.2000000000000002</v>
      </c>
      <c r="B25" s="34">
        <v>3501.46</v>
      </c>
      <c r="C25" s="35">
        <f t="shared" si="4"/>
        <v>6.2502342766874622E-2</v>
      </c>
      <c r="D25" s="36">
        <f t="shared" si="2"/>
        <v>6.8542836416808986E-2</v>
      </c>
      <c r="E25" s="34">
        <v>3501.46</v>
      </c>
      <c r="F25" s="35">
        <f t="shared" si="5"/>
        <v>6.2502342766874622E-2</v>
      </c>
      <c r="G25" s="36">
        <f t="shared" si="3"/>
        <v>6.8542836416808986E-2</v>
      </c>
      <c r="I25" s="55">
        <v>250</v>
      </c>
      <c r="J25" s="36">
        <f t="shared" si="7"/>
        <v>8.7988839999999993</v>
      </c>
      <c r="K25" s="36">
        <f t="shared" si="7"/>
        <v>8.8569230000000001</v>
      </c>
      <c r="L25" s="36">
        <f t="shared" si="7"/>
        <v>8.9673439999999989</v>
      </c>
      <c r="M25" s="36">
        <f t="shared" si="7"/>
        <v>9.443090999999999</v>
      </c>
    </row>
    <row r="26" spans="1:13">
      <c r="A26" s="33">
        <v>2.2999999999999998</v>
      </c>
      <c r="B26" s="34">
        <v>3466.5099999999998</v>
      </c>
      <c r="C26" s="35">
        <f t="shared" si="4"/>
        <v>7.1860023026051656E-2</v>
      </c>
      <c r="D26" s="36">
        <f t="shared" si="2"/>
        <v>6.9233898070393568E-2</v>
      </c>
      <c r="E26" s="34">
        <v>3466.5099999999998</v>
      </c>
      <c r="F26" s="35">
        <f t="shared" si="5"/>
        <v>7.1860023026051656E-2</v>
      </c>
      <c r="G26" s="36">
        <f t="shared" si="3"/>
        <v>6.9233898070393568E-2</v>
      </c>
    </row>
    <row r="27" spans="1:13">
      <c r="A27" s="13">
        <v>2.4</v>
      </c>
      <c r="B27" s="14">
        <v>3430.2400000000002</v>
      </c>
      <c r="C27" s="5">
        <f t="shared" si="4"/>
        <v>8.1571126402313274E-2</v>
      </c>
      <c r="D27" s="12">
        <f t="shared" si="2"/>
        <v>6.9965949904379862E-2</v>
      </c>
      <c r="E27" s="14">
        <v>3430.2400000000002</v>
      </c>
      <c r="F27" s="5">
        <f t="shared" si="5"/>
        <v>8.1571126402313274E-2</v>
      </c>
      <c r="G27" s="12">
        <f t="shared" si="3"/>
        <v>6.9965949904379862E-2</v>
      </c>
    </row>
    <row r="28" spans="1:13">
      <c r="A28" s="13">
        <v>2.5</v>
      </c>
      <c r="B28" s="14">
        <v>3392</v>
      </c>
      <c r="C28" s="5">
        <f t="shared" si="4"/>
        <v>9.1809687006345578E-2</v>
      </c>
      <c r="D28" s="12">
        <f t="shared" si="2"/>
        <v>7.0754716981132074E-2</v>
      </c>
      <c r="E28" s="14">
        <v>3392</v>
      </c>
      <c r="F28" s="5">
        <f t="shared" si="5"/>
        <v>9.1809687006345578E-2</v>
      </c>
      <c r="G28" s="12">
        <f t="shared" si="3"/>
        <v>7.0754716981132074E-2</v>
      </c>
    </row>
    <row r="29" spans="1:13">
      <c r="A29" s="13">
        <v>2.6</v>
      </c>
      <c r="B29" s="14">
        <v>3351.1</v>
      </c>
      <c r="C29" s="5">
        <f t="shared" si="4"/>
        <v>0.10276044874026083</v>
      </c>
      <c r="D29" s="12">
        <f t="shared" si="2"/>
        <v>7.1618274596401188E-2</v>
      </c>
      <c r="E29" s="14">
        <v>3351.1</v>
      </c>
      <c r="F29" s="5">
        <f t="shared" si="5"/>
        <v>0.10276044874026083</v>
      </c>
      <c r="G29" s="12">
        <f t="shared" si="3"/>
        <v>7.1618274596401188E-2</v>
      </c>
    </row>
    <row r="30" spans="1:13">
      <c r="A30" s="13">
        <v>2.7</v>
      </c>
      <c r="B30" s="16">
        <v>3310.21</v>
      </c>
      <c r="C30" s="5">
        <f t="shared" si="4"/>
        <v>0.11370853302631932</v>
      </c>
      <c r="D30" s="12">
        <f t="shared" si="2"/>
        <v>7.2502952984855942E-2</v>
      </c>
      <c r="E30" s="16">
        <v>3310.21</v>
      </c>
      <c r="F30" s="5">
        <f t="shared" si="5"/>
        <v>0.11370853302631932</v>
      </c>
      <c r="G30" s="12">
        <f t="shared" si="3"/>
        <v>7.2502952984855942E-2</v>
      </c>
    </row>
    <row r="31" spans="1:13">
      <c r="A31" s="13">
        <v>2.8</v>
      </c>
      <c r="B31" s="16">
        <v>3269.42</v>
      </c>
      <c r="C31" s="5">
        <f t="shared" si="4"/>
        <v>0.12462984283381082</v>
      </c>
      <c r="D31" s="12">
        <f t="shared" si="2"/>
        <v>7.3407515706149715E-2</v>
      </c>
      <c r="E31" s="16">
        <v>3269.42</v>
      </c>
      <c r="F31" s="5">
        <f t="shared" si="5"/>
        <v>0.12462984283381082</v>
      </c>
      <c r="G31" s="12">
        <f t="shared" si="3"/>
        <v>7.3407515706149715E-2</v>
      </c>
    </row>
    <row r="32" spans="1:13">
      <c r="A32" s="13">
        <v>2.9</v>
      </c>
      <c r="B32" s="16">
        <v>3228.2999999999997</v>
      </c>
      <c r="C32" s="5">
        <f t="shared" si="4"/>
        <v>0.1356395084205736</v>
      </c>
      <c r="D32" s="12">
        <f t="shared" si="2"/>
        <v>7.4342533221819537E-2</v>
      </c>
      <c r="E32" s="16">
        <v>3228.2999999999997</v>
      </c>
      <c r="F32" s="5">
        <f t="shared" si="5"/>
        <v>0.1356395084205736</v>
      </c>
      <c r="G32" s="12">
        <f t="shared" si="3"/>
        <v>7.4342533221819537E-2</v>
      </c>
    </row>
    <row r="33" spans="1:7">
      <c r="A33" s="13">
        <v>3</v>
      </c>
      <c r="B33" s="16">
        <v>3186.57</v>
      </c>
      <c r="C33" s="5">
        <f t="shared" si="4"/>
        <v>0.14681249832659507</v>
      </c>
      <c r="D33" s="12">
        <f t="shared" si="2"/>
        <v>7.5316092224554931E-2</v>
      </c>
      <c r="E33" s="16">
        <v>3186.57</v>
      </c>
      <c r="F33" s="5">
        <f t="shared" si="5"/>
        <v>0.14681249832659507</v>
      </c>
      <c r="G33" s="12">
        <f t="shared" si="3"/>
        <v>7.5316092224554931E-2</v>
      </c>
    </row>
    <row r="34" spans="1:7">
      <c r="A34" s="13">
        <v>3.1</v>
      </c>
      <c r="B34" s="16">
        <v>3143.9900000000002</v>
      </c>
      <c r="C34" s="5">
        <f t="shared" si="4"/>
        <v>0.15821307130043638</v>
      </c>
      <c r="D34" s="12">
        <f t="shared" si="2"/>
        <v>7.6336120661961382E-2</v>
      </c>
      <c r="E34" s="16">
        <v>3143.9900000000002</v>
      </c>
      <c r="F34" s="5">
        <f t="shared" si="5"/>
        <v>0.15821307130043638</v>
      </c>
      <c r="G34" s="12">
        <f t="shared" si="3"/>
        <v>7.6336120661961382E-2</v>
      </c>
    </row>
    <row r="35" spans="1:7">
      <c r="A35" s="13">
        <v>3.2</v>
      </c>
      <c r="B35" s="14">
        <v>3101.6099999999997</v>
      </c>
      <c r="C35" s="5">
        <f t="shared" si="4"/>
        <v>0.16956009531714381</v>
      </c>
      <c r="D35" s="12">
        <f t="shared" si="2"/>
        <v>7.7379167593604622E-2</v>
      </c>
      <c r="E35" s="14">
        <v>3101.6099999999997</v>
      </c>
      <c r="F35" s="5">
        <f t="shared" si="5"/>
        <v>0.16956009531714381</v>
      </c>
      <c r="G35" s="12">
        <f t="shared" si="3"/>
        <v>7.7379167593604622E-2</v>
      </c>
    </row>
    <row r="36" spans="1:7">
      <c r="A36" s="13">
        <v>3.3</v>
      </c>
      <c r="B36" s="14">
        <v>3059.6</v>
      </c>
      <c r="C36" s="5">
        <f t="shared" si="4"/>
        <v>0.18080805376315301</v>
      </c>
      <c r="D36" s="12">
        <f t="shared" si="2"/>
        <v>7.8441626356386462E-2</v>
      </c>
      <c r="E36" s="14">
        <v>3059.6</v>
      </c>
      <c r="F36" s="5">
        <f t="shared" si="5"/>
        <v>0.18080805376315301</v>
      </c>
      <c r="G36" s="12">
        <f t="shared" si="3"/>
        <v>7.8441626356386462E-2</v>
      </c>
    </row>
    <row r="37" spans="1:7">
      <c r="A37" s="13">
        <v>3.4</v>
      </c>
      <c r="B37" s="14">
        <v>3017.73</v>
      </c>
      <c r="C37" s="5">
        <f t="shared" si="4"/>
        <v>0.1920185279391684</v>
      </c>
      <c r="D37" s="12">
        <f t="shared" si="2"/>
        <v>7.9529977831018672E-2</v>
      </c>
      <c r="E37" s="14">
        <v>3017.73</v>
      </c>
      <c r="F37" s="5">
        <f t="shared" si="5"/>
        <v>0.1920185279391684</v>
      </c>
      <c r="G37" s="12">
        <f t="shared" si="3"/>
        <v>7.9529977831018672E-2</v>
      </c>
    </row>
    <row r="38" spans="1:7">
      <c r="A38" s="13">
        <v>3.5</v>
      </c>
      <c r="B38" s="16">
        <v>2975.93</v>
      </c>
      <c r="C38" s="5">
        <f t="shared" si="4"/>
        <v>0.20321025998018694</v>
      </c>
      <c r="D38" s="12">
        <f t="shared" si="2"/>
        <v>8.0647058230536348E-2</v>
      </c>
      <c r="E38" s="16">
        <v>2975.93</v>
      </c>
      <c r="F38" s="5">
        <f t="shared" si="5"/>
        <v>0.20321025998018694</v>
      </c>
      <c r="G38" s="12">
        <f t="shared" si="3"/>
        <v>8.0647058230536348E-2</v>
      </c>
    </row>
    <row r="39" spans="1:7">
      <c r="A39" s="13">
        <v>3.6</v>
      </c>
      <c r="B39" s="16">
        <v>2934.32</v>
      </c>
      <c r="C39" s="5">
        <f t="shared" si="4"/>
        <v>0.21435112051192801</v>
      </c>
      <c r="D39" s="12">
        <f t="shared" si="2"/>
        <v>8.1790670410861799E-2</v>
      </c>
      <c r="E39" s="16">
        <v>2934.32</v>
      </c>
      <c r="F39" s="5">
        <f t="shared" si="5"/>
        <v>0.21435112051192801</v>
      </c>
      <c r="G39" s="12">
        <f t="shared" si="3"/>
        <v>8.1790670410861799E-2</v>
      </c>
    </row>
    <row r="40" spans="1:7">
      <c r="A40" s="13">
        <v>3.7</v>
      </c>
      <c r="B40" s="16">
        <v>2892.9</v>
      </c>
      <c r="C40" s="5">
        <f t="shared" si="4"/>
        <v>0.22544110953439181</v>
      </c>
      <c r="D40" s="12">
        <f t="shared" si="2"/>
        <v>8.2961733900238518E-2</v>
      </c>
      <c r="E40" s="16">
        <v>2892.9</v>
      </c>
      <c r="F40" s="5">
        <f t="shared" si="5"/>
        <v>0.22544110953439181</v>
      </c>
      <c r="G40" s="12">
        <f t="shared" si="3"/>
        <v>8.2961733900238518E-2</v>
      </c>
    </row>
    <row r="41" spans="1:7">
      <c r="A41" s="13">
        <v>3.8</v>
      </c>
      <c r="B41" s="16">
        <v>2851.56</v>
      </c>
      <c r="C41" s="5">
        <f t="shared" si="4"/>
        <v>0.23650967897400202</v>
      </c>
      <c r="D41" s="12">
        <f t="shared" si="2"/>
        <v>8.4164457349661242E-2</v>
      </c>
      <c r="E41" s="16">
        <v>2851.56</v>
      </c>
      <c r="F41" s="5">
        <f t="shared" si="5"/>
        <v>0.23650967897400202</v>
      </c>
      <c r="G41" s="12">
        <f t="shared" si="3"/>
        <v>8.4164457349661242E-2</v>
      </c>
    </row>
    <row r="42" spans="1:7">
      <c r="A42" s="13">
        <v>3.9</v>
      </c>
      <c r="B42" s="16">
        <v>2810.55</v>
      </c>
      <c r="C42" s="5">
        <f t="shared" si="4"/>
        <v>0.2474898926343409</v>
      </c>
      <c r="D42" s="12">
        <f t="shared" si="2"/>
        <v>8.5392538826919995E-2</v>
      </c>
      <c r="E42" s="16">
        <v>2810.55</v>
      </c>
      <c r="F42" s="5">
        <f t="shared" si="5"/>
        <v>0.2474898926343409</v>
      </c>
      <c r="G42" s="12">
        <f t="shared" si="3"/>
        <v>8.5392538826919995E-2</v>
      </c>
    </row>
    <row r="43" spans="1:7">
      <c r="A43" s="13">
        <v>4</v>
      </c>
      <c r="B43" s="14">
        <v>2769.77</v>
      </c>
      <c r="C43" s="5">
        <f t="shared" si="4"/>
        <v>0.25840852499397576</v>
      </c>
      <c r="D43" s="12">
        <f t="shared" si="2"/>
        <v>8.6649794026218779E-2</v>
      </c>
      <c r="E43" s="14">
        <v>2769.77</v>
      </c>
      <c r="F43" s="5">
        <f t="shared" si="5"/>
        <v>0.25840852499397576</v>
      </c>
      <c r="G43" s="12">
        <f t="shared" si="3"/>
        <v>8.6649794026218779E-2</v>
      </c>
    </row>
    <row r="44" spans="1:7">
      <c r="A44" s="13">
        <v>4.0999999999999996</v>
      </c>
      <c r="B44" s="14">
        <v>2729.2200000000003</v>
      </c>
      <c r="C44" s="5">
        <f t="shared" si="4"/>
        <v>0.2692655760529063</v>
      </c>
      <c r="D44" s="12">
        <f t="shared" si="2"/>
        <v>8.7937212830039344E-2</v>
      </c>
      <c r="E44" s="14">
        <v>2729.2200000000003</v>
      </c>
      <c r="F44" s="5">
        <f t="shared" si="5"/>
        <v>0.2692655760529063</v>
      </c>
      <c r="G44" s="12">
        <f t="shared" si="3"/>
        <v>8.7937212830039344E-2</v>
      </c>
    </row>
    <row r="45" spans="1:7">
      <c r="A45" s="13">
        <v>4.2</v>
      </c>
      <c r="B45" s="14">
        <v>2689</v>
      </c>
      <c r="C45" s="5">
        <f t="shared" si="4"/>
        <v>0.28003427133256581</v>
      </c>
      <c r="D45" s="12">
        <f t="shared" si="2"/>
        <v>8.9252510226850129E-2</v>
      </c>
      <c r="E45" s="14">
        <v>2689</v>
      </c>
      <c r="F45" s="5">
        <f t="shared" si="5"/>
        <v>0.28003427133256581</v>
      </c>
      <c r="G45" s="12">
        <f t="shared" si="3"/>
        <v>8.9252510226850129E-2</v>
      </c>
    </row>
    <row r="46" spans="1:7">
      <c r="A46" s="13">
        <v>4.3</v>
      </c>
      <c r="B46" s="16">
        <v>2649.05</v>
      </c>
      <c r="C46" s="5">
        <f t="shared" si="4"/>
        <v>0.29073067552009424</v>
      </c>
      <c r="D46" s="12">
        <f t="shared" si="2"/>
        <v>9.0598516449293134E-2</v>
      </c>
      <c r="E46" s="16">
        <v>2649.05</v>
      </c>
      <c r="F46" s="5">
        <f t="shared" si="5"/>
        <v>0.29073067552009424</v>
      </c>
      <c r="G46" s="12">
        <f t="shared" si="3"/>
        <v>9.0598516449293134E-2</v>
      </c>
    </row>
    <row r="47" spans="1:7">
      <c r="A47" s="13">
        <v>4.4000000000000004</v>
      </c>
      <c r="B47" s="16">
        <v>2609.39</v>
      </c>
      <c r="C47" s="5">
        <f t="shared" si="4"/>
        <v>0.30134943371977835</v>
      </c>
      <c r="D47" s="12">
        <f t="shared" si="2"/>
        <v>9.1975519182644225E-2</v>
      </c>
      <c r="E47" s="16">
        <v>2609.39</v>
      </c>
      <c r="F47" s="5">
        <f t="shared" si="5"/>
        <v>0.30134943371977835</v>
      </c>
      <c r="G47" s="12">
        <f t="shared" si="3"/>
        <v>9.1975519182644225E-2</v>
      </c>
    </row>
    <row r="48" spans="1:7">
      <c r="A48" s="13">
        <v>4.5</v>
      </c>
      <c r="B48" s="16">
        <v>2569.9</v>
      </c>
      <c r="C48" s="5">
        <f t="shared" si="4"/>
        <v>0.3119226753058984</v>
      </c>
      <c r="D48" s="12">
        <f t="shared" si="2"/>
        <v>9.3388847815090076E-2</v>
      </c>
      <c r="E48" s="16">
        <v>2569.9</v>
      </c>
      <c r="F48" s="5">
        <f t="shared" si="5"/>
        <v>0.3119226753058984</v>
      </c>
      <c r="G48" s="12">
        <f t="shared" si="3"/>
        <v>9.3388847815090076E-2</v>
      </c>
    </row>
    <row r="49" spans="1:7">
      <c r="A49" s="13">
        <v>4.5999999999999996</v>
      </c>
      <c r="B49" s="16">
        <v>2530.56</v>
      </c>
      <c r="C49" s="5">
        <f t="shared" si="4"/>
        <v>0.32245575517416802</v>
      </c>
      <c r="D49" s="12">
        <f t="shared" si="2"/>
        <v>9.4840667678300461E-2</v>
      </c>
      <c r="E49" s="16">
        <v>2530.56</v>
      </c>
      <c r="F49" s="5">
        <f t="shared" si="5"/>
        <v>0.32245575517416802</v>
      </c>
      <c r="G49" s="12">
        <f t="shared" si="3"/>
        <v>9.4840667678300461E-2</v>
      </c>
    </row>
    <row r="50" spans="1:7">
      <c r="A50" s="13">
        <v>4.7</v>
      </c>
      <c r="B50" s="16">
        <v>2491.39</v>
      </c>
      <c r="C50" s="5">
        <f t="shared" si="4"/>
        <v>0.33294331842887365</v>
      </c>
      <c r="D50" s="12">
        <f t="shared" si="2"/>
        <v>9.6331766604184813E-2</v>
      </c>
      <c r="E50" s="16">
        <v>2491.39</v>
      </c>
      <c r="F50" s="5">
        <f t="shared" si="5"/>
        <v>0.33294331842887365</v>
      </c>
      <c r="G50" s="12">
        <f t="shared" si="3"/>
        <v>9.6331766604184813E-2</v>
      </c>
    </row>
    <row r="51" spans="1:7">
      <c r="A51" s="13">
        <v>4.8</v>
      </c>
      <c r="B51" s="14">
        <v>2452.5300000000002</v>
      </c>
      <c r="C51" s="5">
        <f t="shared" si="4"/>
        <v>0.34334788080002138</v>
      </c>
      <c r="D51" s="12">
        <f t="shared" si="2"/>
        <v>9.7858130175777658E-2</v>
      </c>
      <c r="E51" s="14">
        <v>2452.5300000000002</v>
      </c>
      <c r="F51" s="5">
        <f t="shared" si="5"/>
        <v>0.34334788080002138</v>
      </c>
      <c r="G51" s="12">
        <f t="shared" si="3"/>
        <v>9.7858130175777658E-2</v>
      </c>
    </row>
    <row r="52" spans="1:7">
      <c r="A52" s="13">
        <v>4.9000000000000004</v>
      </c>
      <c r="B52" s="14">
        <v>2414.02</v>
      </c>
      <c r="C52" s="5">
        <f t="shared" si="4"/>
        <v>0.35365873249618468</v>
      </c>
      <c r="D52" s="12">
        <f t="shared" si="2"/>
        <v>9.9419226021325427E-2</v>
      </c>
      <c r="E52" s="14">
        <v>2414.02</v>
      </c>
      <c r="F52" s="5">
        <f t="shared" si="5"/>
        <v>0.35365873249618468</v>
      </c>
      <c r="G52" s="12">
        <f t="shared" si="3"/>
        <v>9.9419226021325427E-2</v>
      </c>
    </row>
    <row r="53" spans="1:7">
      <c r="A53" s="13">
        <v>5</v>
      </c>
      <c r="B53" s="14">
        <v>2375.92</v>
      </c>
      <c r="C53" s="5">
        <f t="shared" si="4"/>
        <v>0.36385980883022301</v>
      </c>
      <c r="D53" s="12">
        <f t="shared" si="2"/>
        <v>0.10101350213811913</v>
      </c>
      <c r="E53" s="14">
        <v>2375.92</v>
      </c>
      <c r="F53" s="5">
        <f t="shared" si="5"/>
        <v>0.36385980883022301</v>
      </c>
      <c r="G53" s="12">
        <f t="shared" si="3"/>
        <v>0.10101350213811913</v>
      </c>
    </row>
    <row r="54" spans="1:7">
      <c r="A54" s="13">
        <v>5.0999999999999996</v>
      </c>
      <c r="B54" s="16">
        <v>2338.17</v>
      </c>
      <c r="C54" s="5">
        <f t="shared" si="4"/>
        <v>0.3739671744892768</v>
      </c>
      <c r="D54" s="12">
        <f t="shared" si="2"/>
        <v>0.10264437572973735</v>
      </c>
      <c r="E54" s="16">
        <v>2338.17</v>
      </c>
      <c r="F54" s="5">
        <f t="shared" si="5"/>
        <v>0.3739671744892768</v>
      </c>
      <c r="G54" s="12">
        <f t="shared" si="3"/>
        <v>0.10264437572973735</v>
      </c>
    </row>
    <row r="55" spans="1:7">
      <c r="A55" s="13">
        <v>5.2</v>
      </c>
      <c r="B55" s="16">
        <v>2300.92</v>
      </c>
      <c r="C55" s="5">
        <f t="shared" si="4"/>
        <v>0.38394066775549546</v>
      </c>
      <c r="D55" s="12">
        <f t="shared" si="2"/>
        <v>0.10430610364549832</v>
      </c>
      <c r="E55" s="16">
        <v>2300.92</v>
      </c>
      <c r="F55" s="5">
        <f t="shared" si="5"/>
        <v>0.38394066775549546</v>
      </c>
      <c r="G55" s="12">
        <f t="shared" si="3"/>
        <v>0.10430610364549832</v>
      </c>
    </row>
    <row r="56" spans="1:7">
      <c r="A56" s="13">
        <v>5.3</v>
      </c>
      <c r="B56" s="16">
        <v>2264.02</v>
      </c>
      <c r="C56" s="5">
        <f t="shared" si="4"/>
        <v>0.39382045034672952</v>
      </c>
      <c r="D56" s="12">
        <f t="shared" si="2"/>
        <v>0.10600613068789146</v>
      </c>
      <c r="E56" s="16">
        <v>2264.02</v>
      </c>
      <c r="F56" s="5">
        <f t="shared" si="5"/>
        <v>0.39382045034672952</v>
      </c>
      <c r="G56" s="12">
        <f t="shared" si="3"/>
        <v>0.10600613068789146</v>
      </c>
    </row>
    <row r="57" spans="1:7">
      <c r="A57" s="13">
        <v>5.4</v>
      </c>
      <c r="B57" s="16">
        <v>2227.75</v>
      </c>
      <c r="C57" s="5">
        <f t="shared" si="4"/>
        <v>0.40353155372299127</v>
      </c>
      <c r="D57" s="12">
        <f t="shared" si="2"/>
        <v>0.10773201660868589</v>
      </c>
      <c r="E57" s="16">
        <v>2227.75</v>
      </c>
      <c r="F57" s="5">
        <f t="shared" si="5"/>
        <v>0.40353155372299127</v>
      </c>
      <c r="G57" s="12">
        <f t="shared" si="3"/>
        <v>0.10773201660868589</v>
      </c>
    </row>
    <row r="58" spans="1:7">
      <c r="A58" s="13">
        <v>5.5</v>
      </c>
      <c r="B58" s="16">
        <v>2192.14</v>
      </c>
      <c r="C58" s="5">
        <f t="shared" si="4"/>
        <v>0.41306594554071063</v>
      </c>
      <c r="D58" s="12">
        <f t="shared" si="2"/>
        <v>0.1094820586276424</v>
      </c>
      <c r="E58" s="16">
        <v>2192.14</v>
      </c>
      <c r="F58" s="5">
        <f t="shared" si="5"/>
        <v>0.41306594554071063</v>
      </c>
      <c r="G58" s="12">
        <f t="shared" si="3"/>
        <v>0.1094820586276424</v>
      </c>
    </row>
    <row r="59" spans="1:7">
      <c r="A59" s="13">
        <v>5.6</v>
      </c>
      <c r="B59" s="14">
        <v>2156.89</v>
      </c>
      <c r="C59" s="5">
        <f t="shared" si="4"/>
        <v>0.4225039492355887</v>
      </c>
      <c r="D59" s="12">
        <f t="shared" si="2"/>
        <v>0.1112713212078502</v>
      </c>
      <c r="E59" s="14">
        <v>2156.89</v>
      </c>
      <c r="F59" s="5">
        <f t="shared" si="5"/>
        <v>0.4225039492355887</v>
      </c>
      <c r="G59" s="12">
        <f t="shared" si="3"/>
        <v>0.1112713212078502</v>
      </c>
    </row>
    <row r="60" spans="1:7">
      <c r="A60" s="13">
        <v>5.7</v>
      </c>
      <c r="B60" s="14">
        <v>2122.09</v>
      </c>
      <c r="C60" s="5">
        <f t="shared" si="4"/>
        <v>0.43182146777691505</v>
      </c>
      <c r="D60" s="12">
        <f t="shared" si="2"/>
        <v>0.11309605153410081</v>
      </c>
      <c r="E60" s="14">
        <v>2122.09</v>
      </c>
      <c r="F60" s="5">
        <f t="shared" si="5"/>
        <v>0.43182146777691505</v>
      </c>
      <c r="G60" s="12">
        <f t="shared" si="3"/>
        <v>0.11309605153410081</v>
      </c>
    </row>
    <row r="61" spans="1:7">
      <c r="A61" s="13">
        <v>5.8</v>
      </c>
      <c r="B61" s="14">
        <v>2087.6</v>
      </c>
      <c r="C61" s="5">
        <f t="shared" si="4"/>
        <v>0.44105598543468372</v>
      </c>
      <c r="D61" s="12">
        <f t="shared" si="2"/>
        <v>0.11496455259628281</v>
      </c>
      <c r="E61" s="14">
        <v>2087.6</v>
      </c>
      <c r="F61" s="5">
        <f t="shared" si="5"/>
        <v>0.44105598543468372</v>
      </c>
      <c r="G61" s="12">
        <f t="shared" si="3"/>
        <v>0.11496455259628281</v>
      </c>
    </row>
    <row r="62" spans="1:7">
      <c r="A62" s="13">
        <v>5.9</v>
      </c>
      <c r="B62" s="16">
        <v>2053.48</v>
      </c>
      <c r="C62" s="5">
        <f t="shared" si="4"/>
        <v>0.45019143752175428</v>
      </c>
      <c r="D62" s="12">
        <f t="shared" si="2"/>
        <v>0.11687476868535364</v>
      </c>
      <c r="E62" s="16">
        <v>2053.48</v>
      </c>
      <c r="F62" s="5">
        <f t="shared" si="5"/>
        <v>0.45019143752175428</v>
      </c>
      <c r="G62" s="12">
        <f t="shared" si="3"/>
        <v>0.11687476868535364</v>
      </c>
    </row>
    <row r="63" spans="1:7">
      <c r="A63" s="13">
        <v>6</v>
      </c>
      <c r="B63" s="16">
        <v>2019.5900000000001</v>
      </c>
      <c r="C63" s="5">
        <f t="shared" si="4"/>
        <v>0.45926530830812068</v>
      </c>
      <c r="D63" s="12">
        <f t="shared" si="2"/>
        <v>0.11883600136661401</v>
      </c>
      <c r="E63" s="16">
        <v>2019.5900000000001</v>
      </c>
      <c r="F63" s="5">
        <f t="shared" si="5"/>
        <v>0.45926530830812068</v>
      </c>
      <c r="G63" s="12">
        <f t="shared" si="3"/>
        <v>0.11883600136661401</v>
      </c>
    </row>
    <row r="64" spans="1:7">
      <c r="A64" s="13">
        <v>6.1</v>
      </c>
      <c r="B64" s="16">
        <v>1986.1999999999998</v>
      </c>
      <c r="C64" s="5">
        <f t="shared" si="4"/>
        <v>0.46820530670165206</v>
      </c>
      <c r="D64" s="12">
        <f t="shared" si="2"/>
        <v>0.12083375289497535</v>
      </c>
      <c r="E64" s="16">
        <v>1986.1999999999998</v>
      </c>
      <c r="F64" s="5">
        <f t="shared" si="5"/>
        <v>0.46820530670165206</v>
      </c>
      <c r="G64" s="12">
        <f t="shared" si="3"/>
        <v>0.12083375289497535</v>
      </c>
    </row>
    <row r="65" spans="1:7">
      <c r="A65" s="13">
        <v>6.2</v>
      </c>
      <c r="B65" s="16">
        <v>1953.25</v>
      </c>
      <c r="C65" s="5">
        <f t="shared" si="4"/>
        <v>0.47702749738948835</v>
      </c>
      <c r="D65" s="12">
        <f t="shared" si="2"/>
        <v>0.12287213618328427</v>
      </c>
      <c r="E65" s="16">
        <v>1953.25</v>
      </c>
      <c r="F65" s="5">
        <f t="shared" si="5"/>
        <v>0.47702749738948835</v>
      </c>
      <c r="G65" s="12">
        <f t="shared" si="3"/>
        <v>0.12287213618328427</v>
      </c>
    </row>
    <row r="66" spans="1:7">
      <c r="A66" s="13">
        <v>6.3</v>
      </c>
      <c r="B66" s="16">
        <v>1920.65</v>
      </c>
      <c r="C66" s="5">
        <f t="shared" si="4"/>
        <v>0.48575597740234006</v>
      </c>
      <c r="D66" s="12">
        <f t="shared" si="2"/>
        <v>0.12495769661312577</v>
      </c>
      <c r="E66" s="16">
        <v>1920.65</v>
      </c>
      <c r="F66" s="5">
        <f t="shared" si="5"/>
        <v>0.48575597740234006</v>
      </c>
      <c r="G66" s="12">
        <f t="shared" si="3"/>
        <v>0.12495769661312577</v>
      </c>
    </row>
    <row r="67" spans="1:7">
      <c r="A67" s="13">
        <v>6.4</v>
      </c>
      <c r="B67" s="14">
        <v>1888.15</v>
      </c>
      <c r="C67" s="5">
        <f t="shared" si="4"/>
        <v>0.49445768293662479</v>
      </c>
      <c r="D67" s="12">
        <f t="shared" si="2"/>
        <v>0.12710854540158356</v>
      </c>
      <c r="E67" s="14">
        <v>1888.15</v>
      </c>
      <c r="F67" s="5">
        <f t="shared" si="5"/>
        <v>0.49445768293662479</v>
      </c>
      <c r="G67" s="12">
        <f t="shared" si="3"/>
        <v>0.12710854540158356</v>
      </c>
    </row>
    <row r="68" spans="1:7">
      <c r="A68" s="13">
        <v>6.5</v>
      </c>
      <c r="B68" s="14">
        <v>1855.87</v>
      </c>
      <c r="C68" s="5">
        <f t="shared" si="4"/>
        <v>0.50310048461806212</v>
      </c>
      <c r="D68" s="12">
        <f t="shared" ref="D68:D93" si="8">240/B68</f>
        <v>0.12931940275989159</v>
      </c>
      <c r="E68" s="14">
        <v>1855.87</v>
      </c>
      <c r="F68" s="5">
        <f t="shared" si="5"/>
        <v>0.50310048461806212</v>
      </c>
      <c r="G68" s="12">
        <f t="shared" ref="G68:G93" si="9">240/E68</f>
        <v>0.12931940275989159</v>
      </c>
    </row>
    <row r="69" spans="1:7">
      <c r="A69" s="13">
        <v>6.6</v>
      </c>
      <c r="B69" s="14">
        <v>1823.6999999999998</v>
      </c>
      <c r="C69" s="5">
        <f t="shared" si="4"/>
        <v>0.5117138343730756</v>
      </c>
      <c r="D69" s="12">
        <f t="shared" si="8"/>
        <v>0.13160059220266493</v>
      </c>
      <c r="E69" s="14">
        <v>1823.6999999999998</v>
      </c>
      <c r="F69" s="5">
        <f t="shared" si="5"/>
        <v>0.5117138343730756</v>
      </c>
      <c r="G69" s="12">
        <f t="shared" si="9"/>
        <v>0.13160059220266493</v>
      </c>
    </row>
    <row r="70" spans="1:7">
      <c r="A70" s="13">
        <v>6.7</v>
      </c>
      <c r="B70" s="16">
        <v>1791.6000000000001</v>
      </c>
      <c r="C70" s="5">
        <f t="shared" si="4"/>
        <v>0.52030844199309212</v>
      </c>
      <c r="D70" s="12">
        <f t="shared" si="8"/>
        <v>0.13395847287340923</v>
      </c>
      <c r="E70" s="16">
        <v>1791.6000000000001</v>
      </c>
      <c r="F70" s="5">
        <f t="shared" si="5"/>
        <v>0.52030844199309212</v>
      </c>
      <c r="G70" s="12">
        <f t="shared" si="9"/>
        <v>0.13395847287340923</v>
      </c>
    </row>
    <row r="71" spans="1:7">
      <c r="A71" s="13">
        <v>6.8</v>
      </c>
      <c r="B71" s="16">
        <v>1759.5</v>
      </c>
      <c r="C71" s="5">
        <f t="shared" si="4"/>
        <v>0.52890304961310874</v>
      </c>
      <c r="D71" s="12">
        <f t="shared" si="8"/>
        <v>0.13640238704177324</v>
      </c>
      <c r="E71" s="16">
        <v>1759.5</v>
      </c>
      <c r="F71" s="5">
        <f t="shared" si="5"/>
        <v>0.52890304961310874</v>
      </c>
      <c r="G71" s="12">
        <f t="shared" si="9"/>
        <v>0.13640238704177324</v>
      </c>
    </row>
    <row r="72" spans="1:7">
      <c r="A72" s="13">
        <v>6.9</v>
      </c>
      <c r="B72" s="16">
        <v>1727.36</v>
      </c>
      <c r="C72" s="5">
        <f t="shared" si="4"/>
        <v>0.53750836702455218</v>
      </c>
      <c r="D72" s="12">
        <f t="shared" si="8"/>
        <v>0.13894034827713969</v>
      </c>
      <c r="E72" s="16">
        <v>1727.36</v>
      </c>
      <c r="F72" s="5">
        <f t="shared" si="5"/>
        <v>0.53750836702455218</v>
      </c>
      <c r="G72" s="12">
        <f t="shared" si="9"/>
        <v>0.13894034827713969</v>
      </c>
    </row>
    <row r="73" spans="1:7">
      <c r="A73" s="13">
        <v>7</v>
      </c>
      <c r="B73" s="16">
        <v>1695.25</v>
      </c>
      <c r="C73" s="5">
        <f t="shared" si="4"/>
        <v>0.54610565209242556</v>
      </c>
      <c r="D73" s="12">
        <f t="shared" si="8"/>
        <v>0.14157203952219435</v>
      </c>
      <c r="E73" s="16">
        <v>1695.25</v>
      </c>
      <c r="F73" s="5">
        <f t="shared" si="5"/>
        <v>0.54610565209242556</v>
      </c>
      <c r="G73" s="12">
        <f t="shared" si="9"/>
        <v>0.14157203952219435</v>
      </c>
    </row>
    <row r="74" spans="1:7">
      <c r="A74" s="13">
        <v>7.1</v>
      </c>
      <c r="B74" s="16">
        <v>1663.51</v>
      </c>
      <c r="C74" s="5">
        <f t="shared" si="4"/>
        <v>0.55460387158960089</v>
      </c>
      <c r="D74" s="12">
        <f t="shared" si="8"/>
        <v>0.14427325354220893</v>
      </c>
      <c r="E74" s="16">
        <v>1663.51</v>
      </c>
      <c r="F74" s="5">
        <f t="shared" si="5"/>
        <v>0.55460387158960089</v>
      </c>
      <c r="G74" s="12">
        <f t="shared" si="9"/>
        <v>0.14427325354220893</v>
      </c>
    </row>
    <row r="75" spans="1:7">
      <c r="A75" s="13">
        <v>7.2</v>
      </c>
      <c r="B75" s="14">
        <v>1634.03</v>
      </c>
      <c r="C75" s="5">
        <f t="shared" si="4"/>
        <v>0.5624969878711612</v>
      </c>
      <c r="D75" s="12">
        <f t="shared" si="8"/>
        <v>0.14687612834525682</v>
      </c>
      <c r="E75" s="14">
        <v>1634.03</v>
      </c>
      <c r="F75" s="5">
        <f t="shared" si="5"/>
        <v>0.5624969878711612</v>
      </c>
      <c r="G75" s="12">
        <f t="shared" si="9"/>
        <v>0.14687612834525682</v>
      </c>
    </row>
    <row r="76" spans="1:7">
      <c r="A76" s="13">
        <v>7.3</v>
      </c>
      <c r="B76" s="14">
        <v>1606.23</v>
      </c>
      <c r="C76" s="5">
        <f t="shared" ref="C76:C93" si="10">(3734.9-B76)/3734.9</f>
        <v>0.56994029291279558</v>
      </c>
      <c r="D76" s="12">
        <f t="shared" si="8"/>
        <v>0.14941820287256494</v>
      </c>
      <c r="E76" s="14">
        <v>1606.23</v>
      </c>
      <c r="F76" s="5">
        <f t="shared" ref="F76:F93" si="11">(3734.9-E76)/3734.9</f>
        <v>0.56994029291279558</v>
      </c>
      <c r="G76" s="12">
        <f t="shared" si="9"/>
        <v>0.14941820287256494</v>
      </c>
    </row>
    <row r="77" spans="1:7">
      <c r="A77" s="13">
        <v>7.4</v>
      </c>
      <c r="B77" s="14">
        <v>1579.68</v>
      </c>
      <c r="C77" s="5">
        <f t="shared" si="10"/>
        <v>0.57704891697234206</v>
      </c>
      <c r="D77" s="12">
        <f t="shared" si="8"/>
        <v>0.15192950470981464</v>
      </c>
      <c r="E77" s="14">
        <v>1579.68</v>
      </c>
      <c r="F77" s="5">
        <f t="shared" si="11"/>
        <v>0.57704891697234206</v>
      </c>
      <c r="G77" s="12">
        <f t="shared" si="9"/>
        <v>0.15192950470981464</v>
      </c>
    </row>
    <row r="78" spans="1:7">
      <c r="A78" s="13">
        <v>7.5</v>
      </c>
      <c r="B78" s="16">
        <v>1554.14</v>
      </c>
      <c r="C78" s="5">
        <f t="shared" si="10"/>
        <v>0.58388711879836142</v>
      </c>
      <c r="D78" s="12">
        <f t="shared" si="8"/>
        <v>0.15442624216608541</v>
      </c>
      <c r="E78" s="16">
        <v>1554.14</v>
      </c>
      <c r="F78" s="5">
        <f t="shared" si="11"/>
        <v>0.58388711879836142</v>
      </c>
      <c r="G78" s="12">
        <f t="shared" si="9"/>
        <v>0.15442624216608541</v>
      </c>
    </row>
    <row r="79" spans="1:7">
      <c r="A79" s="13">
        <v>7.6</v>
      </c>
      <c r="B79" s="16">
        <v>1529.3799999999999</v>
      </c>
      <c r="C79" s="5">
        <f t="shared" si="10"/>
        <v>0.59051647969155807</v>
      </c>
      <c r="D79" s="12">
        <f t="shared" si="8"/>
        <v>0.15692633616236645</v>
      </c>
      <c r="E79" s="16">
        <v>1529.3799999999999</v>
      </c>
      <c r="F79" s="5">
        <f t="shared" si="11"/>
        <v>0.59051647969155807</v>
      </c>
      <c r="G79" s="12">
        <f t="shared" si="9"/>
        <v>0.15692633616236645</v>
      </c>
    </row>
    <row r="80" spans="1:7">
      <c r="A80" s="13">
        <v>7.7</v>
      </c>
      <c r="B80" s="16">
        <v>1515.32</v>
      </c>
      <c r="C80" s="5">
        <f t="shared" si="10"/>
        <v>0.59428097137808233</v>
      </c>
      <c r="D80" s="12">
        <f t="shared" si="8"/>
        <v>0.15838238787846792</v>
      </c>
      <c r="E80" s="16">
        <v>1515.32</v>
      </c>
      <c r="F80" s="5">
        <f t="shared" si="11"/>
        <v>0.59428097137808233</v>
      </c>
      <c r="G80" s="12">
        <f t="shared" si="9"/>
        <v>0.15838238787846792</v>
      </c>
    </row>
    <row r="81" spans="1:7">
      <c r="A81" s="13">
        <v>7.8</v>
      </c>
      <c r="B81" s="16">
        <v>1481.85</v>
      </c>
      <c r="C81" s="5">
        <f t="shared" si="10"/>
        <v>0.60324238935446739</v>
      </c>
      <c r="D81" s="12">
        <f t="shared" si="8"/>
        <v>0.16195971252151029</v>
      </c>
      <c r="E81" s="16">
        <v>1481.85</v>
      </c>
      <c r="F81" s="5">
        <f t="shared" si="11"/>
        <v>0.60324238935446739</v>
      </c>
      <c r="G81" s="12">
        <f t="shared" si="9"/>
        <v>0.16195971252151029</v>
      </c>
    </row>
    <row r="82" spans="1:7">
      <c r="A82" s="13">
        <v>7.9</v>
      </c>
      <c r="B82" s="16">
        <v>1458.99</v>
      </c>
      <c r="C82" s="5">
        <f t="shared" si="10"/>
        <v>0.60936303515489032</v>
      </c>
      <c r="D82" s="12">
        <f t="shared" si="8"/>
        <v>0.16449735776119095</v>
      </c>
      <c r="E82" s="16">
        <v>1458.99</v>
      </c>
      <c r="F82" s="5">
        <f t="shared" si="11"/>
        <v>0.60936303515489032</v>
      </c>
      <c r="G82" s="12">
        <f t="shared" si="9"/>
        <v>0.16449735776119095</v>
      </c>
    </row>
    <row r="83" spans="1:7">
      <c r="A83" s="13">
        <v>8</v>
      </c>
      <c r="B83" s="14">
        <v>1436.43</v>
      </c>
      <c r="C83" s="5">
        <f t="shared" si="10"/>
        <v>0.61540335751961239</v>
      </c>
      <c r="D83" s="12">
        <f t="shared" si="8"/>
        <v>0.16708088803491991</v>
      </c>
      <c r="E83" s="14">
        <v>1436.43</v>
      </c>
      <c r="F83" s="5">
        <f t="shared" si="11"/>
        <v>0.61540335751961239</v>
      </c>
      <c r="G83" s="12">
        <f t="shared" si="9"/>
        <v>0.16708088803491991</v>
      </c>
    </row>
    <row r="84" spans="1:7">
      <c r="A84" s="13">
        <v>8.5399999999999991</v>
      </c>
      <c r="B84" s="14">
        <v>1330.92</v>
      </c>
      <c r="C84" s="5">
        <f t="shared" si="10"/>
        <v>0.64365310985568558</v>
      </c>
      <c r="D84" s="12">
        <f t="shared" si="8"/>
        <v>0.18032639076728879</v>
      </c>
      <c r="E84" s="14">
        <v>1330.92</v>
      </c>
      <c r="F84" s="5">
        <f t="shared" si="11"/>
        <v>0.64365310985568558</v>
      </c>
      <c r="G84" s="12">
        <f t="shared" si="9"/>
        <v>0.18032639076728879</v>
      </c>
    </row>
    <row r="85" spans="1:7">
      <c r="A85" s="13">
        <v>9.1</v>
      </c>
      <c r="B85" s="14">
        <v>1218.8399999999999</v>
      </c>
      <c r="C85" s="5">
        <f t="shared" si="10"/>
        <v>0.6736619454336128</v>
      </c>
      <c r="D85" s="12">
        <f t="shared" si="8"/>
        <v>0.19690853598503497</v>
      </c>
      <c r="E85" s="14">
        <v>1218.8399999999999</v>
      </c>
      <c r="F85" s="5">
        <f t="shared" si="11"/>
        <v>0.6736619454336128</v>
      </c>
      <c r="G85" s="12">
        <f t="shared" si="9"/>
        <v>0.19690853598503497</v>
      </c>
    </row>
    <row r="86" spans="1:7">
      <c r="A86" s="62">
        <v>13.6</v>
      </c>
      <c r="B86" s="2">
        <v>700.08</v>
      </c>
      <c r="C86" s="5">
        <f t="shared" si="10"/>
        <v>0.81255723044793704</v>
      </c>
      <c r="D86" s="12">
        <f t="shared" si="8"/>
        <v>0.34281796366129585</v>
      </c>
      <c r="E86" s="2">
        <v>700.08</v>
      </c>
      <c r="F86" s="5">
        <f t="shared" si="11"/>
        <v>0.81255723044793704</v>
      </c>
      <c r="G86" s="12">
        <f t="shared" si="9"/>
        <v>0.34281796366129585</v>
      </c>
    </row>
    <row r="87" spans="1:7">
      <c r="A87" s="62">
        <v>13.7</v>
      </c>
      <c r="B87" s="2">
        <v>688.21</v>
      </c>
      <c r="C87" s="5">
        <f t="shared" si="10"/>
        <v>0.81573536105384348</v>
      </c>
      <c r="D87" s="12">
        <f t="shared" si="8"/>
        <v>0.34873076531872538</v>
      </c>
      <c r="E87" s="2">
        <v>688.21</v>
      </c>
      <c r="F87" s="5">
        <f t="shared" si="11"/>
        <v>0.81573536105384348</v>
      </c>
      <c r="G87" s="12">
        <f t="shared" si="9"/>
        <v>0.34873076531872538</v>
      </c>
    </row>
    <row r="88" spans="1:7">
      <c r="A88" s="62">
        <v>13.8</v>
      </c>
      <c r="B88" s="2">
        <v>676.21</v>
      </c>
      <c r="C88" s="5">
        <f t="shared" si="10"/>
        <v>0.8189482984818871</v>
      </c>
      <c r="D88" s="12">
        <f t="shared" si="8"/>
        <v>0.35491932979399887</v>
      </c>
      <c r="E88" s="2">
        <v>676.21</v>
      </c>
      <c r="F88" s="5">
        <f t="shared" si="11"/>
        <v>0.8189482984818871</v>
      </c>
      <c r="G88" s="12">
        <f t="shared" si="9"/>
        <v>0.35491932979399887</v>
      </c>
    </row>
    <row r="89" spans="1:7">
      <c r="A89" s="62">
        <v>13.9</v>
      </c>
      <c r="B89" s="2">
        <v>664.3</v>
      </c>
      <c r="C89" s="5">
        <f t="shared" si="10"/>
        <v>0.82213713887922035</v>
      </c>
      <c r="D89" s="12">
        <f t="shared" si="8"/>
        <v>0.36128255306337498</v>
      </c>
      <c r="E89" s="2">
        <v>664.3</v>
      </c>
      <c r="F89" s="5">
        <f t="shared" si="11"/>
        <v>0.82213713887922035</v>
      </c>
      <c r="G89" s="12">
        <f t="shared" si="9"/>
        <v>0.36128255306337498</v>
      </c>
    </row>
    <row r="90" spans="1:7">
      <c r="A90" s="62">
        <v>14</v>
      </c>
      <c r="B90" s="2">
        <v>652.52</v>
      </c>
      <c r="C90" s="5">
        <f t="shared" si="10"/>
        <v>0.82529117245441641</v>
      </c>
      <c r="D90" s="12">
        <f t="shared" si="8"/>
        <v>0.367804818243119</v>
      </c>
      <c r="E90" s="2">
        <v>652.52</v>
      </c>
      <c r="F90" s="5">
        <f t="shared" si="11"/>
        <v>0.82529117245441641</v>
      </c>
      <c r="G90" s="12">
        <f t="shared" si="9"/>
        <v>0.367804818243119</v>
      </c>
    </row>
    <row r="91" spans="1:7">
      <c r="A91" s="62">
        <v>14.2</v>
      </c>
      <c r="B91" s="2">
        <v>629.04999999999995</v>
      </c>
      <c r="C91" s="5">
        <f t="shared" si="10"/>
        <v>0.83157514257409848</v>
      </c>
      <c r="D91" s="12">
        <f t="shared" si="8"/>
        <v>0.38152770050075513</v>
      </c>
      <c r="E91" s="2">
        <v>629.04999999999995</v>
      </c>
      <c r="F91" s="5">
        <f t="shared" si="11"/>
        <v>0.83157514257409848</v>
      </c>
      <c r="G91" s="12">
        <f t="shared" si="9"/>
        <v>0.38152770050075513</v>
      </c>
    </row>
    <row r="92" spans="1:7">
      <c r="A92" s="62">
        <v>14.4</v>
      </c>
      <c r="B92" s="2">
        <v>605.96</v>
      </c>
      <c r="C92" s="5">
        <f t="shared" si="10"/>
        <v>0.83775736967522552</v>
      </c>
      <c r="D92" s="12">
        <f t="shared" si="8"/>
        <v>0.39606574691398772</v>
      </c>
      <c r="E92" s="2">
        <v>605.96</v>
      </c>
      <c r="F92" s="5">
        <f t="shared" si="11"/>
        <v>0.83775736967522552</v>
      </c>
      <c r="G92" s="12">
        <f t="shared" si="9"/>
        <v>0.39606574691398772</v>
      </c>
    </row>
    <row r="93" spans="1:7">
      <c r="A93" s="62">
        <v>14.5</v>
      </c>
      <c r="B93" s="2">
        <v>594.5</v>
      </c>
      <c r="C93" s="5">
        <f t="shared" si="10"/>
        <v>0.8408257249190072</v>
      </c>
      <c r="D93" s="12">
        <f t="shared" si="8"/>
        <v>0.40370058873002523</v>
      </c>
      <c r="E93" s="2">
        <v>594.5</v>
      </c>
      <c r="F93" s="5">
        <f t="shared" si="11"/>
        <v>0.8408257249190072</v>
      </c>
      <c r="G93" s="12">
        <f t="shared" si="9"/>
        <v>0.40370058873002523</v>
      </c>
    </row>
  </sheetData>
  <mergeCells count="6">
    <mergeCell ref="I20:M20"/>
    <mergeCell ref="A1:G1"/>
    <mergeCell ref="I1:M1"/>
    <mergeCell ref="I8:M8"/>
    <mergeCell ref="I14:M14"/>
    <mergeCell ref="I2:M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163"/>
  <sheetViews>
    <sheetView topLeftCell="A58" workbookViewId="0">
      <selection activeCell="D83" sqref="D83"/>
    </sheetView>
  </sheetViews>
  <sheetFormatPr baseColWidth="10" defaultRowHeight="15" x14ac:dyDescent="0"/>
  <cols>
    <col min="1" max="1" width="13.33203125" style="7" bestFit="1" customWidth="1"/>
    <col min="2" max="2" width="23.5" style="7" bestFit="1" customWidth="1"/>
    <col min="3" max="3" width="14.1640625" style="7" bestFit="1" customWidth="1"/>
    <col min="4" max="4" width="18.33203125" style="11" bestFit="1" customWidth="1"/>
    <col min="5" max="5" width="24.5" style="7" bestFit="1" customWidth="1"/>
    <col min="6" max="6" width="14.1640625" style="7" bestFit="1" customWidth="1"/>
    <col min="7" max="7" width="18.33203125" style="11" bestFit="1" customWidth="1"/>
    <col min="8" max="8" width="10.83203125" style="7"/>
    <col min="9" max="9" width="30.1640625" style="7" bestFit="1" customWidth="1"/>
    <col min="10" max="16384" width="10.83203125" style="7"/>
  </cols>
  <sheetData>
    <row r="1" spans="1:166">
      <c r="A1" s="99" t="s">
        <v>9</v>
      </c>
      <c r="B1" s="99"/>
      <c r="C1" s="99"/>
      <c r="D1" s="99"/>
      <c r="E1" s="99"/>
      <c r="F1" s="99"/>
      <c r="G1" s="99"/>
      <c r="H1" s="9"/>
      <c r="I1" s="74" t="s">
        <v>57</v>
      </c>
      <c r="J1" s="89"/>
      <c r="K1" s="89"/>
      <c r="L1" s="89"/>
      <c r="M1" s="75"/>
      <c r="N1" s="9"/>
      <c r="O1" s="9"/>
      <c r="P1" s="9"/>
      <c r="Q1" s="9"/>
      <c r="R1" s="9"/>
      <c r="S1" s="9"/>
      <c r="T1" s="9"/>
      <c r="U1" s="100"/>
      <c r="V1" s="100"/>
      <c r="W1" s="100"/>
      <c r="X1" s="100"/>
      <c r="Y1" s="100"/>
      <c r="Z1" s="100"/>
      <c r="AA1" s="100"/>
      <c r="AB1" s="100"/>
      <c r="AC1" s="100"/>
      <c r="AD1" s="100"/>
      <c r="AE1" s="100"/>
      <c r="AF1" s="100"/>
      <c r="AG1" s="100"/>
      <c r="AH1" s="100"/>
      <c r="AI1" s="100"/>
      <c r="AJ1" s="100"/>
      <c r="AK1" s="100"/>
      <c r="AL1" s="100"/>
      <c r="AM1" s="100"/>
      <c r="AN1" s="100"/>
      <c r="AO1" s="100"/>
      <c r="AP1" s="100"/>
      <c r="AQ1" s="100"/>
      <c r="AR1" s="100"/>
      <c r="AS1" s="100"/>
      <c r="AT1" s="100"/>
      <c r="AU1" s="100"/>
      <c r="AV1" s="100"/>
      <c r="AW1" s="100"/>
      <c r="AX1" s="100"/>
      <c r="AY1" s="100"/>
      <c r="AZ1" s="100"/>
      <c r="BA1" s="100"/>
      <c r="BB1" s="100"/>
      <c r="BC1" s="100"/>
      <c r="BD1" s="100"/>
      <c r="BE1" s="100"/>
      <c r="BF1" s="100"/>
      <c r="BG1" s="100"/>
      <c r="BH1" s="100"/>
      <c r="BI1" s="100"/>
      <c r="BJ1" s="100"/>
      <c r="BK1" s="100"/>
      <c r="BL1" s="100"/>
      <c r="BM1" s="100"/>
      <c r="BN1" s="100"/>
      <c r="BO1" s="100"/>
      <c r="BP1" s="100"/>
      <c r="BQ1" s="100"/>
      <c r="BR1" s="100"/>
      <c r="BS1" s="100"/>
      <c r="BT1" s="100"/>
      <c r="BU1" s="100"/>
      <c r="BV1" s="100"/>
      <c r="BW1" s="100"/>
      <c r="BX1" s="100"/>
      <c r="BY1" s="100"/>
      <c r="BZ1" s="100"/>
      <c r="CA1" s="100"/>
      <c r="CB1" s="100"/>
      <c r="CC1" s="100"/>
      <c r="CD1" s="100"/>
      <c r="CE1" s="100"/>
      <c r="CF1" s="100"/>
      <c r="CG1" s="100"/>
      <c r="CH1" s="100"/>
      <c r="CI1" s="100"/>
      <c r="CJ1" s="100"/>
      <c r="CK1" s="100"/>
      <c r="CL1" s="100"/>
      <c r="CM1" s="100"/>
      <c r="CN1" s="100"/>
      <c r="CO1" s="100"/>
      <c r="CP1" s="100"/>
      <c r="CQ1" s="100"/>
      <c r="CR1" s="100"/>
      <c r="CS1" s="100"/>
      <c r="CT1" s="100"/>
      <c r="CU1" s="100"/>
      <c r="CV1" s="100"/>
      <c r="CW1" s="100"/>
      <c r="CX1" s="100"/>
      <c r="CY1" s="100"/>
      <c r="CZ1" s="100"/>
      <c r="DA1" s="100"/>
      <c r="DB1" s="100"/>
      <c r="DC1" s="100"/>
      <c r="DD1" s="100"/>
      <c r="DE1" s="100"/>
      <c r="DF1" s="100"/>
      <c r="DG1" s="100"/>
      <c r="DH1" s="100"/>
      <c r="DI1" s="100"/>
      <c r="DJ1" s="100"/>
      <c r="DK1" s="100"/>
      <c r="DL1" s="100"/>
      <c r="DM1" s="100"/>
      <c r="DN1" s="100"/>
      <c r="DO1" s="100"/>
      <c r="DP1" s="100"/>
      <c r="DQ1" s="100"/>
      <c r="DR1" s="100"/>
      <c r="DS1" s="100"/>
      <c r="DT1" s="100"/>
      <c r="DU1" s="100"/>
      <c r="DV1" s="100"/>
      <c r="DW1" s="100"/>
      <c r="DX1" s="100"/>
      <c r="DY1" s="100"/>
      <c r="DZ1" s="100"/>
      <c r="EA1" s="100"/>
      <c r="EB1" s="100"/>
      <c r="EC1" s="100"/>
      <c r="ED1" s="100"/>
      <c r="EE1" s="100"/>
      <c r="EF1" s="100"/>
      <c r="EG1" s="100"/>
      <c r="EH1" s="100"/>
      <c r="EI1" s="100"/>
      <c r="EJ1" s="100"/>
      <c r="EK1" s="100"/>
      <c r="EL1" s="100"/>
      <c r="EM1" s="100"/>
      <c r="EN1" s="100"/>
      <c r="EO1" s="100"/>
      <c r="EP1" s="100"/>
      <c r="EQ1" s="100"/>
      <c r="ER1" s="100"/>
      <c r="ES1" s="100"/>
      <c r="ET1" s="100"/>
      <c r="EU1" s="100"/>
      <c r="EV1" s="100"/>
      <c r="EW1" s="100"/>
      <c r="EX1" s="100"/>
      <c r="EY1" s="100"/>
      <c r="EZ1" s="100"/>
      <c r="FA1" s="100"/>
      <c r="FB1" s="100"/>
      <c r="FC1" s="100"/>
      <c r="FD1" s="100"/>
      <c r="FE1" s="100"/>
      <c r="FF1" s="100"/>
      <c r="FG1" s="100"/>
      <c r="FH1" s="100"/>
      <c r="FI1" s="100"/>
      <c r="FJ1" s="100"/>
    </row>
    <row r="2" spans="1:166" ht="16">
      <c r="A2" s="12" t="s">
        <v>24</v>
      </c>
      <c r="B2" s="2" t="s">
        <v>25</v>
      </c>
      <c r="C2" s="2" t="s">
        <v>27</v>
      </c>
      <c r="D2" s="12" t="s">
        <v>31</v>
      </c>
      <c r="E2" s="2" t="s">
        <v>26</v>
      </c>
      <c r="F2" s="2" t="s">
        <v>27</v>
      </c>
      <c r="G2" s="12" t="s">
        <v>31</v>
      </c>
      <c r="H2" s="8"/>
      <c r="I2" s="98" t="s">
        <v>58</v>
      </c>
      <c r="J2" s="98"/>
      <c r="K2" s="98"/>
      <c r="L2" s="98"/>
      <c r="M2" s="9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</row>
    <row r="3" spans="1:166">
      <c r="A3" s="47">
        <v>0</v>
      </c>
      <c r="B3" s="48">
        <v>5684.66</v>
      </c>
      <c r="C3" s="46">
        <f>(5684.66-B3)/5684.66</f>
        <v>0</v>
      </c>
      <c r="D3" s="47">
        <f>2800/B3</f>
        <v>0.49255364436923232</v>
      </c>
      <c r="E3" s="48">
        <v>8146.21</v>
      </c>
      <c r="F3" s="46">
        <f>(8146.21-E3)/8146.21</f>
        <v>0</v>
      </c>
      <c r="G3" s="47">
        <f>2800/E3</f>
        <v>0.34371812167867022</v>
      </c>
      <c r="H3" s="8"/>
      <c r="I3" s="55" t="s">
        <v>62</v>
      </c>
      <c r="J3" s="32">
        <v>2012</v>
      </c>
      <c r="K3" s="2">
        <v>2025</v>
      </c>
      <c r="L3" s="2">
        <v>2050</v>
      </c>
      <c r="M3" s="2">
        <v>2100</v>
      </c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</row>
    <row r="4" spans="1:166">
      <c r="A4" s="44">
        <v>0.1</v>
      </c>
      <c r="B4" s="49">
        <v>5613.67</v>
      </c>
      <c r="C4" s="46">
        <f>(5684.66-B4)/5684.66</f>
        <v>1.2487994004918462E-2</v>
      </c>
      <c r="D4" s="47">
        <f t="shared" ref="D4:D67" si="0">2800/B4</f>
        <v>0.49878243644532005</v>
      </c>
      <c r="E4" s="49">
        <v>8075.22</v>
      </c>
      <c r="F4" s="46">
        <f>(8146.21-E4)/8146.21</f>
        <v>8.714481949274544E-3</v>
      </c>
      <c r="G4" s="47">
        <f t="shared" ref="G4:G67" si="1">2800/E4</f>
        <v>0.3467397792258291</v>
      </c>
      <c r="H4" s="18"/>
      <c r="I4" s="55">
        <v>10</v>
      </c>
      <c r="J4" s="36">
        <v>1.441635</v>
      </c>
      <c r="K4" s="36">
        <v>1.498149</v>
      </c>
      <c r="L4" s="36">
        <v>1.5801130000000001</v>
      </c>
      <c r="M4" s="36">
        <v>1.7764519999999999</v>
      </c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  <c r="DI4" s="18"/>
      <c r="DJ4" s="18"/>
      <c r="DK4" s="18"/>
      <c r="DL4" s="18"/>
      <c r="DM4" s="18"/>
      <c r="DN4" s="18"/>
      <c r="DO4" s="18"/>
      <c r="DP4" s="18"/>
      <c r="DQ4" s="18"/>
      <c r="DR4" s="18"/>
      <c r="DS4" s="18"/>
      <c r="DT4" s="18"/>
      <c r="DU4" s="18"/>
      <c r="DV4" s="18"/>
      <c r="DW4" s="18"/>
      <c r="DX4" s="18"/>
      <c r="DY4" s="18"/>
      <c r="DZ4" s="18"/>
      <c r="EA4" s="18"/>
      <c r="EB4" s="18"/>
      <c r="EC4" s="18"/>
      <c r="ED4" s="18"/>
      <c r="EE4" s="18"/>
      <c r="EF4" s="18"/>
      <c r="EG4" s="18"/>
      <c r="EH4" s="18"/>
      <c r="EI4" s="18"/>
      <c r="EJ4" s="18"/>
      <c r="EK4" s="18"/>
      <c r="EL4" s="18"/>
      <c r="EM4" s="18"/>
      <c r="EN4" s="18"/>
      <c r="EO4" s="18"/>
      <c r="EP4" s="18"/>
      <c r="EQ4" s="18"/>
      <c r="ER4" s="18"/>
      <c r="ES4" s="18"/>
      <c r="ET4" s="18"/>
      <c r="EU4" s="18"/>
      <c r="EV4" s="18"/>
      <c r="EW4" s="18"/>
      <c r="EX4" s="18"/>
      <c r="EY4" s="18"/>
      <c r="EZ4" s="18"/>
      <c r="FA4" s="18"/>
      <c r="FB4" s="18"/>
      <c r="FC4" s="18"/>
      <c r="FD4" s="18"/>
      <c r="FE4" s="18"/>
      <c r="FF4" s="18"/>
      <c r="FG4" s="18"/>
      <c r="FH4" s="18"/>
      <c r="FI4" s="18"/>
      <c r="FJ4" s="18"/>
    </row>
    <row r="5" spans="1:166">
      <c r="A5" s="44">
        <v>0.2</v>
      </c>
      <c r="B5" s="49">
        <v>5557.09</v>
      </c>
      <c r="C5" s="46">
        <f t="shared" ref="C5:C68" si="2">(5684.66-B5)/5684.66</f>
        <v>2.2441095861493864E-2</v>
      </c>
      <c r="D5" s="47">
        <f t="shared" si="0"/>
        <v>0.50386083363774925</v>
      </c>
      <c r="E5" s="49">
        <v>8018.64</v>
      </c>
      <c r="F5" s="46">
        <f t="shared" ref="F5:F68" si="3">(8146.21-E5)/8146.21</f>
        <v>1.5660043136624235E-2</v>
      </c>
      <c r="G5" s="47">
        <f t="shared" si="1"/>
        <v>0.34918639569802357</v>
      </c>
      <c r="I5" s="55">
        <v>50</v>
      </c>
      <c r="J5" s="36">
        <v>1.570252</v>
      </c>
      <c r="K5" s="36">
        <v>1.62706</v>
      </c>
      <c r="L5" s="36">
        <v>1.7094240000000001</v>
      </c>
      <c r="M5" s="36">
        <v>1.911519</v>
      </c>
    </row>
    <row r="6" spans="1:166">
      <c r="A6" s="44">
        <v>0.3</v>
      </c>
      <c r="B6" s="49">
        <v>5506.12</v>
      </c>
      <c r="C6" s="46">
        <f t="shared" si="2"/>
        <v>3.14073313091724E-2</v>
      </c>
      <c r="D6" s="47">
        <f t="shared" si="0"/>
        <v>0.50852505938846226</v>
      </c>
      <c r="E6" s="49">
        <v>7967.67</v>
      </c>
      <c r="F6" s="46">
        <f t="shared" si="3"/>
        <v>2.1916940515896346E-2</v>
      </c>
      <c r="G6" s="47">
        <f t="shared" si="1"/>
        <v>0.35142017678945037</v>
      </c>
      <c r="H6" s="8"/>
      <c r="I6" s="55">
        <v>100</v>
      </c>
      <c r="J6" s="36">
        <v>1.6257710000000001</v>
      </c>
      <c r="K6" s="36">
        <v>1.6824479999999999</v>
      </c>
      <c r="L6" s="36">
        <v>1.765001</v>
      </c>
      <c r="M6" s="36">
        <v>1.9677720000000001</v>
      </c>
    </row>
    <row r="7" spans="1:166">
      <c r="A7" s="44">
        <v>0.4</v>
      </c>
      <c r="B7" s="49">
        <v>5455.6</v>
      </c>
      <c r="C7" s="46">
        <f t="shared" si="2"/>
        <v>4.0294406349720036E-2</v>
      </c>
      <c r="D7" s="47">
        <f t="shared" si="0"/>
        <v>0.5132341080724393</v>
      </c>
      <c r="E7" s="49">
        <v>7917.15</v>
      </c>
      <c r="F7" s="46">
        <f t="shared" si="3"/>
        <v>2.8118597482755834E-2</v>
      </c>
      <c r="G7" s="47">
        <f t="shared" si="1"/>
        <v>0.3536626184927657</v>
      </c>
      <c r="H7" s="8"/>
      <c r="I7" s="55">
        <v>250</v>
      </c>
      <c r="J7" s="36">
        <v>1.6988840000000001</v>
      </c>
      <c r="K7" s="36">
        <v>1.755706</v>
      </c>
      <c r="L7" s="36">
        <v>1.83819</v>
      </c>
      <c r="M7" s="36">
        <v>2.0414509999999999</v>
      </c>
    </row>
    <row r="8" spans="1:166">
      <c r="A8" s="44">
        <v>0.5</v>
      </c>
      <c r="B8" s="49">
        <v>5404.52</v>
      </c>
      <c r="C8" s="46">
        <f t="shared" si="2"/>
        <v>4.9279992119141587E-2</v>
      </c>
      <c r="D8" s="47">
        <f t="shared" si="0"/>
        <v>0.51808486230044482</v>
      </c>
      <c r="E8" s="49">
        <v>7866.07</v>
      </c>
      <c r="F8" s="46">
        <f t="shared" si="3"/>
        <v>3.4388998073950995E-2</v>
      </c>
      <c r="G8" s="47">
        <f t="shared" si="1"/>
        <v>0.35595920199032044</v>
      </c>
      <c r="H8" s="8"/>
      <c r="I8" s="98" t="s">
        <v>59</v>
      </c>
      <c r="J8" s="98"/>
      <c r="K8" s="98"/>
      <c r="L8" s="98"/>
      <c r="M8" s="9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</row>
    <row r="9" spans="1:166">
      <c r="A9" s="44">
        <v>0.6</v>
      </c>
      <c r="B9" s="49">
        <v>5352.24</v>
      </c>
      <c r="C9" s="46">
        <f t="shared" si="2"/>
        <v>5.8476672307578657E-2</v>
      </c>
      <c r="D9" s="47">
        <f t="shared" si="0"/>
        <v>0.52314544938194107</v>
      </c>
      <c r="E9" s="49">
        <v>7813.79</v>
      </c>
      <c r="F9" s="46">
        <f t="shared" si="3"/>
        <v>4.0806706431579846E-2</v>
      </c>
      <c r="G9" s="47">
        <f t="shared" si="1"/>
        <v>0.35834083076202455</v>
      </c>
      <c r="H9" s="8"/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</row>
    <row r="10" spans="1:166">
      <c r="A10" s="44">
        <v>0.7</v>
      </c>
      <c r="B10" s="49">
        <v>5297.6</v>
      </c>
      <c r="C10" s="46">
        <f t="shared" si="2"/>
        <v>6.8088504853412432E-2</v>
      </c>
      <c r="D10" s="47">
        <f t="shared" si="0"/>
        <v>0.52854122621564481</v>
      </c>
      <c r="E10" s="49">
        <v>7759.15</v>
      </c>
      <c r="F10" s="46">
        <f t="shared" si="3"/>
        <v>4.7514120063195081E-2</v>
      </c>
      <c r="G10" s="47">
        <f t="shared" si="1"/>
        <v>0.36086426992647391</v>
      </c>
      <c r="H10" s="8"/>
      <c r="I10" s="55">
        <v>10</v>
      </c>
      <c r="J10" s="36">
        <v>1.441635</v>
      </c>
      <c r="K10" s="36">
        <v>1.498702</v>
      </c>
      <c r="L10" s="36">
        <v>1.603253</v>
      </c>
      <c r="M10" s="36">
        <v>1.9001729999999999</v>
      </c>
    </row>
    <row r="11" spans="1:166">
      <c r="A11" s="44">
        <v>0.8</v>
      </c>
      <c r="B11" s="49">
        <v>5239.84</v>
      </c>
      <c r="C11" s="46">
        <f t="shared" si="2"/>
        <v>7.8249182888686347E-2</v>
      </c>
      <c r="D11" s="47">
        <f t="shared" si="0"/>
        <v>0.53436746160188098</v>
      </c>
      <c r="E11" s="49">
        <v>7701.39</v>
      </c>
      <c r="F11" s="46">
        <f t="shared" si="3"/>
        <v>5.4604533887537852E-2</v>
      </c>
      <c r="G11" s="47">
        <f t="shared" si="1"/>
        <v>0.36357073203668427</v>
      </c>
      <c r="H11" s="8"/>
      <c r="I11" s="55">
        <v>50</v>
      </c>
      <c r="J11" s="36">
        <v>1.570252</v>
      </c>
      <c r="K11" s="36">
        <v>1.627586</v>
      </c>
      <c r="L11" s="36">
        <v>1.733123</v>
      </c>
      <c r="M11" s="36">
        <v>2.04447</v>
      </c>
    </row>
    <row r="12" spans="1:166">
      <c r="A12" s="33">
        <v>0.9</v>
      </c>
      <c r="B12" s="37">
        <v>5178.0600000000004</v>
      </c>
      <c r="C12" s="35">
        <f t="shared" si="2"/>
        <v>8.9117027227661724E-2</v>
      </c>
      <c r="D12" s="36">
        <f t="shared" si="0"/>
        <v>0.54074305821099022</v>
      </c>
      <c r="E12" s="37">
        <v>7639.61</v>
      </c>
      <c r="F12" s="35">
        <f t="shared" si="3"/>
        <v>6.2188428729433733E-2</v>
      </c>
      <c r="G12" s="36">
        <f t="shared" si="1"/>
        <v>0.36651085592065563</v>
      </c>
      <c r="H12" s="8"/>
      <c r="I12" s="55">
        <v>100</v>
      </c>
      <c r="J12" s="36">
        <v>1.6257710000000001</v>
      </c>
      <c r="K12" s="36">
        <v>1.683001</v>
      </c>
      <c r="L12" s="36">
        <v>1.7886010000000001</v>
      </c>
      <c r="M12" s="36">
        <v>2.1018840000000001</v>
      </c>
    </row>
    <row r="13" spans="1:166">
      <c r="A13" s="33">
        <v>1</v>
      </c>
      <c r="B13" s="37">
        <v>5106.6099999999997</v>
      </c>
      <c r="C13" s="35">
        <f t="shared" si="2"/>
        <v>0.10168594075986957</v>
      </c>
      <c r="D13" s="36">
        <f t="shared" si="0"/>
        <v>0.54830895643097866</v>
      </c>
      <c r="E13" s="37">
        <v>7568.16</v>
      </c>
      <c r="F13" s="35">
        <f t="shared" si="3"/>
        <v>7.0959378655841204E-2</v>
      </c>
      <c r="G13" s="36">
        <f t="shared" si="1"/>
        <v>0.3699710365531384</v>
      </c>
      <c r="H13" s="8"/>
      <c r="I13" s="55">
        <v>250</v>
      </c>
      <c r="J13" s="36">
        <v>1.6988840000000001</v>
      </c>
      <c r="K13" s="36">
        <v>1.7562340000000001</v>
      </c>
      <c r="L13" s="36">
        <v>1.8619110000000001</v>
      </c>
      <c r="M13" s="36">
        <v>2.1763479999999999</v>
      </c>
    </row>
    <row r="14" spans="1:166">
      <c r="A14" s="33">
        <v>1.1000000000000001</v>
      </c>
      <c r="B14" s="37">
        <v>5029.29</v>
      </c>
      <c r="C14" s="35">
        <f t="shared" si="2"/>
        <v>0.11528745782509418</v>
      </c>
      <c r="D14" s="36">
        <f t="shared" si="0"/>
        <v>0.55673862513396521</v>
      </c>
      <c r="E14" s="37">
        <v>7490.84</v>
      </c>
      <c r="F14" s="35">
        <f t="shared" si="3"/>
        <v>8.0450909073053592E-2</v>
      </c>
      <c r="G14" s="36">
        <f t="shared" si="1"/>
        <v>0.37378985534332598</v>
      </c>
      <c r="H14" s="8"/>
      <c r="I14" s="98" t="s">
        <v>60</v>
      </c>
      <c r="J14" s="98"/>
      <c r="K14" s="98"/>
      <c r="L14" s="98"/>
      <c r="M14" s="98"/>
    </row>
    <row r="15" spans="1:166">
      <c r="A15" s="33">
        <v>1.2</v>
      </c>
      <c r="B15" s="37">
        <v>4947.91</v>
      </c>
      <c r="C15" s="35">
        <f t="shared" si="2"/>
        <v>0.12960317767465424</v>
      </c>
      <c r="D15" s="36">
        <f t="shared" si="0"/>
        <v>0.5658954993118307</v>
      </c>
      <c r="E15" s="37">
        <v>7409.46</v>
      </c>
      <c r="F15" s="35">
        <f t="shared" si="3"/>
        <v>9.0440830766700092E-2</v>
      </c>
      <c r="G15" s="36">
        <f t="shared" si="1"/>
        <v>0.37789528521646654</v>
      </c>
      <c r="H15" s="8"/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</row>
    <row r="16" spans="1:166">
      <c r="A16" s="33">
        <v>1.3</v>
      </c>
      <c r="B16" s="37">
        <v>4865.74</v>
      </c>
      <c r="C16" s="35">
        <f t="shared" si="2"/>
        <v>0.14405786801673276</v>
      </c>
      <c r="D16" s="36">
        <f t="shared" si="0"/>
        <v>0.57545203812780787</v>
      </c>
      <c r="E16" s="37">
        <v>7327.29</v>
      </c>
      <c r="F16" s="35">
        <f t="shared" si="3"/>
        <v>0.10052773007324879</v>
      </c>
      <c r="G16" s="36">
        <f t="shared" si="1"/>
        <v>0.38213309422719721</v>
      </c>
      <c r="H16" s="8"/>
      <c r="I16" s="55">
        <v>10</v>
      </c>
      <c r="J16" s="36">
        <v>1.441635</v>
      </c>
      <c r="K16" s="36">
        <v>1.4994400000000001</v>
      </c>
      <c r="L16" s="43">
        <v>1.608339</v>
      </c>
      <c r="M16" s="43">
        <v>2.0501719999999999</v>
      </c>
    </row>
    <row r="17" spans="1:13">
      <c r="A17" s="33">
        <v>1.4</v>
      </c>
      <c r="B17" s="37">
        <v>4782.8500000000004</v>
      </c>
      <c r="C17" s="35">
        <f t="shared" si="2"/>
        <v>0.15863921501022041</v>
      </c>
      <c r="D17" s="36">
        <f t="shared" si="0"/>
        <v>0.58542500810186393</v>
      </c>
      <c r="E17" s="37">
        <v>7244.4</v>
      </c>
      <c r="F17" s="35">
        <f t="shared" si="3"/>
        <v>0.11070301403965775</v>
      </c>
      <c r="G17" s="36">
        <f t="shared" si="1"/>
        <v>0.38650543868367293</v>
      </c>
      <c r="H17" s="8"/>
      <c r="I17" s="55">
        <v>50</v>
      </c>
      <c r="J17" s="36">
        <v>1.570252</v>
      </c>
      <c r="K17" s="36">
        <v>1.6282760000000001</v>
      </c>
      <c r="L17" s="43">
        <v>1.7384329999999999</v>
      </c>
      <c r="M17" s="43">
        <v>2.2079949999999999</v>
      </c>
    </row>
    <row r="18" spans="1:13">
      <c r="A18" s="33">
        <v>1.5</v>
      </c>
      <c r="B18" s="37">
        <v>4698.71</v>
      </c>
      <c r="C18" s="35">
        <f t="shared" si="2"/>
        <v>0.17344045202351588</v>
      </c>
      <c r="D18" s="36">
        <f t="shared" si="0"/>
        <v>0.5959082386442236</v>
      </c>
      <c r="E18" s="37">
        <v>7160.26</v>
      </c>
      <c r="F18" s="35">
        <f t="shared" si="3"/>
        <v>0.12103174359610172</v>
      </c>
      <c r="G18" s="36">
        <f t="shared" si="1"/>
        <v>0.39104725247407218</v>
      </c>
      <c r="H18" s="8"/>
      <c r="I18" s="55">
        <v>100</v>
      </c>
      <c r="J18" s="36">
        <v>1.6257710000000001</v>
      </c>
      <c r="K18" s="36">
        <v>1.6837230000000001</v>
      </c>
      <c r="L18" s="43">
        <v>1.794057</v>
      </c>
      <c r="M18" s="43">
        <v>2.267503</v>
      </c>
    </row>
    <row r="19" spans="1:13">
      <c r="A19" s="33">
        <v>1.6</v>
      </c>
      <c r="B19" s="37">
        <v>4613.1400000000003</v>
      </c>
      <c r="C19" s="35">
        <f t="shared" si="2"/>
        <v>0.18849324321947128</v>
      </c>
      <c r="D19" s="36">
        <f t="shared" si="0"/>
        <v>0.60696185244757361</v>
      </c>
      <c r="E19" s="37">
        <v>7074.68</v>
      </c>
      <c r="F19" s="35">
        <f t="shared" si="3"/>
        <v>0.13153724247226622</v>
      </c>
      <c r="G19" s="36">
        <f t="shared" si="1"/>
        <v>0.39577761821029361</v>
      </c>
      <c r="H19" s="8"/>
      <c r="I19" s="55">
        <v>250</v>
      </c>
      <c r="J19" s="36">
        <v>1.6988840000000001</v>
      </c>
      <c r="K19" s="36">
        <v>1.756923</v>
      </c>
      <c r="L19" s="43">
        <v>1.8673439999999999</v>
      </c>
      <c r="M19" s="43">
        <v>2.3430909999999998</v>
      </c>
    </row>
    <row r="20" spans="1:13">
      <c r="A20" s="33">
        <v>1.7</v>
      </c>
      <c r="B20" s="37">
        <v>4526.08</v>
      </c>
      <c r="C20" s="35">
        <f t="shared" si="2"/>
        <v>0.20380814331903754</v>
      </c>
      <c r="D20" s="36">
        <f t="shared" si="0"/>
        <v>0.61863687782805432</v>
      </c>
      <c r="E20" s="37">
        <v>6987.63</v>
      </c>
      <c r="F20" s="35">
        <f t="shared" si="3"/>
        <v>0.14222319336231204</v>
      </c>
      <c r="G20" s="36">
        <f t="shared" si="1"/>
        <v>0.40070810847168498</v>
      </c>
      <c r="H20" s="8"/>
      <c r="I20" s="98" t="s">
        <v>78</v>
      </c>
      <c r="J20" s="98"/>
      <c r="K20" s="98"/>
      <c r="L20" s="98"/>
      <c r="M20" s="98"/>
    </row>
    <row r="21" spans="1:13">
      <c r="A21" s="33">
        <v>1.8</v>
      </c>
      <c r="B21" s="37">
        <v>4438.8599999999997</v>
      </c>
      <c r="C21" s="35">
        <f t="shared" si="2"/>
        <v>0.21915118934113917</v>
      </c>
      <c r="D21" s="36">
        <f t="shared" si="0"/>
        <v>0.63079259089045392</v>
      </c>
      <c r="E21" s="37">
        <v>6900.41</v>
      </c>
      <c r="F21" s="35">
        <f t="shared" si="3"/>
        <v>0.15293001285260263</v>
      </c>
      <c r="G21" s="36">
        <f t="shared" si="1"/>
        <v>0.40577299030057634</v>
      </c>
      <c r="H21" s="8"/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</row>
    <row r="22" spans="1:13">
      <c r="A22" s="33">
        <v>1.9</v>
      </c>
      <c r="B22" s="37">
        <v>4351.3</v>
      </c>
      <c r="C22" s="35">
        <f t="shared" si="2"/>
        <v>0.23455404544862837</v>
      </c>
      <c r="D22" s="36">
        <f t="shared" si="0"/>
        <v>0.64348585480201315</v>
      </c>
      <c r="E22" s="37">
        <v>6812.85</v>
      </c>
      <c r="F22" s="35">
        <f t="shared" si="3"/>
        <v>0.16367856954338272</v>
      </c>
      <c r="G22" s="36">
        <f t="shared" si="1"/>
        <v>0.41098805932906196</v>
      </c>
      <c r="H22" s="8"/>
      <c r="I22" s="55">
        <v>10</v>
      </c>
      <c r="J22" s="36">
        <f>J16+6</f>
        <v>7.4416349999999998</v>
      </c>
      <c r="K22" s="36">
        <f t="shared" ref="K22:M22" si="4">K16+6</f>
        <v>7.4994399999999999</v>
      </c>
      <c r="L22" s="36">
        <f t="shared" si="4"/>
        <v>7.608339</v>
      </c>
      <c r="M22" s="36">
        <f t="shared" si="4"/>
        <v>8.0501719999999999</v>
      </c>
    </row>
    <row r="23" spans="1:13">
      <c r="A23" s="33">
        <v>2</v>
      </c>
      <c r="B23" s="37">
        <v>4259.84</v>
      </c>
      <c r="C23" s="35">
        <f t="shared" si="2"/>
        <v>0.25064295841791767</v>
      </c>
      <c r="D23" s="36">
        <f t="shared" si="0"/>
        <v>0.65730168269230771</v>
      </c>
      <c r="E23" s="37">
        <v>6721.39</v>
      </c>
      <c r="F23" s="35">
        <f t="shared" si="3"/>
        <v>0.17490587647507241</v>
      </c>
      <c r="G23" s="36">
        <f t="shared" si="1"/>
        <v>0.41658049897417049</v>
      </c>
      <c r="H23" s="8"/>
      <c r="I23" s="55">
        <v>50</v>
      </c>
      <c r="J23" s="36">
        <f t="shared" ref="J23:M25" si="5">J17+6</f>
        <v>7.570252</v>
      </c>
      <c r="K23" s="36">
        <f t="shared" si="5"/>
        <v>7.6282759999999996</v>
      </c>
      <c r="L23" s="36">
        <f t="shared" si="5"/>
        <v>7.7384329999999997</v>
      </c>
      <c r="M23" s="36">
        <f t="shared" si="5"/>
        <v>8.2079950000000004</v>
      </c>
    </row>
    <row r="24" spans="1:13">
      <c r="A24" s="33">
        <v>2.1</v>
      </c>
      <c r="B24" s="37">
        <v>4168.04</v>
      </c>
      <c r="C24" s="35">
        <f t="shared" si="2"/>
        <v>0.26679168147259463</v>
      </c>
      <c r="D24" s="36">
        <f t="shared" si="0"/>
        <v>0.67177858177944549</v>
      </c>
      <c r="E24" s="37">
        <v>6629.59</v>
      </c>
      <c r="F24" s="35">
        <f t="shared" si="3"/>
        <v>0.18617492060725171</v>
      </c>
      <c r="G24" s="36">
        <f t="shared" si="1"/>
        <v>0.42234889337047993</v>
      </c>
      <c r="H24" s="8"/>
      <c r="I24" s="55">
        <v>100</v>
      </c>
      <c r="J24" s="36">
        <f t="shared" si="5"/>
        <v>7.6257710000000003</v>
      </c>
      <c r="K24" s="36">
        <f t="shared" si="5"/>
        <v>7.6837230000000005</v>
      </c>
      <c r="L24" s="36">
        <f t="shared" si="5"/>
        <v>7.7940570000000005</v>
      </c>
      <c r="M24" s="36">
        <f t="shared" si="5"/>
        <v>8.2675029999999996</v>
      </c>
    </row>
    <row r="25" spans="1:13">
      <c r="A25" s="33">
        <v>2.2000000000000002</v>
      </c>
      <c r="B25" s="37">
        <v>4077.49</v>
      </c>
      <c r="C25" s="35">
        <f t="shared" si="2"/>
        <v>0.28272051450746399</v>
      </c>
      <c r="D25" s="36">
        <f t="shared" si="0"/>
        <v>0.6866969630826808</v>
      </c>
      <c r="E25" s="37">
        <v>6539.04</v>
      </c>
      <c r="F25" s="35">
        <f t="shared" si="3"/>
        <v>0.19729051914939585</v>
      </c>
      <c r="G25" s="36">
        <f t="shared" si="1"/>
        <v>0.42819741124079375</v>
      </c>
      <c r="H25" s="8"/>
      <c r="I25" s="55">
        <v>250</v>
      </c>
      <c r="J25" s="36">
        <f t="shared" si="5"/>
        <v>7.6988839999999996</v>
      </c>
      <c r="K25" s="36">
        <f t="shared" si="5"/>
        <v>7.7569230000000005</v>
      </c>
      <c r="L25" s="36">
        <f t="shared" si="5"/>
        <v>7.8673440000000001</v>
      </c>
      <c r="M25" s="36">
        <f t="shared" si="5"/>
        <v>8.3430909999999994</v>
      </c>
    </row>
    <row r="26" spans="1:13">
      <c r="A26" s="33">
        <v>2.2999999999999998</v>
      </c>
      <c r="B26" s="37">
        <v>3988.33</v>
      </c>
      <c r="C26" s="35">
        <f t="shared" si="2"/>
        <v>0.29840482984030708</v>
      </c>
      <c r="D26" s="36">
        <f t="shared" si="0"/>
        <v>0.70204822569847536</v>
      </c>
      <c r="E26" s="37">
        <v>6449.88</v>
      </c>
      <c r="F26" s="35">
        <f t="shared" si="3"/>
        <v>0.20823548619542093</v>
      </c>
      <c r="G26" s="36">
        <f t="shared" si="1"/>
        <v>0.43411660371975913</v>
      </c>
      <c r="H26" s="8"/>
    </row>
    <row r="27" spans="1:13">
      <c r="A27" s="13">
        <v>2.4</v>
      </c>
      <c r="B27" s="14">
        <v>3900.67</v>
      </c>
      <c r="C27" s="5">
        <f t="shared" si="2"/>
        <v>0.31382527714938091</v>
      </c>
      <c r="D27" s="12">
        <f t="shared" si="0"/>
        <v>0.71782539922628674</v>
      </c>
      <c r="E27" s="14">
        <v>6362.22</v>
      </c>
      <c r="F27" s="5">
        <f t="shared" si="3"/>
        <v>0.21899631853340384</v>
      </c>
      <c r="G27" s="12">
        <f t="shared" si="1"/>
        <v>0.44009795323016176</v>
      </c>
      <c r="H27" s="8"/>
    </row>
    <row r="28" spans="1:13">
      <c r="A28" s="13">
        <v>2.5</v>
      </c>
      <c r="B28" s="14">
        <v>3814.05</v>
      </c>
      <c r="C28" s="5">
        <f t="shared" si="2"/>
        <v>0.32906277596197481</v>
      </c>
      <c r="D28" s="12">
        <f t="shared" si="0"/>
        <v>0.73412776444986294</v>
      </c>
      <c r="E28" s="14">
        <v>6275.6</v>
      </c>
      <c r="F28" s="5">
        <f t="shared" si="3"/>
        <v>0.22962948414047757</v>
      </c>
      <c r="G28" s="12">
        <f t="shared" si="1"/>
        <v>0.44617247753202877</v>
      </c>
      <c r="H28" s="8"/>
    </row>
    <row r="29" spans="1:13">
      <c r="A29" s="13">
        <v>2.6</v>
      </c>
      <c r="B29" s="14">
        <v>3729.26</v>
      </c>
      <c r="C29" s="5">
        <f t="shared" si="2"/>
        <v>0.34397835578557023</v>
      </c>
      <c r="D29" s="12">
        <f t="shared" si="0"/>
        <v>0.75081919737427794</v>
      </c>
      <c r="E29" s="14">
        <v>6190.81</v>
      </c>
      <c r="F29" s="5">
        <f t="shared" si="3"/>
        <v>0.24003800540373985</v>
      </c>
      <c r="G29" s="12">
        <f t="shared" si="1"/>
        <v>0.45228330380031045</v>
      </c>
      <c r="H29" s="8"/>
    </row>
    <row r="30" spans="1:13">
      <c r="A30" s="13">
        <v>2.7</v>
      </c>
      <c r="B30" s="14">
        <v>3646.05</v>
      </c>
      <c r="C30" s="5">
        <f t="shared" si="2"/>
        <v>0.35861599462412874</v>
      </c>
      <c r="D30" s="12">
        <f t="shared" si="0"/>
        <v>0.76795436156936958</v>
      </c>
      <c r="E30" s="14">
        <v>6107.6</v>
      </c>
      <c r="F30" s="5">
        <f t="shared" si="3"/>
        <v>0.25025257144119778</v>
      </c>
      <c r="G30" s="12">
        <f t="shared" si="1"/>
        <v>0.45844521579671227</v>
      </c>
      <c r="H30" s="8"/>
    </row>
    <row r="31" spans="1:13">
      <c r="A31" s="13">
        <v>2.8</v>
      </c>
      <c r="B31" s="14">
        <v>3564.33</v>
      </c>
      <c r="C31" s="5">
        <f t="shared" si="2"/>
        <v>0.37299152455907653</v>
      </c>
      <c r="D31" s="12">
        <f t="shared" si="0"/>
        <v>0.78556138180247059</v>
      </c>
      <c r="E31" s="14">
        <v>6025.88</v>
      </c>
      <c r="F31" s="5">
        <f t="shared" si="3"/>
        <v>0.26028423033533382</v>
      </c>
      <c r="G31" s="12">
        <f t="shared" si="1"/>
        <v>0.46466242274987218</v>
      </c>
      <c r="H31" s="8"/>
    </row>
    <row r="32" spans="1:13">
      <c r="A32" s="13">
        <v>2.9</v>
      </c>
      <c r="B32" s="14">
        <v>3484.04</v>
      </c>
      <c r="C32" s="5">
        <f t="shared" si="2"/>
        <v>0.38711550031136427</v>
      </c>
      <c r="D32" s="12">
        <f t="shared" si="0"/>
        <v>0.80366471108253634</v>
      </c>
      <c r="E32" s="14">
        <v>5945.59</v>
      </c>
      <c r="F32" s="5">
        <f t="shared" si="3"/>
        <v>0.27014034747446969</v>
      </c>
      <c r="G32" s="12">
        <f t="shared" si="1"/>
        <v>0.47093728292734616</v>
      </c>
      <c r="H32" s="8"/>
    </row>
    <row r="33" spans="1:8">
      <c r="A33" s="13">
        <v>3</v>
      </c>
      <c r="B33" s="14">
        <v>3405.04</v>
      </c>
      <c r="C33" s="5">
        <f t="shared" si="2"/>
        <v>0.40101254956321047</v>
      </c>
      <c r="D33" s="12">
        <f t="shared" si="0"/>
        <v>0.82231045743956022</v>
      </c>
      <c r="E33" s="14">
        <v>5866.59</v>
      </c>
      <c r="F33" s="5">
        <f t="shared" si="3"/>
        <v>0.27983810876468934</v>
      </c>
      <c r="G33" s="12">
        <f t="shared" si="1"/>
        <v>0.47727896444101259</v>
      </c>
      <c r="H33" s="8"/>
    </row>
    <row r="34" spans="1:8">
      <c r="A34" s="13">
        <v>3.1</v>
      </c>
      <c r="B34" s="14">
        <v>3326.28</v>
      </c>
      <c r="C34" s="5">
        <f t="shared" si="2"/>
        <v>0.41486737993125355</v>
      </c>
      <c r="D34" s="12">
        <f t="shared" si="0"/>
        <v>0.8417812090383251</v>
      </c>
      <c r="E34" s="14">
        <v>5787.75</v>
      </c>
      <c r="F34" s="5">
        <f t="shared" si="3"/>
        <v>0.28951622901938445</v>
      </c>
      <c r="G34" s="12">
        <f t="shared" si="1"/>
        <v>0.48378039825493502</v>
      </c>
      <c r="H34" s="8"/>
    </row>
    <row r="35" spans="1:8">
      <c r="A35" s="13">
        <v>3.2</v>
      </c>
      <c r="B35" s="14">
        <v>3248.78</v>
      </c>
      <c r="C35" s="5">
        <f t="shared" si="2"/>
        <v>0.4285005611593305</v>
      </c>
      <c r="D35" s="12">
        <f t="shared" si="0"/>
        <v>0.86186199127056917</v>
      </c>
      <c r="E35" s="14">
        <v>5710.03</v>
      </c>
      <c r="F35" s="5">
        <f t="shared" si="3"/>
        <v>0.29905686202540815</v>
      </c>
      <c r="G35" s="12">
        <f t="shared" si="1"/>
        <v>0.4903651994823145</v>
      </c>
      <c r="H35" s="8"/>
    </row>
    <row r="36" spans="1:8">
      <c r="A36" s="13">
        <v>3.3</v>
      </c>
      <c r="B36" s="14">
        <v>3172.86</v>
      </c>
      <c r="C36" s="5">
        <f t="shared" si="2"/>
        <v>0.44185580140237057</v>
      </c>
      <c r="D36" s="12">
        <f t="shared" si="0"/>
        <v>0.88248457227863819</v>
      </c>
      <c r="E36" s="14">
        <v>5633.74</v>
      </c>
      <c r="F36" s="5">
        <f t="shared" si="3"/>
        <v>0.30842195327643163</v>
      </c>
      <c r="G36" s="12">
        <f t="shared" si="1"/>
        <v>0.497005541611789</v>
      </c>
      <c r="H36" s="8"/>
    </row>
    <row r="37" spans="1:8">
      <c r="A37" s="13">
        <v>3.4</v>
      </c>
      <c r="B37" s="14">
        <v>3098.42</v>
      </c>
      <c r="C37" s="5">
        <f t="shared" si="2"/>
        <v>0.4549506918619583</v>
      </c>
      <c r="D37" s="12">
        <f t="shared" si="0"/>
        <v>0.90368639500132319</v>
      </c>
      <c r="E37" s="14">
        <v>5558.73</v>
      </c>
      <c r="F37" s="5">
        <f t="shared" si="3"/>
        <v>0.3176299162432592</v>
      </c>
      <c r="G37" s="12">
        <f t="shared" si="1"/>
        <v>0.50371217886099884</v>
      </c>
      <c r="H37" s="8"/>
    </row>
    <row r="38" spans="1:8">
      <c r="A38" s="13">
        <v>3.5</v>
      </c>
      <c r="B38" s="14">
        <v>3025.23</v>
      </c>
      <c r="C38" s="5">
        <f t="shared" si="2"/>
        <v>0.46782569230173837</v>
      </c>
      <c r="D38" s="12">
        <f t="shared" si="0"/>
        <v>0.92554946235492841</v>
      </c>
      <c r="E38" s="14">
        <v>5483.13</v>
      </c>
      <c r="F38" s="5">
        <f t="shared" si="3"/>
        <v>0.32691030552858324</v>
      </c>
      <c r="G38" s="12">
        <f t="shared" si="1"/>
        <v>0.51065723409804253</v>
      </c>
      <c r="H38" s="8"/>
    </row>
    <row r="39" spans="1:8">
      <c r="A39" s="13">
        <v>3.6</v>
      </c>
      <c r="B39" s="14">
        <v>2953.7</v>
      </c>
      <c r="C39" s="5">
        <f t="shared" si="2"/>
        <v>0.48040867879521382</v>
      </c>
      <c r="D39" s="12">
        <f t="shared" si="0"/>
        <v>0.94796357111419582</v>
      </c>
      <c r="E39" s="14">
        <v>5406.74</v>
      </c>
      <c r="F39" s="5">
        <f t="shared" si="3"/>
        <v>0.33628767242680957</v>
      </c>
      <c r="G39" s="12">
        <f t="shared" si="1"/>
        <v>0.5178721373692835</v>
      </c>
      <c r="H39" s="8"/>
    </row>
    <row r="40" spans="1:8">
      <c r="A40" s="13">
        <v>3.7</v>
      </c>
      <c r="B40" s="14">
        <v>2883.59</v>
      </c>
      <c r="C40" s="5">
        <f t="shared" si="2"/>
        <v>0.49274187022618765</v>
      </c>
      <c r="D40" s="12">
        <f t="shared" si="0"/>
        <v>0.97101182900481686</v>
      </c>
      <c r="E40" s="14">
        <v>5327.31</v>
      </c>
      <c r="F40" s="5">
        <f t="shared" si="3"/>
        <v>0.3460382190000012</v>
      </c>
      <c r="G40" s="12">
        <f t="shared" si="1"/>
        <v>0.5255935922632623</v>
      </c>
      <c r="H40" s="8"/>
    </row>
    <row r="41" spans="1:8">
      <c r="A41" s="13">
        <v>3.8</v>
      </c>
      <c r="B41" s="14">
        <v>2814.97</v>
      </c>
      <c r="C41" s="5">
        <f t="shared" si="2"/>
        <v>0.50481295275355076</v>
      </c>
      <c r="D41" s="12">
        <f t="shared" si="0"/>
        <v>0.99468200371584781</v>
      </c>
      <c r="E41" s="14">
        <v>5244.93</v>
      </c>
      <c r="F41" s="5">
        <f t="shared" si="3"/>
        <v>0.35615089716567577</v>
      </c>
      <c r="G41" s="12">
        <f t="shared" si="1"/>
        <v>0.53384887882202425</v>
      </c>
      <c r="H41" s="8"/>
    </row>
    <row r="42" spans="1:8">
      <c r="A42" s="13">
        <v>3.9</v>
      </c>
      <c r="B42" s="14">
        <v>2747.84</v>
      </c>
      <c r="C42" s="5">
        <f t="shared" si="2"/>
        <v>0.51662192637730309</v>
      </c>
      <c r="D42" s="12">
        <f t="shared" si="0"/>
        <v>1.0189821823686969</v>
      </c>
      <c r="E42" s="14">
        <v>5161.7299999999996</v>
      </c>
      <c r="F42" s="5">
        <f t="shared" si="3"/>
        <v>0.36636423563841353</v>
      </c>
      <c r="G42" s="12">
        <f t="shared" si="1"/>
        <v>0.54245378971778846</v>
      </c>
      <c r="H42" s="8"/>
    </row>
    <row r="43" spans="1:8">
      <c r="A43" s="13">
        <v>4</v>
      </c>
      <c r="B43" s="14">
        <v>2682.03</v>
      </c>
      <c r="C43" s="5">
        <f t="shared" si="2"/>
        <v>0.52819869614013848</v>
      </c>
      <c r="D43" s="12">
        <f t="shared" si="0"/>
        <v>1.0439853394630185</v>
      </c>
      <c r="E43" s="14">
        <v>5078.37</v>
      </c>
      <c r="F43" s="5">
        <f t="shared" si="3"/>
        <v>0.3765972151466756</v>
      </c>
      <c r="G43" s="12">
        <f t="shared" si="1"/>
        <v>0.55135801448102439</v>
      </c>
      <c r="H43" s="8"/>
    </row>
    <row r="44" spans="1:8">
      <c r="A44" s="13">
        <v>4.0999999999999996</v>
      </c>
      <c r="B44" s="14">
        <v>2617.85</v>
      </c>
      <c r="C44" s="5">
        <f t="shared" si="2"/>
        <v>0.53948872931714476</v>
      </c>
      <c r="D44" s="12">
        <f t="shared" si="0"/>
        <v>1.0695799988540216</v>
      </c>
      <c r="E44" s="14">
        <v>4994.92</v>
      </c>
      <c r="F44" s="5">
        <f t="shared" si="3"/>
        <v>0.38684124273742021</v>
      </c>
      <c r="G44" s="12">
        <f t="shared" si="1"/>
        <v>0.56056953865126968</v>
      </c>
      <c r="H44" s="8"/>
    </row>
    <row r="45" spans="1:8">
      <c r="A45" s="13">
        <v>4.2</v>
      </c>
      <c r="B45" s="14">
        <v>2554.92</v>
      </c>
      <c r="C45" s="5">
        <f t="shared" si="2"/>
        <v>0.55055887247434321</v>
      </c>
      <c r="D45" s="12">
        <f t="shared" si="0"/>
        <v>1.0959247256274169</v>
      </c>
      <c r="E45" s="14">
        <v>4911.9799999999996</v>
      </c>
      <c r="F45" s="5">
        <f t="shared" si="3"/>
        <v>0.39702266452743062</v>
      </c>
      <c r="G45" s="12">
        <f t="shared" si="1"/>
        <v>0.57003489427888554</v>
      </c>
      <c r="H45" s="8"/>
    </row>
    <row r="46" spans="1:8">
      <c r="A46" s="13">
        <v>4.3</v>
      </c>
      <c r="B46" s="14">
        <v>2493.42</v>
      </c>
      <c r="C46" s="5">
        <f t="shared" si="2"/>
        <v>0.56137746144888168</v>
      </c>
      <c r="D46" s="12">
        <f t="shared" si="0"/>
        <v>1.1229556191897072</v>
      </c>
      <c r="E46" s="14">
        <v>4829.2</v>
      </c>
      <c r="F46" s="5">
        <f t="shared" si="3"/>
        <v>0.40718444528191639</v>
      </c>
      <c r="G46" s="12">
        <f t="shared" si="1"/>
        <v>0.57980617907727994</v>
      </c>
      <c r="H46" s="8"/>
    </row>
    <row r="47" spans="1:8">
      <c r="A47" s="13">
        <v>4.4000000000000004</v>
      </c>
      <c r="B47" s="14">
        <v>2433.1999999999998</v>
      </c>
      <c r="C47" s="5">
        <f t="shared" si="2"/>
        <v>0.57197088304313715</v>
      </c>
      <c r="D47" s="12">
        <f t="shared" si="0"/>
        <v>1.1507479861910241</v>
      </c>
      <c r="E47" s="14">
        <v>4747.3999999999996</v>
      </c>
      <c r="F47" s="5">
        <f t="shared" si="3"/>
        <v>0.4172259246938147</v>
      </c>
      <c r="G47" s="12">
        <f t="shared" si="1"/>
        <v>0.58979652020053086</v>
      </c>
      <c r="H47" s="8"/>
    </row>
    <row r="48" spans="1:8">
      <c r="A48" s="13">
        <v>4.5</v>
      </c>
      <c r="B48" s="14">
        <v>2374.2800000000002</v>
      </c>
      <c r="C48" s="5">
        <f t="shared" si="2"/>
        <v>0.58233561901679254</v>
      </c>
      <c r="D48" s="12">
        <f t="shared" si="0"/>
        <v>1.1793048840069409</v>
      </c>
      <c r="E48" s="14">
        <v>4666.97</v>
      </c>
      <c r="F48" s="5">
        <f t="shared" si="3"/>
        <v>0.42709922773903441</v>
      </c>
      <c r="G48" s="12">
        <f t="shared" si="1"/>
        <v>0.5999610025348352</v>
      </c>
      <c r="H48" s="8"/>
    </row>
    <row r="49" spans="1:8">
      <c r="A49" s="13">
        <v>4.5999999999999996</v>
      </c>
      <c r="B49" s="14">
        <v>2316.62</v>
      </c>
      <c r="C49" s="5">
        <f t="shared" si="2"/>
        <v>0.59247870585048179</v>
      </c>
      <c r="D49" s="12">
        <f t="shared" si="0"/>
        <v>1.2086574405815369</v>
      </c>
      <c r="E49" s="14">
        <v>4587.87</v>
      </c>
      <c r="F49" s="5">
        <f t="shared" si="3"/>
        <v>0.43680926467645692</v>
      </c>
      <c r="G49" s="12">
        <f t="shared" si="1"/>
        <v>0.6103049999237119</v>
      </c>
      <c r="H49" s="8"/>
    </row>
    <row r="50" spans="1:8">
      <c r="A50" s="13">
        <v>4.7</v>
      </c>
      <c r="B50" s="14">
        <v>2260.13</v>
      </c>
      <c r="C50" s="5">
        <f t="shared" si="2"/>
        <v>0.60241597562563109</v>
      </c>
      <c r="D50" s="12">
        <f t="shared" si="0"/>
        <v>1.238866790848314</v>
      </c>
      <c r="E50" s="14">
        <v>4510.25</v>
      </c>
      <c r="F50" s="5">
        <f t="shared" si="3"/>
        <v>0.44633762203527777</v>
      </c>
      <c r="G50" s="12">
        <f t="shared" si="1"/>
        <v>0.6208081591929494</v>
      </c>
      <c r="H50" s="8"/>
    </row>
    <row r="51" spans="1:8">
      <c r="A51" s="13">
        <v>4.8</v>
      </c>
      <c r="B51" s="14">
        <v>2204.5500000000002</v>
      </c>
      <c r="C51" s="5">
        <f t="shared" si="2"/>
        <v>0.61219316546636027</v>
      </c>
      <c r="D51" s="12">
        <f t="shared" si="0"/>
        <v>1.2701004740196411</v>
      </c>
      <c r="E51" s="14">
        <v>4433.93</v>
      </c>
      <c r="F51" s="5">
        <f t="shared" si="3"/>
        <v>0.45570639598046203</v>
      </c>
      <c r="G51" s="12">
        <f t="shared" si="1"/>
        <v>0.63149395682836662</v>
      </c>
      <c r="H51" s="8"/>
    </row>
    <row r="52" spans="1:8">
      <c r="A52" s="13">
        <v>4.9000000000000004</v>
      </c>
      <c r="B52" s="14">
        <v>2150.17</v>
      </c>
      <c r="C52" s="5">
        <f t="shared" si="2"/>
        <v>0.62175926088807421</v>
      </c>
      <c r="D52" s="12">
        <f t="shared" si="0"/>
        <v>1.3022226149560268</v>
      </c>
      <c r="E52" s="14">
        <v>4359.0600000000004</v>
      </c>
      <c r="F52" s="5">
        <f t="shared" si="3"/>
        <v>0.46489717304120559</v>
      </c>
      <c r="G52" s="12">
        <f t="shared" si="1"/>
        <v>0.64234032107839756</v>
      </c>
      <c r="H52" s="8"/>
    </row>
    <row r="53" spans="1:8">
      <c r="A53" s="13">
        <v>5</v>
      </c>
      <c r="B53" s="14">
        <v>2097.37</v>
      </c>
      <c r="C53" s="5">
        <f t="shared" si="2"/>
        <v>0.63104741532475117</v>
      </c>
      <c r="D53" s="12">
        <f t="shared" si="0"/>
        <v>1.3350052685029348</v>
      </c>
      <c r="E53" s="14">
        <v>4285.8100000000004</v>
      </c>
      <c r="F53" s="5">
        <f t="shared" si="3"/>
        <v>0.4738890846172637</v>
      </c>
      <c r="G53" s="12">
        <f t="shared" si="1"/>
        <v>0.65331874254808309</v>
      </c>
      <c r="H53" s="8"/>
    </row>
    <row r="54" spans="1:8">
      <c r="A54" s="13">
        <v>5.0999999999999996</v>
      </c>
      <c r="B54" s="14">
        <v>2046.13</v>
      </c>
      <c r="C54" s="5">
        <f t="shared" si="2"/>
        <v>0.64006114701670813</v>
      </c>
      <c r="D54" s="12">
        <f t="shared" si="0"/>
        <v>1.3684370005815856</v>
      </c>
      <c r="E54" s="14">
        <v>4214.04</v>
      </c>
      <c r="F54" s="5">
        <f t="shared" si="3"/>
        <v>0.48269931661472021</v>
      </c>
      <c r="G54" s="12">
        <f t="shared" si="1"/>
        <v>0.66444552021338199</v>
      </c>
      <c r="H54" s="8"/>
    </row>
    <row r="55" spans="1:8">
      <c r="A55" s="13">
        <v>5.2</v>
      </c>
      <c r="B55" s="14">
        <v>1996.32</v>
      </c>
      <c r="C55" s="5">
        <f t="shared" si="2"/>
        <v>0.64882332452600511</v>
      </c>
      <c r="D55" s="12">
        <f t="shared" si="0"/>
        <v>1.4025807485773825</v>
      </c>
      <c r="E55" s="14">
        <v>4142.6499999999996</v>
      </c>
      <c r="F55" s="5">
        <f t="shared" si="3"/>
        <v>0.49146290115280605</v>
      </c>
      <c r="G55" s="12">
        <f t="shared" si="1"/>
        <v>0.67589586375870525</v>
      </c>
      <c r="H55" s="8"/>
    </row>
    <row r="56" spans="1:8">
      <c r="A56" s="13">
        <v>5.3</v>
      </c>
      <c r="B56" s="14">
        <v>1947.64</v>
      </c>
      <c r="C56" s="5">
        <f t="shared" si="2"/>
        <v>0.65738672145739585</v>
      </c>
      <c r="D56" s="12">
        <f t="shared" si="0"/>
        <v>1.4376373457107061</v>
      </c>
      <c r="E56" s="14">
        <v>4070.22</v>
      </c>
      <c r="F56" s="5">
        <f t="shared" si="3"/>
        <v>0.50035415242180104</v>
      </c>
      <c r="G56" s="12">
        <f t="shared" si="1"/>
        <v>0.68792350290647686</v>
      </c>
      <c r="H56" s="8"/>
    </row>
    <row r="57" spans="1:8">
      <c r="A57" s="13">
        <v>5.4</v>
      </c>
      <c r="B57" s="14">
        <v>1899.98</v>
      </c>
      <c r="C57" s="5">
        <f t="shared" si="2"/>
        <v>0.66577068813262352</v>
      </c>
      <c r="D57" s="12">
        <f t="shared" si="0"/>
        <v>1.4736997231549807</v>
      </c>
      <c r="E57" s="14">
        <v>3998.94</v>
      </c>
      <c r="F57" s="5">
        <f t="shared" si="3"/>
        <v>0.50910423374796387</v>
      </c>
      <c r="G57" s="12">
        <f t="shared" si="1"/>
        <v>0.70018554917053022</v>
      </c>
      <c r="H57" s="8"/>
    </row>
    <row r="58" spans="1:8">
      <c r="A58" s="13">
        <v>5.5</v>
      </c>
      <c r="B58" s="14">
        <v>1853.16</v>
      </c>
      <c r="C58" s="5">
        <f t="shared" si="2"/>
        <v>0.67400688871454051</v>
      </c>
      <c r="D58" s="12">
        <f t="shared" si="0"/>
        <v>1.5109326771568563</v>
      </c>
      <c r="E58" s="14">
        <v>3928.65</v>
      </c>
      <c r="F58" s="5">
        <f t="shared" si="3"/>
        <v>0.51773278616681861</v>
      </c>
      <c r="G58" s="12">
        <f t="shared" si="1"/>
        <v>0.71271301846690338</v>
      </c>
      <c r="H58" s="8"/>
    </row>
    <row r="59" spans="1:8">
      <c r="A59" s="13">
        <v>5.6</v>
      </c>
      <c r="B59" s="14">
        <v>1807.17</v>
      </c>
      <c r="C59" s="5">
        <f t="shared" si="2"/>
        <v>0.68209708232330513</v>
      </c>
      <c r="D59" s="12">
        <f t="shared" si="0"/>
        <v>1.5493838432466231</v>
      </c>
      <c r="E59" s="14">
        <v>3859.31</v>
      </c>
      <c r="F59" s="5">
        <f t="shared" si="3"/>
        <v>0.52624471993724686</v>
      </c>
      <c r="G59" s="12">
        <f t="shared" si="1"/>
        <v>0.72551829212994035</v>
      </c>
      <c r="H59" s="8"/>
    </row>
    <row r="60" spans="1:8">
      <c r="A60" s="13">
        <v>5.7</v>
      </c>
      <c r="B60" s="14">
        <v>1762.01</v>
      </c>
      <c r="C60" s="5">
        <f t="shared" si="2"/>
        <v>0.69004126895891749</v>
      </c>
      <c r="D60" s="12">
        <f t="shared" si="0"/>
        <v>1.5890942730177469</v>
      </c>
      <c r="E60" s="14">
        <v>3790.92</v>
      </c>
      <c r="F60" s="5">
        <f t="shared" si="3"/>
        <v>0.5346400350592484</v>
      </c>
      <c r="G60" s="12">
        <f t="shared" si="1"/>
        <v>0.73860698722209905</v>
      </c>
      <c r="H60" s="8"/>
    </row>
    <row r="61" spans="1:8">
      <c r="A61" s="13">
        <v>5.8</v>
      </c>
      <c r="B61" s="14">
        <v>1717.61</v>
      </c>
      <c r="C61" s="5">
        <f t="shared" si="2"/>
        <v>0.69785176246248681</v>
      </c>
      <c r="D61" s="12">
        <f t="shared" si="0"/>
        <v>1.6301721578239532</v>
      </c>
      <c r="E61" s="14">
        <v>3723.4</v>
      </c>
      <c r="F61" s="5">
        <f t="shared" si="3"/>
        <v>0.54292855205058543</v>
      </c>
      <c r="G61" s="12">
        <f t="shared" si="1"/>
        <v>0.75200085942955364</v>
      </c>
      <c r="H61" s="8"/>
    </row>
    <row r="62" spans="1:8">
      <c r="A62" s="13">
        <v>5.9</v>
      </c>
      <c r="B62" s="14">
        <v>1673.92</v>
      </c>
      <c r="C62" s="5">
        <f t="shared" si="2"/>
        <v>0.70553735843480525</v>
      </c>
      <c r="D62" s="12">
        <f t="shared" si="0"/>
        <v>1.6727203211623016</v>
      </c>
      <c r="E62" s="14">
        <v>3656.7</v>
      </c>
      <c r="F62" s="5">
        <f t="shared" si="3"/>
        <v>0.55111640873485956</v>
      </c>
      <c r="G62" s="12">
        <f t="shared" si="1"/>
        <v>0.76571772363059598</v>
      </c>
      <c r="H62" s="8"/>
    </row>
    <row r="63" spans="1:8">
      <c r="A63" s="13">
        <v>6</v>
      </c>
      <c r="B63" s="14">
        <v>1630.92</v>
      </c>
      <c r="C63" s="5">
        <f t="shared" si="2"/>
        <v>0.71310157511618988</v>
      </c>
      <c r="D63" s="12">
        <f t="shared" si="0"/>
        <v>1.7168224069850144</v>
      </c>
      <c r="E63" s="14">
        <v>3590.79</v>
      </c>
      <c r="F63" s="5">
        <f t="shared" si="3"/>
        <v>0.55920728780623141</v>
      </c>
      <c r="G63" s="12">
        <f t="shared" si="1"/>
        <v>0.77977269625904044</v>
      </c>
      <c r="H63" s="8"/>
    </row>
    <row r="64" spans="1:8">
      <c r="A64" s="13">
        <v>6.1</v>
      </c>
      <c r="B64" s="14">
        <v>1588.63</v>
      </c>
      <c r="C64" s="5">
        <f t="shared" si="2"/>
        <v>0.72054089426632373</v>
      </c>
      <c r="D64" s="12">
        <f t="shared" si="0"/>
        <v>1.7625249428753076</v>
      </c>
      <c r="E64" s="14">
        <v>3525.68</v>
      </c>
      <c r="F64" s="5">
        <f t="shared" si="3"/>
        <v>0.56719996169998077</v>
      </c>
      <c r="G64" s="12">
        <f t="shared" si="1"/>
        <v>0.79417303895986024</v>
      </c>
      <c r="H64" s="8"/>
    </row>
    <row r="65" spans="1:8">
      <c r="A65" s="13">
        <v>6.2</v>
      </c>
      <c r="B65" s="14">
        <v>1547.09</v>
      </c>
      <c r="C65" s="5">
        <f t="shared" si="2"/>
        <v>0.72784827940457297</v>
      </c>
      <c r="D65" s="12">
        <f t="shared" si="0"/>
        <v>1.8098494593074741</v>
      </c>
      <c r="E65" s="14">
        <v>3461.41</v>
      </c>
      <c r="F65" s="5">
        <f t="shared" si="3"/>
        <v>0.57508952015722647</v>
      </c>
      <c r="G65" s="12">
        <f t="shared" si="1"/>
        <v>0.80891890876839212</v>
      </c>
      <c r="H65" s="8"/>
    </row>
    <row r="66" spans="1:8">
      <c r="A66" s="13">
        <v>6.3</v>
      </c>
      <c r="B66" s="14">
        <v>1506.26</v>
      </c>
      <c r="C66" s="5">
        <f t="shared" si="2"/>
        <v>0.73503076701157144</v>
      </c>
      <c r="D66" s="12">
        <f t="shared" si="0"/>
        <v>1.8589088205223534</v>
      </c>
      <c r="E66" s="14">
        <v>3397.91</v>
      </c>
      <c r="F66" s="5">
        <f t="shared" si="3"/>
        <v>0.58288455613101064</v>
      </c>
      <c r="G66" s="12">
        <f t="shared" si="1"/>
        <v>0.82403595151137021</v>
      </c>
      <c r="H66" s="8"/>
    </row>
    <row r="67" spans="1:8">
      <c r="A67" s="13">
        <v>6.4</v>
      </c>
      <c r="B67" s="14">
        <v>1466.21</v>
      </c>
      <c r="C67" s="5">
        <f t="shared" si="2"/>
        <v>0.74207604324621002</v>
      </c>
      <c r="D67" s="12">
        <f t="shared" si="0"/>
        <v>1.9096855157173938</v>
      </c>
      <c r="E67" s="14">
        <v>3335.24</v>
      </c>
      <c r="F67" s="5">
        <f t="shared" si="3"/>
        <v>0.59057770423301148</v>
      </c>
      <c r="G67" s="12">
        <f t="shared" si="1"/>
        <v>0.83951979467744453</v>
      </c>
      <c r="H67" s="8"/>
    </row>
    <row r="68" spans="1:8">
      <c r="A68" s="13">
        <v>6.5</v>
      </c>
      <c r="B68" s="14">
        <v>1426.73</v>
      </c>
      <c r="C68" s="5">
        <f t="shared" si="2"/>
        <v>0.74902104963181626</v>
      </c>
      <c r="D68" s="12">
        <f t="shared" ref="D68:D91" si="6">2800/B68</f>
        <v>1.962529700784311</v>
      </c>
      <c r="E68" s="14">
        <v>3273.17</v>
      </c>
      <c r="F68" s="5">
        <f t="shared" si="3"/>
        <v>0.59819719845179542</v>
      </c>
      <c r="G68" s="12">
        <f t="shared" ref="G68:G91" si="7">2800/E68</f>
        <v>0.85543983355584952</v>
      </c>
      <c r="H68" s="8"/>
    </row>
    <row r="69" spans="1:8">
      <c r="A69" s="13">
        <v>6.6</v>
      </c>
      <c r="B69" s="14">
        <v>1387.78</v>
      </c>
      <c r="C69" s="5">
        <f t="shared" ref="C69:C91" si="8">(5684.66-B69)/5684.66</f>
        <v>0.75587282264902389</v>
      </c>
      <c r="D69" s="12">
        <f t="shared" si="6"/>
        <v>2.0176108605110321</v>
      </c>
      <c r="E69" s="14">
        <v>3211.66</v>
      </c>
      <c r="F69" s="5">
        <f t="shared" ref="F69:F91" si="9">(8146.21-E69)/8146.21</f>
        <v>0.60574794904624363</v>
      </c>
      <c r="G69" s="12">
        <f t="shared" si="7"/>
        <v>0.87182329387295043</v>
      </c>
      <c r="H69" s="8"/>
    </row>
    <row r="70" spans="1:8">
      <c r="A70" s="13">
        <v>6.7</v>
      </c>
      <c r="B70" s="14">
        <v>1349.26</v>
      </c>
      <c r="C70" s="5">
        <f t="shared" si="8"/>
        <v>0.76264895349941764</v>
      </c>
      <c r="D70" s="12">
        <f t="shared" si="6"/>
        <v>2.0752115974682419</v>
      </c>
      <c r="E70" s="14">
        <v>3150.62</v>
      </c>
      <c r="F70" s="5">
        <f t="shared" si="9"/>
        <v>0.61324100409883864</v>
      </c>
      <c r="G70" s="12">
        <f t="shared" si="7"/>
        <v>0.8887139674095893</v>
      </c>
      <c r="H70" s="8"/>
    </row>
    <row r="71" spans="1:8">
      <c r="A71" s="13">
        <v>6.8</v>
      </c>
      <c r="B71" s="14">
        <v>1311.18</v>
      </c>
      <c r="C71" s="5">
        <f t="shared" si="8"/>
        <v>0.76934768306283918</v>
      </c>
      <c r="D71" s="12">
        <f t="shared" si="6"/>
        <v>2.1354810170991017</v>
      </c>
      <c r="E71" s="14">
        <v>3090.04</v>
      </c>
      <c r="F71" s="5">
        <f t="shared" si="9"/>
        <v>0.62067759117430066</v>
      </c>
      <c r="G71" s="12">
        <f t="shared" si="7"/>
        <v>0.9061371373833349</v>
      </c>
      <c r="H71" s="8"/>
    </row>
    <row r="72" spans="1:8">
      <c r="A72" s="13">
        <v>6.9</v>
      </c>
      <c r="B72" s="14">
        <v>1273.44</v>
      </c>
      <c r="C72" s="5">
        <f t="shared" si="8"/>
        <v>0.77598660254087304</v>
      </c>
      <c r="D72" s="12">
        <f t="shared" si="6"/>
        <v>2.198768689533861</v>
      </c>
      <c r="E72" s="14">
        <v>3029.81</v>
      </c>
      <c r="F72" s="5">
        <f t="shared" si="9"/>
        <v>0.62807121348455286</v>
      </c>
      <c r="G72" s="12">
        <f t="shared" si="7"/>
        <v>0.92415035926345213</v>
      </c>
      <c r="H72" s="8"/>
    </row>
    <row r="73" spans="1:8">
      <c r="A73" s="13">
        <v>7</v>
      </c>
      <c r="B73" s="14">
        <v>1236.1199999999999</v>
      </c>
      <c r="C73" s="5">
        <f t="shared" si="8"/>
        <v>0.78255163897225166</v>
      </c>
      <c r="D73" s="12">
        <f t="shared" si="6"/>
        <v>2.2651522505905577</v>
      </c>
      <c r="E73" s="14">
        <v>2970.03</v>
      </c>
      <c r="F73" s="5">
        <f t="shared" si="9"/>
        <v>0.63540959538239261</v>
      </c>
      <c r="G73" s="12">
        <f t="shared" si="7"/>
        <v>0.94275142001932632</v>
      </c>
      <c r="H73" s="8"/>
    </row>
    <row r="74" spans="1:8">
      <c r="A74" s="13">
        <v>7.1</v>
      </c>
      <c r="B74" s="14">
        <v>1198.96</v>
      </c>
      <c r="C74" s="5">
        <f t="shared" si="8"/>
        <v>0.78908852948109476</v>
      </c>
      <c r="D74" s="12">
        <f t="shared" si="6"/>
        <v>2.3353573096683791</v>
      </c>
      <c r="E74" s="14">
        <v>2910.42</v>
      </c>
      <c r="F74" s="5">
        <f t="shared" si="9"/>
        <v>0.64272710867998739</v>
      </c>
      <c r="G74" s="12">
        <f t="shared" si="7"/>
        <v>0.9620604586279643</v>
      </c>
      <c r="H74" s="8"/>
    </row>
    <row r="75" spans="1:8">
      <c r="A75" s="13">
        <v>7.2</v>
      </c>
      <c r="B75" s="14">
        <v>1161.8399999999999</v>
      </c>
      <c r="C75" s="5">
        <f t="shared" si="8"/>
        <v>0.79561838350930392</v>
      </c>
      <c r="D75" s="12">
        <f t="shared" si="6"/>
        <v>2.4099703917923296</v>
      </c>
      <c r="E75" s="14">
        <v>2850.87</v>
      </c>
      <c r="F75" s="5">
        <f t="shared" si="9"/>
        <v>0.65003725658926059</v>
      </c>
      <c r="G75" s="12">
        <f t="shared" si="7"/>
        <v>0.9821563242098027</v>
      </c>
      <c r="H75" s="8"/>
    </row>
    <row r="76" spans="1:8">
      <c r="A76" s="13">
        <v>7.3</v>
      </c>
      <c r="B76" s="14">
        <v>1124.3599999999999</v>
      </c>
      <c r="C76" s="5">
        <f t="shared" si="8"/>
        <v>0.80221156586321796</v>
      </c>
      <c r="D76" s="12">
        <f t="shared" si="6"/>
        <v>2.4903055960724325</v>
      </c>
      <c r="E76" s="14">
        <v>2790.96</v>
      </c>
      <c r="F76" s="5">
        <f t="shared" si="9"/>
        <v>0.65739159682846382</v>
      </c>
      <c r="G76" s="12">
        <f t="shared" si="7"/>
        <v>1.00323902886462</v>
      </c>
      <c r="H76" s="8"/>
    </row>
    <row r="77" spans="1:8">
      <c r="A77" s="13">
        <v>7.4</v>
      </c>
      <c r="B77" s="14">
        <v>1085.96</v>
      </c>
      <c r="C77" s="5">
        <f t="shared" si="8"/>
        <v>0.80896658727171022</v>
      </c>
      <c r="D77" s="12">
        <f t="shared" si="6"/>
        <v>2.5783638439721535</v>
      </c>
      <c r="E77" s="14">
        <v>2730.14</v>
      </c>
      <c r="F77" s="5">
        <f t="shared" si="9"/>
        <v>0.6648576454572126</v>
      </c>
      <c r="G77" s="12">
        <f t="shared" si="7"/>
        <v>1.0255884313624943</v>
      </c>
      <c r="H77" s="8"/>
    </row>
    <row r="78" spans="1:8">
      <c r="A78" s="13">
        <v>7.5</v>
      </c>
      <c r="B78" s="14">
        <v>1045.92</v>
      </c>
      <c r="C78" s="5">
        <f t="shared" si="8"/>
        <v>0.81601010438619015</v>
      </c>
      <c r="D78" s="12">
        <f t="shared" si="6"/>
        <v>2.677068991892305</v>
      </c>
      <c r="E78" s="14">
        <v>2667.68</v>
      </c>
      <c r="F78" s="5">
        <f t="shared" si="9"/>
        <v>0.67252501470008763</v>
      </c>
      <c r="G78" s="12">
        <f t="shared" si="7"/>
        <v>1.0496011515624064</v>
      </c>
      <c r="H78" s="8"/>
    </row>
    <row r="79" spans="1:8">
      <c r="A79" s="13">
        <v>7.6</v>
      </c>
      <c r="B79" s="14">
        <v>1005.07</v>
      </c>
      <c r="C79" s="5">
        <f t="shared" si="8"/>
        <v>0.8231961102335057</v>
      </c>
      <c r="D79" s="12">
        <f t="shared" si="6"/>
        <v>2.7858756106539841</v>
      </c>
      <c r="E79" s="14">
        <v>2604.39</v>
      </c>
      <c r="F79" s="5">
        <f t="shared" si="9"/>
        <v>0.68029427181474567</v>
      </c>
      <c r="G79" s="12">
        <f t="shared" si="7"/>
        <v>1.0751077987551787</v>
      </c>
      <c r="H79" s="8"/>
    </row>
    <row r="80" spans="1:8">
      <c r="A80" s="13">
        <v>7.7</v>
      </c>
      <c r="B80" s="14">
        <v>965.52</v>
      </c>
      <c r="C80" s="5">
        <f t="shared" si="8"/>
        <v>0.83015343046022094</v>
      </c>
      <c r="D80" s="12">
        <f t="shared" si="6"/>
        <v>2.8999917143093876</v>
      </c>
      <c r="E80" s="14">
        <v>2542.4</v>
      </c>
      <c r="F80" s="5">
        <f t="shared" si="9"/>
        <v>0.68790394551576739</v>
      </c>
      <c r="G80" s="12">
        <f t="shared" si="7"/>
        <v>1.1013215859030836</v>
      </c>
      <c r="H80" s="8"/>
    </row>
    <row r="81" spans="1:8">
      <c r="A81" s="13">
        <v>7.8</v>
      </c>
      <c r="B81" s="14">
        <v>937.5</v>
      </c>
      <c r="C81" s="5">
        <f t="shared" si="8"/>
        <v>0.83508248514423022</v>
      </c>
      <c r="D81" s="12">
        <f t="shared" si="6"/>
        <v>2.9866666666666668</v>
      </c>
      <c r="E81" s="14">
        <v>2481.91</v>
      </c>
      <c r="F81" s="5">
        <f t="shared" si="9"/>
        <v>0.69532948450874699</v>
      </c>
      <c r="G81" s="12">
        <f t="shared" si="7"/>
        <v>1.1281633902921542</v>
      </c>
      <c r="H81" s="8"/>
    </row>
    <row r="82" spans="1:8">
      <c r="A82" s="13">
        <v>7.9</v>
      </c>
      <c r="B82" s="14">
        <v>890.68</v>
      </c>
      <c r="C82" s="5">
        <f t="shared" si="8"/>
        <v>0.84331868572614721</v>
      </c>
      <c r="D82" s="12">
        <f t="shared" si="6"/>
        <v>3.1436655139893119</v>
      </c>
      <c r="E82" s="14">
        <v>2422.59</v>
      </c>
      <c r="F82" s="5">
        <f t="shared" si="9"/>
        <v>0.70261139842945364</v>
      </c>
      <c r="G82" s="12">
        <f t="shared" si="7"/>
        <v>1.1557878138686282</v>
      </c>
      <c r="H82" s="8"/>
    </row>
    <row r="83" spans="1:8">
      <c r="A83" s="13">
        <v>8</v>
      </c>
      <c r="B83" s="14">
        <v>854.92</v>
      </c>
      <c r="C83" s="5">
        <f t="shared" si="8"/>
        <v>0.84960929941280572</v>
      </c>
      <c r="D83" s="12">
        <f t="shared" si="6"/>
        <v>3.2751602489121789</v>
      </c>
      <c r="E83" s="14">
        <v>2364.3000000000002</v>
      </c>
      <c r="F83" s="5">
        <f t="shared" si="9"/>
        <v>0.70976687318397147</v>
      </c>
      <c r="G83" s="12">
        <f t="shared" si="7"/>
        <v>1.1842828744237195</v>
      </c>
      <c r="H83" s="8"/>
    </row>
    <row r="84" spans="1:8">
      <c r="A84" s="62">
        <v>10.199999999999999</v>
      </c>
      <c r="B84" s="2">
        <v>198.93</v>
      </c>
      <c r="C84" s="5">
        <f t="shared" si="8"/>
        <v>0.9650058226877245</v>
      </c>
      <c r="D84" s="12">
        <f t="shared" si="6"/>
        <v>14.075302870356406</v>
      </c>
      <c r="E84" s="2">
        <v>1122.51</v>
      </c>
      <c r="F84" s="5">
        <f t="shared" si="9"/>
        <v>0.86220463258374136</v>
      </c>
      <c r="G84" s="12">
        <f t="shared" si="7"/>
        <v>2.4944098493554625</v>
      </c>
      <c r="H84" s="8"/>
    </row>
    <row r="85" spans="1:8">
      <c r="A85" s="62">
        <v>10.3</v>
      </c>
      <c r="B85" s="2">
        <v>181.05</v>
      </c>
      <c r="C85" s="5">
        <f t="shared" si="8"/>
        <v>0.96815112953105376</v>
      </c>
      <c r="D85" s="12">
        <f t="shared" si="6"/>
        <v>15.465341066003866</v>
      </c>
      <c r="E85" s="2">
        <v>1075.78</v>
      </c>
      <c r="F85" s="5">
        <f t="shared" si="9"/>
        <v>0.86794104252161441</v>
      </c>
      <c r="G85" s="12">
        <f t="shared" si="7"/>
        <v>2.6027626466377884</v>
      </c>
      <c r="H85" s="8"/>
    </row>
    <row r="86" spans="1:8">
      <c r="A86" s="62">
        <v>10.4</v>
      </c>
      <c r="B86" s="2">
        <v>165.91</v>
      </c>
      <c r="C86" s="5">
        <f t="shared" si="8"/>
        <v>0.97081443745096452</v>
      </c>
      <c r="D86" s="12">
        <f t="shared" si="6"/>
        <v>16.876619854137786</v>
      </c>
      <c r="E86" s="2">
        <v>1034.06</v>
      </c>
      <c r="F86" s="5">
        <f t="shared" si="9"/>
        <v>0.8730624425346265</v>
      </c>
      <c r="G86" s="12">
        <f t="shared" si="7"/>
        <v>2.7077732433321087</v>
      </c>
      <c r="H86" s="8"/>
    </row>
    <row r="87" spans="1:8">
      <c r="A87" s="62">
        <v>10.5</v>
      </c>
      <c r="B87" s="2">
        <v>152.91</v>
      </c>
      <c r="C87" s="5">
        <f t="shared" si="8"/>
        <v>0.97310129365696452</v>
      </c>
      <c r="D87" s="12">
        <f t="shared" si="6"/>
        <v>18.311425021254333</v>
      </c>
      <c r="E87" s="2">
        <v>996.12</v>
      </c>
      <c r="F87" s="5">
        <f t="shared" si="9"/>
        <v>0.87771982308337249</v>
      </c>
      <c r="G87" s="12">
        <f t="shared" si="7"/>
        <v>2.810906316508051</v>
      </c>
      <c r="H87" s="8"/>
    </row>
    <row r="88" spans="1:8">
      <c r="A88" s="62">
        <v>10.6</v>
      </c>
      <c r="B88" s="2">
        <v>141.08000000000001</v>
      </c>
      <c r="C88" s="5">
        <f t="shared" si="8"/>
        <v>0.97518233280442457</v>
      </c>
      <c r="D88" s="12">
        <f t="shared" si="6"/>
        <v>19.846895378508645</v>
      </c>
      <c r="E88" s="2">
        <v>960.6</v>
      </c>
      <c r="F88" s="5">
        <f t="shared" si="9"/>
        <v>0.88208013296981047</v>
      </c>
      <c r="G88" s="12">
        <f t="shared" si="7"/>
        <v>2.9148448886112845</v>
      </c>
      <c r="H88" s="8"/>
    </row>
    <row r="89" spans="1:8">
      <c r="A89" s="62">
        <v>10.8</v>
      </c>
      <c r="B89" s="2">
        <v>119.32</v>
      </c>
      <c r="C89" s="5">
        <f t="shared" si="8"/>
        <v>0.97901017826923686</v>
      </c>
      <c r="D89" s="12">
        <f t="shared" si="6"/>
        <v>23.466309084813947</v>
      </c>
      <c r="E89" s="2">
        <v>893.36</v>
      </c>
      <c r="F89" s="5">
        <f t="shared" si="9"/>
        <v>0.8903342781489797</v>
      </c>
      <c r="G89" s="12">
        <f t="shared" si="7"/>
        <v>3.1342347989612249</v>
      </c>
      <c r="H89" s="8"/>
    </row>
    <row r="90" spans="1:8">
      <c r="A90" s="62">
        <v>11</v>
      </c>
      <c r="B90" s="2">
        <v>99.71</v>
      </c>
      <c r="C90" s="5">
        <f t="shared" si="8"/>
        <v>0.98245981289997997</v>
      </c>
      <c r="D90" s="12">
        <f t="shared" si="6"/>
        <v>28.081436164878149</v>
      </c>
      <c r="E90" s="2">
        <v>831.26</v>
      </c>
      <c r="F90" s="5">
        <f t="shared" si="9"/>
        <v>0.89795745506192448</v>
      </c>
      <c r="G90" s="12">
        <f t="shared" si="7"/>
        <v>3.3683805307605321</v>
      </c>
      <c r="H90" s="8"/>
    </row>
    <row r="91" spans="1:8">
      <c r="A91" s="62">
        <v>11.1</v>
      </c>
      <c r="B91" s="2">
        <v>90.63</v>
      </c>
      <c r="C91" s="5">
        <f t="shared" si="8"/>
        <v>0.98405709400386299</v>
      </c>
      <c r="D91" s="12">
        <f t="shared" si="6"/>
        <v>30.894847180845197</v>
      </c>
      <c r="E91" s="2">
        <v>801.15</v>
      </c>
      <c r="F91" s="5">
        <f t="shared" si="9"/>
        <v>0.90165365243469053</v>
      </c>
      <c r="G91" s="12">
        <f t="shared" si="7"/>
        <v>3.4949759720401925</v>
      </c>
      <c r="H91" s="8"/>
    </row>
    <row r="92" spans="1:8">
      <c r="H92" s="8"/>
    </row>
    <row r="93" spans="1:8">
      <c r="H93" s="8"/>
    </row>
    <row r="94" spans="1:8">
      <c r="H94" s="8"/>
    </row>
    <row r="95" spans="1:8">
      <c r="H95" s="8"/>
    </row>
    <row r="96" spans="1:8">
      <c r="H96" s="8"/>
    </row>
    <row r="97" spans="8:8">
      <c r="H97" s="8"/>
    </row>
    <row r="98" spans="8:8">
      <c r="H98" s="8"/>
    </row>
    <row r="99" spans="8:8">
      <c r="H99" s="8"/>
    </row>
    <row r="100" spans="8:8">
      <c r="H100" s="8"/>
    </row>
    <row r="101" spans="8:8">
      <c r="H101" s="8"/>
    </row>
    <row r="102" spans="8:8">
      <c r="H102" s="8"/>
    </row>
    <row r="103" spans="8:8">
      <c r="H103" s="8"/>
    </row>
    <row r="104" spans="8:8">
      <c r="H104" s="8"/>
    </row>
    <row r="105" spans="8:8">
      <c r="H105" s="8"/>
    </row>
    <row r="106" spans="8:8">
      <c r="H106" s="8"/>
    </row>
    <row r="107" spans="8:8">
      <c r="H107" s="8"/>
    </row>
    <row r="108" spans="8:8">
      <c r="H108" s="8"/>
    </row>
    <row r="109" spans="8:8">
      <c r="H109" s="8"/>
    </row>
    <row r="110" spans="8:8">
      <c r="H110" s="8"/>
    </row>
    <row r="111" spans="8:8">
      <c r="H111" s="8"/>
    </row>
    <row r="112" spans="8:8">
      <c r="H112" s="8"/>
    </row>
    <row r="113" spans="8:8">
      <c r="H113" s="8"/>
    </row>
    <row r="114" spans="8:8">
      <c r="H114" s="8"/>
    </row>
    <row r="115" spans="8:8">
      <c r="H115" s="8"/>
    </row>
    <row r="116" spans="8:8">
      <c r="H116" s="8"/>
    </row>
    <row r="117" spans="8:8">
      <c r="H117" s="8"/>
    </row>
    <row r="118" spans="8:8">
      <c r="H118" s="8"/>
    </row>
    <row r="119" spans="8:8">
      <c r="H119" s="8"/>
    </row>
    <row r="120" spans="8:8">
      <c r="H120" s="8"/>
    </row>
    <row r="121" spans="8:8">
      <c r="H121" s="8"/>
    </row>
    <row r="122" spans="8:8">
      <c r="H122" s="8"/>
    </row>
    <row r="123" spans="8:8">
      <c r="H123" s="8"/>
    </row>
    <row r="124" spans="8:8">
      <c r="H124" s="8"/>
    </row>
    <row r="125" spans="8:8">
      <c r="H125" s="8"/>
    </row>
    <row r="126" spans="8:8">
      <c r="H126" s="8"/>
    </row>
    <row r="127" spans="8:8">
      <c r="H127" s="8"/>
    </row>
    <row r="128" spans="8:8">
      <c r="H128" s="8"/>
    </row>
    <row r="129" spans="8:8">
      <c r="H129" s="8"/>
    </row>
    <row r="130" spans="8:8">
      <c r="H130" s="8"/>
    </row>
    <row r="131" spans="8:8">
      <c r="H131" s="8"/>
    </row>
    <row r="132" spans="8:8">
      <c r="H132" s="8"/>
    </row>
    <row r="133" spans="8:8">
      <c r="H133" s="8"/>
    </row>
    <row r="134" spans="8:8">
      <c r="H134" s="8"/>
    </row>
    <row r="135" spans="8:8">
      <c r="H135" s="8"/>
    </row>
    <row r="136" spans="8:8">
      <c r="H136" s="8"/>
    </row>
    <row r="137" spans="8:8">
      <c r="H137" s="8"/>
    </row>
    <row r="138" spans="8:8">
      <c r="H138" s="8"/>
    </row>
    <row r="139" spans="8:8">
      <c r="H139" s="8"/>
    </row>
    <row r="140" spans="8:8">
      <c r="H140" s="8"/>
    </row>
    <row r="141" spans="8:8">
      <c r="H141" s="8"/>
    </row>
    <row r="142" spans="8:8">
      <c r="H142" s="8"/>
    </row>
    <row r="143" spans="8:8">
      <c r="H143" s="8"/>
    </row>
    <row r="144" spans="8:8">
      <c r="H144" s="8"/>
    </row>
    <row r="145" spans="8:8">
      <c r="H145" s="8"/>
    </row>
    <row r="146" spans="8:8">
      <c r="H146" s="8"/>
    </row>
    <row r="147" spans="8:8">
      <c r="H147" s="8"/>
    </row>
    <row r="148" spans="8:8">
      <c r="H148" s="8"/>
    </row>
    <row r="149" spans="8:8">
      <c r="H149" s="8"/>
    </row>
    <row r="150" spans="8:8">
      <c r="H150" s="8"/>
    </row>
    <row r="151" spans="8:8">
      <c r="H151" s="8"/>
    </row>
    <row r="152" spans="8:8">
      <c r="H152" s="8"/>
    </row>
    <row r="153" spans="8:8">
      <c r="H153" s="8"/>
    </row>
    <row r="154" spans="8:8">
      <c r="H154" s="8"/>
    </row>
    <row r="155" spans="8:8">
      <c r="H155" s="8"/>
    </row>
    <row r="156" spans="8:8">
      <c r="H156" s="8"/>
    </row>
    <row r="157" spans="8:8">
      <c r="H157" s="8"/>
    </row>
    <row r="158" spans="8:8">
      <c r="H158" s="8"/>
    </row>
    <row r="159" spans="8:8">
      <c r="H159" s="8"/>
    </row>
    <row r="160" spans="8:8">
      <c r="H160" s="8"/>
    </row>
    <row r="161" spans="8:8">
      <c r="H161" s="8"/>
    </row>
    <row r="162" spans="8:8">
      <c r="H162" s="8"/>
    </row>
    <row r="163" spans="8:8">
      <c r="H163" s="8"/>
    </row>
  </sheetData>
  <mergeCells count="79">
    <mergeCell ref="I20:M20"/>
    <mergeCell ref="I8:M8"/>
    <mergeCell ref="I14:M14"/>
    <mergeCell ref="I2:M2"/>
    <mergeCell ref="EQ1:ER1"/>
    <mergeCell ref="DW1:DX1"/>
    <mergeCell ref="DY1:DZ1"/>
    <mergeCell ref="EA1:EB1"/>
    <mergeCell ref="EC1:ED1"/>
    <mergeCell ref="EE1:EF1"/>
    <mergeCell ref="DM1:DN1"/>
    <mergeCell ref="DO1:DP1"/>
    <mergeCell ref="DQ1:DR1"/>
    <mergeCell ref="DS1:DT1"/>
    <mergeCell ref="DU1:DV1"/>
    <mergeCell ref="DC1:DD1"/>
    <mergeCell ref="ES1:ET1"/>
    <mergeCell ref="EG1:EH1"/>
    <mergeCell ref="EI1:EJ1"/>
    <mergeCell ref="EK1:EL1"/>
    <mergeCell ref="EM1:EN1"/>
    <mergeCell ref="EO1:EP1"/>
    <mergeCell ref="EU1:EV1"/>
    <mergeCell ref="EW1:EX1"/>
    <mergeCell ref="FI1:FJ1"/>
    <mergeCell ref="EY1:EZ1"/>
    <mergeCell ref="FA1:FB1"/>
    <mergeCell ref="FC1:FD1"/>
    <mergeCell ref="FE1:FF1"/>
    <mergeCell ref="FG1:FH1"/>
    <mergeCell ref="DE1:DF1"/>
    <mergeCell ref="DG1:DH1"/>
    <mergeCell ref="DI1:DJ1"/>
    <mergeCell ref="DK1:DL1"/>
    <mergeCell ref="CS1:CT1"/>
    <mergeCell ref="CU1:CV1"/>
    <mergeCell ref="CW1:CX1"/>
    <mergeCell ref="CY1:CZ1"/>
    <mergeCell ref="DA1:DB1"/>
    <mergeCell ref="CI1:CJ1"/>
    <mergeCell ref="CK1:CL1"/>
    <mergeCell ref="CM1:CN1"/>
    <mergeCell ref="CO1:CP1"/>
    <mergeCell ref="CQ1:CR1"/>
    <mergeCell ref="BY1:BZ1"/>
    <mergeCell ref="CA1:CB1"/>
    <mergeCell ref="CC1:CD1"/>
    <mergeCell ref="CE1:CF1"/>
    <mergeCell ref="CG1:CH1"/>
    <mergeCell ref="BO1:BP1"/>
    <mergeCell ref="BQ1:BR1"/>
    <mergeCell ref="BS1:BT1"/>
    <mergeCell ref="BU1:BV1"/>
    <mergeCell ref="BW1:BX1"/>
    <mergeCell ref="BE1:BF1"/>
    <mergeCell ref="BG1:BH1"/>
    <mergeCell ref="BI1:BJ1"/>
    <mergeCell ref="BK1:BL1"/>
    <mergeCell ref="BM1:BN1"/>
    <mergeCell ref="AU1:AV1"/>
    <mergeCell ref="AW1:AX1"/>
    <mergeCell ref="AY1:AZ1"/>
    <mergeCell ref="BA1:BB1"/>
    <mergeCell ref="BC1:BD1"/>
    <mergeCell ref="AK1:AL1"/>
    <mergeCell ref="AM1:AN1"/>
    <mergeCell ref="AO1:AP1"/>
    <mergeCell ref="AQ1:AR1"/>
    <mergeCell ref="AS1:AT1"/>
    <mergeCell ref="AA1:AB1"/>
    <mergeCell ref="AC1:AD1"/>
    <mergeCell ref="AE1:AF1"/>
    <mergeCell ref="AG1:AH1"/>
    <mergeCell ref="AI1:AJ1"/>
    <mergeCell ref="I1:M1"/>
    <mergeCell ref="A1:G1"/>
    <mergeCell ref="U1:V1"/>
    <mergeCell ref="W1:X1"/>
    <mergeCell ref="Y1:Z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0"/>
  <sheetViews>
    <sheetView topLeftCell="A68" workbookViewId="0">
      <selection activeCell="D84" sqref="D84"/>
    </sheetView>
  </sheetViews>
  <sheetFormatPr baseColWidth="10" defaultRowHeight="15" x14ac:dyDescent="0"/>
  <cols>
    <col min="1" max="1" width="13.33203125" style="7" bestFit="1" customWidth="1"/>
    <col min="2" max="2" width="23.5" style="7" bestFit="1" customWidth="1"/>
    <col min="3" max="3" width="14.1640625" style="7" bestFit="1" customWidth="1"/>
    <col min="4" max="4" width="18.33203125" style="11" bestFit="1" customWidth="1"/>
    <col min="5" max="5" width="24.5" style="7" bestFit="1" customWidth="1"/>
    <col min="6" max="6" width="14.1640625" style="7" bestFit="1" customWidth="1"/>
    <col min="7" max="7" width="18.33203125" style="11" bestFit="1" customWidth="1"/>
    <col min="8" max="8" width="10.83203125" style="7"/>
    <col min="9" max="9" width="30.1640625" style="7" bestFit="1" customWidth="1"/>
    <col min="10" max="16384" width="10.83203125" style="7"/>
  </cols>
  <sheetData>
    <row r="1" spans="1:28">
      <c r="A1" s="99" t="s">
        <v>61</v>
      </c>
      <c r="B1" s="99"/>
      <c r="C1" s="99"/>
      <c r="D1" s="99"/>
      <c r="E1" s="99"/>
      <c r="F1" s="99"/>
      <c r="G1" s="99"/>
      <c r="I1" s="101" t="s">
        <v>57</v>
      </c>
      <c r="J1" s="102"/>
      <c r="K1" s="102"/>
      <c r="L1" s="102"/>
      <c r="M1" s="103"/>
    </row>
    <row r="2" spans="1:28" ht="16">
      <c r="A2" s="12" t="s">
        <v>24</v>
      </c>
      <c r="B2" s="2" t="s">
        <v>25</v>
      </c>
      <c r="C2" s="2" t="s">
        <v>27</v>
      </c>
      <c r="D2" s="12" t="s">
        <v>31</v>
      </c>
      <c r="E2" s="2" t="s">
        <v>26</v>
      </c>
      <c r="F2" s="2" t="s">
        <v>27</v>
      </c>
      <c r="G2" s="12" t="s">
        <v>31</v>
      </c>
      <c r="I2" s="98" t="s">
        <v>58</v>
      </c>
      <c r="J2" s="98"/>
      <c r="K2" s="98"/>
      <c r="L2" s="98"/>
      <c r="M2" s="98"/>
    </row>
    <row r="3" spans="1:28">
      <c r="A3" s="44">
        <v>0</v>
      </c>
      <c r="B3" s="52">
        <v>8413.8799999999992</v>
      </c>
      <c r="C3" s="46">
        <f>(8413.88-B3)/8413.88</f>
        <v>0</v>
      </c>
      <c r="D3" s="47">
        <f>150/B3</f>
        <v>1.7827684730469178E-2</v>
      </c>
      <c r="E3" s="52">
        <v>26508.67</v>
      </c>
      <c r="F3" s="46">
        <f>(26508.67-E3)/26508.67</f>
        <v>0</v>
      </c>
      <c r="G3" s="47">
        <f>150/E3</f>
        <v>5.6585260595872974E-3</v>
      </c>
      <c r="I3" s="55" t="s">
        <v>62</v>
      </c>
      <c r="J3" s="41">
        <v>2012</v>
      </c>
      <c r="K3" s="41">
        <v>2025</v>
      </c>
      <c r="L3" s="41">
        <v>2050</v>
      </c>
      <c r="M3" s="41">
        <v>2100</v>
      </c>
    </row>
    <row r="4" spans="1:28">
      <c r="A4" s="44">
        <v>0.1</v>
      </c>
      <c r="B4" s="45">
        <v>8403.09</v>
      </c>
      <c r="C4" s="46">
        <f>(8413.88-B4)/8413.88</f>
        <v>1.2824047882783038E-3</v>
      </c>
      <c r="D4" s="47">
        <f t="shared" ref="D4:D67" si="0">150/B4</f>
        <v>1.7850576395111797E-2</v>
      </c>
      <c r="E4" s="45">
        <v>26497.88</v>
      </c>
      <c r="F4" s="46">
        <f>(26508.67-E4)/26508.67</f>
        <v>4.0703664121954198E-4</v>
      </c>
      <c r="G4" s="47">
        <f t="shared" ref="G4:G67" si="1">150/E4</f>
        <v>5.6608302249085583E-3</v>
      </c>
      <c r="I4" s="55">
        <v>10</v>
      </c>
      <c r="J4" s="36">
        <v>1.362595</v>
      </c>
      <c r="K4" s="36">
        <v>1.4191739999999999</v>
      </c>
      <c r="L4" s="36">
        <v>1.501528</v>
      </c>
      <c r="M4" s="36">
        <v>1.6997800000000001</v>
      </c>
    </row>
    <row r="5" spans="1:28">
      <c r="A5" s="44">
        <v>0.2</v>
      </c>
      <c r="B5" s="45">
        <v>8392.4699999999993</v>
      </c>
      <c r="C5" s="46">
        <f t="shared" ref="C5:C68" si="2">(8413.88-B5)/8413.88</f>
        <v>2.5446048671956168E-3</v>
      </c>
      <c r="D5" s="47">
        <f t="shared" si="0"/>
        <v>1.7873164872796686E-2</v>
      </c>
      <c r="E5" s="53">
        <v>26487.26</v>
      </c>
      <c r="F5" s="46">
        <f t="shared" ref="F5:F68" si="3">(26508.67-E5)/26508.67</f>
        <v>8.076602862384215E-4</v>
      </c>
      <c r="G5" s="47">
        <f t="shared" si="1"/>
        <v>5.6630999204900778E-3</v>
      </c>
      <c r="I5" s="55">
        <v>50</v>
      </c>
      <c r="J5" s="36">
        <v>1.4826680000000001</v>
      </c>
      <c r="K5" s="36">
        <v>1.5394289999999999</v>
      </c>
      <c r="L5" s="36">
        <v>1.6222810000000001</v>
      </c>
      <c r="M5" s="36">
        <v>1.8271580000000001</v>
      </c>
    </row>
    <row r="6" spans="1:28">
      <c r="A6" s="44">
        <v>0.3</v>
      </c>
      <c r="B6" s="54">
        <v>8381.6299999999992</v>
      </c>
      <c r="C6" s="46">
        <f t="shared" si="2"/>
        <v>3.8329522170508735E-3</v>
      </c>
      <c r="D6" s="47">
        <f t="shared" si="0"/>
        <v>1.7896280317790218E-2</v>
      </c>
      <c r="E6" s="45">
        <v>26476.42</v>
      </c>
      <c r="F6" s="46">
        <f t="shared" si="3"/>
        <v>1.2165831028112691E-3</v>
      </c>
      <c r="G6" s="47">
        <f t="shared" si="1"/>
        <v>5.665418512019375E-3</v>
      </c>
      <c r="I6" s="55">
        <v>100</v>
      </c>
      <c r="J6" s="36">
        <v>1.534378</v>
      </c>
      <c r="K6" s="36">
        <v>1.5911569999999999</v>
      </c>
      <c r="L6" s="36">
        <v>1.674083</v>
      </c>
      <c r="M6" s="36">
        <v>1.879669</v>
      </c>
    </row>
    <row r="7" spans="1:28">
      <c r="A7" s="44">
        <v>0.4</v>
      </c>
      <c r="B7" s="45">
        <v>8370.7199999999993</v>
      </c>
      <c r="C7" s="46">
        <f t="shared" si="2"/>
        <v>5.1296191531136478E-3</v>
      </c>
      <c r="D7" s="47">
        <f t="shared" si="0"/>
        <v>1.7919605481965712E-2</v>
      </c>
      <c r="E7" s="45">
        <v>26465.51</v>
      </c>
      <c r="F7" s="46">
        <f t="shared" si="3"/>
        <v>1.6281465648785797E-3</v>
      </c>
      <c r="G7" s="47">
        <f t="shared" si="1"/>
        <v>5.6677539937828522E-3</v>
      </c>
      <c r="I7" s="55">
        <v>250</v>
      </c>
      <c r="J7" s="36">
        <v>1.602643</v>
      </c>
      <c r="K7" s="36">
        <v>1.6594439999999999</v>
      </c>
      <c r="L7" s="36">
        <v>1.7423930000000001</v>
      </c>
      <c r="M7" s="36">
        <v>1.9485969999999999</v>
      </c>
    </row>
    <row r="8" spans="1:28">
      <c r="A8" s="44">
        <v>0.5</v>
      </c>
      <c r="B8" s="45">
        <v>8359.5400000000009</v>
      </c>
      <c r="C8" s="46">
        <f t="shared" si="2"/>
        <v>6.4583759216911025E-3</v>
      </c>
      <c r="D8" s="47">
        <f t="shared" si="0"/>
        <v>1.7943571057737626E-2</v>
      </c>
      <c r="E8" s="45">
        <v>26454.43</v>
      </c>
      <c r="F8" s="46">
        <f t="shared" si="3"/>
        <v>2.0461230231466898E-3</v>
      </c>
      <c r="G8" s="47">
        <f t="shared" si="1"/>
        <v>5.6701278387022514E-3</v>
      </c>
      <c r="I8" s="98" t="s">
        <v>59</v>
      </c>
      <c r="J8" s="98"/>
      <c r="K8" s="98"/>
      <c r="L8" s="98"/>
      <c r="M8" s="9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</row>
    <row r="9" spans="1:28">
      <c r="A9" s="44">
        <v>0.6</v>
      </c>
      <c r="B9" s="45">
        <v>8348.4</v>
      </c>
      <c r="C9" s="46">
        <f t="shared" si="2"/>
        <v>7.7823786410074272E-3</v>
      </c>
      <c r="D9" s="47">
        <f t="shared" si="0"/>
        <v>1.7967514733362083E-2</v>
      </c>
      <c r="E9" s="45">
        <v>26443.19</v>
      </c>
      <c r="F9" s="46">
        <f t="shared" si="3"/>
        <v>2.4701352425451585E-3</v>
      </c>
      <c r="G9" s="47">
        <f t="shared" si="1"/>
        <v>5.672537995604918E-3</v>
      </c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</row>
    <row r="10" spans="1:28">
      <c r="A10" s="44">
        <v>0.7</v>
      </c>
      <c r="B10" s="45">
        <v>8336.93</v>
      </c>
      <c r="C10" s="46">
        <f t="shared" si="2"/>
        <v>9.1456022667305587E-3</v>
      </c>
      <c r="D10" s="47">
        <f t="shared" si="0"/>
        <v>1.7992234551567544E-2</v>
      </c>
      <c r="E10" s="45">
        <v>26431.72</v>
      </c>
      <c r="F10" s="46">
        <f t="shared" si="3"/>
        <v>2.9028238685681741E-3</v>
      </c>
      <c r="G10" s="47">
        <f t="shared" si="1"/>
        <v>5.6749995838333636E-3</v>
      </c>
      <c r="I10" s="55">
        <v>10</v>
      </c>
      <c r="J10" s="36">
        <v>1.362595</v>
      </c>
      <c r="K10" s="36">
        <v>0.81523999999999996</v>
      </c>
      <c r="L10" s="36">
        <v>0.89640500000000001</v>
      </c>
      <c r="M10" s="36">
        <v>1.0954569999999999</v>
      </c>
    </row>
    <row r="11" spans="1:28">
      <c r="A11" s="44">
        <v>0.8</v>
      </c>
      <c r="B11" s="45">
        <v>8325.2000000000007</v>
      </c>
      <c r="C11" s="46">
        <f t="shared" si="2"/>
        <v>1.0539727212653198E-2</v>
      </c>
      <c r="D11" s="47">
        <f t="shared" si="0"/>
        <v>1.8017585163119201E-2</v>
      </c>
      <c r="E11" s="45">
        <v>26419.99</v>
      </c>
      <c r="F11" s="46">
        <f t="shared" si="3"/>
        <v>3.3453206064278842E-3</v>
      </c>
      <c r="G11" s="47">
        <f t="shared" si="1"/>
        <v>5.6775191814985547E-3</v>
      </c>
      <c r="I11" s="55">
        <v>50</v>
      </c>
      <c r="J11" s="36">
        <v>1.4826680000000001</v>
      </c>
      <c r="K11" s="36">
        <v>0.93245</v>
      </c>
      <c r="L11" s="36">
        <v>1.0142340000000001</v>
      </c>
      <c r="M11" s="36">
        <v>1.21997</v>
      </c>
    </row>
    <row r="12" spans="1:28">
      <c r="A12" s="33">
        <v>0.9</v>
      </c>
      <c r="B12" s="34">
        <v>8313.2099999999991</v>
      </c>
      <c r="C12" s="35">
        <f t="shared" si="2"/>
        <v>1.1964753478775557E-2</v>
      </c>
      <c r="D12" s="36">
        <f t="shared" si="0"/>
        <v>1.8043571616740105E-2</v>
      </c>
      <c r="E12" s="34">
        <v>26408</v>
      </c>
      <c r="F12" s="35">
        <f t="shared" si="3"/>
        <v>3.7976254561242892E-3</v>
      </c>
      <c r="G12" s="36">
        <f t="shared" si="1"/>
        <v>5.6800969403211152E-3</v>
      </c>
      <c r="I12" s="55">
        <v>100</v>
      </c>
      <c r="J12" s="36">
        <v>1.534378</v>
      </c>
      <c r="K12" s="36">
        <v>0.98289300000000002</v>
      </c>
      <c r="L12" s="36">
        <v>1.0647390000000001</v>
      </c>
      <c r="M12" s="36">
        <v>1.2714490000000001</v>
      </c>
    </row>
    <row r="13" spans="1:28">
      <c r="A13" s="33">
        <v>1</v>
      </c>
      <c r="B13" s="34">
        <v>8301.1200000000008</v>
      </c>
      <c r="C13" s="35">
        <f t="shared" si="2"/>
        <v>1.3401664868051173E-2</v>
      </c>
      <c r="D13" s="36">
        <f t="shared" si="0"/>
        <v>1.8069850815311667E-2</v>
      </c>
      <c r="E13" s="34">
        <v>26395.91</v>
      </c>
      <c r="F13" s="35">
        <f t="shared" si="3"/>
        <v>4.2537026565270305E-3</v>
      </c>
      <c r="G13" s="36">
        <f t="shared" si="1"/>
        <v>5.6826985695890009E-3</v>
      </c>
      <c r="I13" s="55">
        <v>250</v>
      </c>
      <c r="J13" s="36">
        <v>1.602643</v>
      </c>
      <c r="K13" s="36">
        <v>1.0494380000000001</v>
      </c>
      <c r="L13" s="36">
        <v>1.1313340000000001</v>
      </c>
      <c r="M13" s="36">
        <v>1.338676</v>
      </c>
    </row>
    <row r="14" spans="1:28">
      <c r="A14" s="33">
        <v>1.1000000000000001</v>
      </c>
      <c r="B14" s="34">
        <v>8287.92</v>
      </c>
      <c r="C14" s="35">
        <f t="shared" si="2"/>
        <v>1.4970501124332548E-2</v>
      </c>
      <c r="D14" s="36">
        <f t="shared" si="0"/>
        <v>1.8098630295659224E-2</v>
      </c>
      <c r="E14" s="34">
        <v>26382.71</v>
      </c>
      <c r="F14" s="35">
        <f t="shared" si="3"/>
        <v>4.7516529497707407E-3</v>
      </c>
      <c r="G14" s="36">
        <f t="shared" si="1"/>
        <v>5.6855417809618496E-3</v>
      </c>
      <c r="I14" s="98" t="s">
        <v>60</v>
      </c>
      <c r="J14" s="98"/>
      <c r="K14" s="98"/>
      <c r="L14" s="98"/>
      <c r="M14" s="98"/>
    </row>
    <row r="15" spans="1:28">
      <c r="A15" s="33">
        <v>1.2</v>
      </c>
      <c r="B15" s="34">
        <v>8273.44</v>
      </c>
      <c r="C15" s="35">
        <f t="shared" si="2"/>
        <v>1.6691466956980455E-2</v>
      </c>
      <c r="D15" s="36">
        <f t="shared" si="0"/>
        <v>1.8130306136262545E-2</v>
      </c>
      <c r="E15" s="34">
        <v>26368.23</v>
      </c>
      <c r="F15" s="35">
        <f t="shared" si="3"/>
        <v>5.2978893320562177E-3</v>
      </c>
      <c r="G15" s="36">
        <f t="shared" si="1"/>
        <v>5.6886639717569215E-3</v>
      </c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</row>
    <row r="16" spans="1:28">
      <c r="A16" s="33">
        <v>1.3</v>
      </c>
      <c r="B16" s="34">
        <v>8258.07</v>
      </c>
      <c r="C16" s="35">
        <f t="shared" si="2"/>
        <v>1.8518210385695958E-2</v>
      </c>
      <c r="D16" s="36">
        <f t="shared" si="0"/>
        <v>1.8164050437935255E-2</v>
      </c>
      <c r="E16" s="34">
        <v>26352.86</v>
      </c>
      <c r="F16" s="35">
        <f t="shared" si="3"/>
        <v>5.8776996356285577E-3</v>
      </c>
      <c r="G16" s="36">
        <f t="shared" si="1"/>
        <v>5.691981819051139E-3</v>
      </c>
      <c r="I16" s="55">
        <v>10</v>
      </c>
      <c r="J16" s="36">
        <v>1.362595</v>
      </c>
      <c r="K16" s="36">
        <v>1.4204300000000001</v>
      </c>
      <c r="L16" s="43">
        <v>1.5300819999999999</v>
      </c>
      <c r="M16" s="43">
        <v>1.9756659999999999</v>
      </c>
    </row>
    <row r="17" spans="1:13">
      <c r="A17" s="33">
        <v>1.4</v>
      </c>
      <c r="B17" s="34">
        <v>8241.9599999999991</v>
      </c>
      <c r="C17" s="35">
        <f t="shared" si="2"/>
        <v>2.0432903725748418E-2</v>
      </c>
      <c r="D17" s="36">
        <f t="shared" si="0"/>
        <v>1.8199554474906458E-2</v>
      </c>
      <c r="E17" s="34">
        <v>26336.75</v>
      </c>
      <c r="F17" s="35">
        <f t="shared" si="3"/>
        <v>6.4854253344282554E-3</v>
      </c>
      <c r="G17" s="36">
        <f t="shared" si="1"/>
        <v>5.6954635632718541E-3</v>
      </c>
      <c r="I17" s="55">
        <v>50</v>
      </c>
      <c r="J17" s="36">
        <v>1.4826680000000001</v>
      </c>
      <c r="K17" s="36">
        <v>1.54061</v>
      </c>
      <c r="L17" s="43">
        <v>1.651767</v>
      </c>
      <c r="M17" s="43">
        <v>2.1281699999999999</v>
      </c>
    </row>
    <row r="18" spans="1:13">
      <c r="A18" s="33">
        <v>1.5</v>
      </c>
      <c r="B18" s="34">
        <v>8225.07</v>
      </c>
      <c r="C18" s="35">
        <f t="shared" si="2"/>
        <v>2.2440301026399177E-2</v>
      </c>
      <c r="D18" s="36">
        <f t="shared" si="0"/>
        <v>1.823692685898114E-2</v>
      </c>
      <c r="E18" s="34">
        <v>26319.86</v>
      </c>
      <c r="F18" s="35">
        <f t="shared" si="3"/>
        <v>7.1225753687377633E-3</v>
      </c>
      <c r="G18" s="36">
        <f t="shared" si="1"/>
        <v>5.6991184603565519E-3</v>
      </c>
      <c r="I18" s="55">
        <v>100</v>
      </c>
      <c r="J18" s="36">
        <v>1.534378</v>
      </c>
      <c r="K18" s="36">
        <v>1.5923769999999999</v>
      </c>
      <c r="L18" s="43">
        <v>1.703695</v>
      </c>
      <c r="M18" s="43">
        <v>2.184593</v>
      </c>
    </row>
    <row r="19" spans="1:13">
      <c r="A19" s="33">
        <v>1.6</v>
      </c>
      <c r="B19" s="34">
        <v>8205.92</v>
      </c>
      <c r="C19" s="35">
        <f t="shared" si="2"/>
        <v>2.4716302110322365E-2</v>
      </c>
      <c r="D19" s="36">
        <f t="shared" si="0"/>
        <v>1.8279486029598144E-2</v>
      </c>
      <c r="E19" s="34">
        <v>26300.7</v>
      </c>
      <c r="F19" s="35">
        <f t="shared" si="3"/>
        <v>7.8453577640823745E-3</v>
      </c>
      <c r="G19" s="36">
        <f t="shared" si="1"/>
        <v>5.7032702551643114E-3</v>
      </c>
      <c r="I19" s="55">
        <v>250</v>
      </c>
      <c r="J19" s="36">
        <v>1.602643</v>
      </c>
      <c r="K19" s="36">
        <v>1.660604</v>
      </c>
      <c r="L19" s="43">
        <v>1.772068</v>
      </c>
      <c r="M19" s="43">
        <v>2.2555969999999999</v>
      </c>
    </row>
    <row r="20" spans="1:13">
      <c r="A20" s="33">
        <v>1.7</v>
      </c>
      <c r="B20" s="34">
        <v>8181.72</v>
      </c>
      <c r="C20" s="35">
        <f t="shared" si="2"/>
        <v>2.7592501913504704E-2</v>
      </c>
      <c r="D20" s="36">
        <f t="shared" si="0"/>
        <v>1.8333553335973366E-2</v>
      </c>
      <c r="E20" s="34">
        <v>26276.51</v>
      </c>
      <c r="F20" s="35">
        <f t="shared" si="3"/>
        <v>8.7578893999585745E-3</v>
      </c>
      <c r="G20" s="36">
        <f t="shared" si="1"/>
        <v>5.7085206520957315E-3</v>
      </c>
      <c r="I20" s="98" t="s">
        <v>78</v>
      </c>
      <c r="J20" s="98"/>
      <c r="K20" s="98"/>
      <c r="L20" s="98"/>
      <c r="M20" s="98"/>
    </row>
    <row r="21" spans="1:13">
      <c r="A21" s="33">
        <v>1.8</v>
      </c>
      <c r="B21" s="34">
        <v>8153.83</v>
      </c>
      <c r="C21" s="35">
        <f t="shared" si="2"/>
        <v>3.0907262761056646E-2</v>
      </c>
      <c r="D21" s="36">
        <f t="shared" si="0"/>
        <v>1.8396262860520762E-2</v>
      </c>
      <c r="E21" s="34">
        <v>26248.62</v>
      </c>
      <c r="F21" s="35">
        <f t="shared" si="3"/>
        <v>9.8099980119711501E-3</v>
      </c>
      <c r="G21" s="36">
        <f t="shared" si="1"/>
        <v>5.7145861382426966E-3</v>
      </c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</row>
    <row r="22" spans="1:13">
      <c r="A22" s="33">
        <v>1.9</v>
      </c>
      <c r="B22" s="34">
        <v>8121.77</v>
      </c>
      <c r="C22" s="35">
        <f t="shared" si="2"/>
        <v>3.4717633244115531E-2</v>
      </c>
      <c r="D22" s="36">
        <f t="shared" si="0"/>
        <v>1.8468880551899401E-2</v>
      </c>
      <c r="E22" s="34">
        <v>26216.560000000001</v>
      </c>
      <c r="F22" s="35">
        <f t="shared" si="3"/>
        <v>1.1019413648440187E-2</v>
      </c>
      <c r="G22" s="36">
        <f t="shared" si="1"/>
        <v>5.7215744552298236E-3</v>
      </c>
      <c r="I22" s="55">
        <v>10</v>
      </c>
      <c r="J22" s="36">
        <f>J16+6.5</f>
        <v>7.8625949999999998</v>
      </c>
      <c r="K22" s="36">
        <f t="shared" ref="K22:M22" si="4">K16+6.5</f>
        <v>7.9204299999999996</v>
      </c>
      <c r="L22" s="36">
        <f t="shared" si="4"/>
        <v>8.0300820000000002</v>
      </c>
      <c r="M22" s="36">
        <f t="shared" si="4"/>
        <v>8.4756660000000004</v>
      </c>
    </row>
    <row r="23" spans="1:13">
      <c r="A23" s="33">
        <v>2</v>
      </c>
      <c r="B23" s="34">
        <v>8084.28</v>
      </c>
      <c r="C23" s="35">
        <f t="shared" si="2"/>
        <v>3.9173365914417543E-2</v>
      </c>
      <c r="D23" s="36">
        <f t="shared" si="0"/>
        <v>1.8554528047024597E-2</v>
      </c>
      <c r="E23" s="34">
        <v>26179.09</v>
      </c>
      <c r="F23" s="35">
        <f t="shared" si="3"/>
        <v>1.2432913458125139E-2</v>
      </c>
      <c r="G23" s="36">
        <f t="shared" si="1"/>
        <v>5.7297637160038791E-3</v>
      </c>
      <c r="I23" s="55">
        <v>50</v>
      </c>
      <c r="J23" s="36">
        <f t="shared" ref="J23:M25" si="5">J17+6.5</f>
        <v>7.9826680000000003</v>
      </c>
      <c r="K23" s="36">
        <f t="shared" si="5"/>
        <v>8.0406100000000009</v>
      </c>
      <c r="L23" s="36">
        <f t="shared" si="5"/>
        <v>8.1517669999999995</v>
      </c>
      <c r="M23" s="36">
        <f t="shared" si="5"/>
        <v>8.6281700000000008</v>
      </c>
    </row>
    <row r="24" spans="1:13">
      <c r="A24" s="33">
        <v>2.1</v>
      </c>
      <c r="B24" s="34">
        <v>8037.84</v>
      </c>
      <c r="C24" s="35">
        <f t="shared" si="2"/>
        <v>4.4692817106970754E-2</v>
      </c>
      <c r="D24" s="36">
        <f t="shared" si="0"/>
        <v>1.8661730017019498E-2</v>
      </c>
      <c r="E24" s="34">
        <v>26132.63</v>
      </c>
      <c r="F24" s="35">
        <f t="shared" si="3"/>
        <v>1.4185547596314612E-2</v>
      </c>
      <c r="G24" s="36">
        <f t="shared" si="1"/>
        <v>5.7399503991752837E-3</v>
      </c>
      <c r="I24" s="55">
        <v>100</v>
      </c>
      <c r="J24" s="36">
        <f t="shared" si="5"/>
        <v>8.0343780000000002</v>
      </c>
      <c r="K24" s="36">
        <f t="shared" si="5"/>
        <v>8.092376999999999</v>
      </c>
      <c r="L24" s="36">
        <f t="shared" si="5"/>
        <v>8.2036949999999997</v>
      </c>
      <c r="M24" s="36">
        <f t="shared" si="5"/>
        <v>8.6845929999999996</v>
      </c>
    </row>
    <row r="25" spans="1:13">
      <c r="A25" s="33">
        <v>2.2000000000000002</v>
      </c>
      <c r="B25" s="34">
        <v>7986.15</v>
      </c>
      <c r="C25" s="35">
        <f t="shared" si="2"/>
        <v>5.0836237265090491E-2</v>
      </c>
      <c r="D25" s="36">
        <f t="shared" si="0"/>
        <v>1.8782517232959563E-2</v>
      </c>
      <c r="E25" s="34">
        <v>26080.94</v>
      </c>
      <c r="F25" s="35">
        <f t="shared" si="3"/>
        <v>1.6135475676448484E-2</v>
      </c>
      <c r="G25" s="36">
        <f t="shared" si="1"/>
        <v>5.7513264475896964E-3</v>
      </c>
      <c r="I25" s="55">
        <v>250</v>
      </c>
      <c r="J25" s="36">
        <f t="shared" si="5"/>
        <v>8.1026430000000005</v>
      </c>
      <c r="K25" s="36">
        <f t="shared" si="5"/>
        <v>8.1606039999999993</v>
      </c>
      <c r="L25" s="36">
        <f t="shared" si="5"/>
        <v>8.2720680000000009</v>
      </c>
      <c r="M25" s="36">
        <f t="shared" si="5"/>
        <v>8.7555969999999999</v>
      </c>
    </row>
    <row r="26" spans="1:13">
      <c r="A26" s="13">
        <v>2.2999999999999998</v>
      </c>
      <c r="B26" s="16">
        <v>7930.78</v>
      </c>
      <c r="C26" s="5">
        <f t="shared" si="2"/>
        <v>5.7417029955264334E-2</v>
      </c>
      <c r="D26" s="12">
        <f t="shared" si="0"/>
        <v>1.8913650359737629E-2</v>
      </c>
      <c r="E26" s="16">
        <v>26025.57</v>
      </c>
      <c r="F26" s="5">
        <f t="shared" si="3"/>
        <v>1.8224226262577435E-2</v>
      </c>
      <c r="G26" s="12">
        <f t="shared" si="1"/>
        <v>5.7635625271607888E-3</v>
      </c>
    </row>
    <row r="27" spans="1:13">
      <c r="A27" s="13">
        <v>2.4</v>
      </c>
      <c r="B27" s="16">
        <v>7874.32</v>
      </c>
      <c r="C27" s="5">
        <f t="shared" si="2"/>
        <v>6.4127370487812946E-2</v>
      </c>
      <c r="D27" s="12">
        <f t="shared" si="0"/>
        <v>1.9049263936441498E-2</v>
      </c>
      <c r="E27" s="16">
        <v>25969.11</v>
      </c>
      <c r="F27" s="5">
        <f t="shared" si="3"/>
        <v>2.0354095471406063E-2</v>
      </c>
      <c r="G27" s="12">
        <f t="shared" si="1"/>
        <v>5.7760932122818227E-3</v>
      </c>
    </row>
    <row r="28" spans="1:13">
      <c r="A28" s="13">
        <v>2.5</v>
      </c>
      <c r="B28" s="16">
        <v>7818.02</v>
      </c>
      <c r="C28" s="5">
        <f t="shared" si="2"/>
        <v>7.0818694823315625E-2</v>
      </c>
      <c r="D28" s="12">
        <f t="shared" si="0"/>
        <v>1.9186443626391336E-2</v>
      </c>
      <c r="E28" s="16">
        <v>25912.799999999999</v>
      </c>
      <c r="F28" s="5">
        <f t="shared" si="3"/>
        <v>2.2478306154175183E-2</v>
      </c>
      <c r="G28" s="12">
        <f t="shared" si="1"/>
        <v>5.788644993979809E-3</v>
      </c>
    </row>
    <row r="29" spans="1:13">
      <c r="A29" s="13">
        <v>2.6</v>
      </c>
      <c r="B29" s="16">
        <v>7761.81</v>
      </c>
      <c r="C29" s="5">
        <f t="shared" si="2"/>
        <v>7.7499322547980101E-2</v>
      </c>
      <c r="D29" s="12">
        <f t="shared" si="0"/>
        <v>1.9325389309967647E-2</v>
      </c>
      <c r="E29" s="16">
        <v>25856.59</v>
      </c>
      <c r="F29" s="5">
        <f t="shared" si="3"/>
        <v>2.459874448623783E-2</v>
      </c>
      <c r="G29" s="12">
        <f t="shared" si="1"/>
        <v>5.8012290097031356E-3</v>
      </c>
    </row>
    <row r="30" spans="1:13">
      <c r="A30" s="13">
        <v>2.7</v>
      </c>
      <c r="B30" s="16">
        <v>7705.48</v>
      </c>
      <c r="C30" s="5">
        <f t="shared" si="2"/>
        <v>8.4194212420429071E-2</v>
      </c>
      <c r="D30" s="12">
        <f t="shared" si="0"/>
        <v>1.9466665282370468E-2</v>
      </c>
      <c r="E30" s="16">
        <v>25800.35</v>
      </c>
      <c r="F30" s="5">
        <f t="shared" si="3"/>
        <v>2.6720314523512485E-2</v>
      </c>
      <c r="G30" s="12">
        <f t="shared" si="1"/>
        <v>5.8138746179799894E-3</v>
      </c>
    </row>
    <row r="31" spans="1:13">
      <c r="A31" s="13">
        <v>2.8</v>
      </c>
      <c r="B31" s="16">
        <v>7649.26</v>
      </c>
      <c r="C31" s="5">
        <f t="shared" si="2"/>
        <v>9.0876028657408833E-2</v>
      </c>
      <c r="D31" s="12">
        <f t="shared" si="0"/>
        <v>1.9609740027139881E-2</v>
      </c>
      <c r="E31" s="16">
        <v>25744.05</v>
      </c>
      <c r="F31" s="5">
        <f t="shared" si="3"/>
        <v>2.8844147971210893E-2</v>
      </c>
      <c r="G31" s="12">
        <f t="shared" si="1"/>
        <v>5.8265890565004346E-3</v>
      </c>
    </row>
    <row r="32" spans="1:13">
      <c r="A32" s="13">
        <v>2.9</v>
      </c>
      <c r="B32" s="16">
        <v>7592.84</v>
      </c>
      <c r="C32" s="5">
        <f t="shared" si="2"/>
        <v>9.7581615140695979E-2</v>
      </c>
      <c r="D32" s="12">
        <f t="shared" si="0"/>
        <v>1.9755453822285204E-2</v>
      </c>
      <c r="E32" s="16">
        <v>25687.63</v>
      </c>
      <c r="F32" s="5">
        <f t="shared" si="3"/>
        <v>3.0972508239756929E-2</v>
      </c>
      <c r="G32" s="12">
        <f t="shared" si="1"/>
        <v>5.8393865062678022E-3</v>
      </c>
    </row>
    <row r="33" spans="1:7">
      <c r="A33" s="13">
        <v>3</v>
      </c>
      <c r="B33" s="16">
        <v>7536.32</v>
      </c>
      <c r="C33" s="5">
        <f t="shared" si="2"/>
        <v>0.10429908674713682</v>
      </c>
      <c r="D33" s="12">
        <f t="shared" si="0"/>
        <v>1.9903613434673686E-2</v>
      </c>
      <c r="E33" s="16">
        <v>25630.12</v>
      </c>
      <c r="F33" s="5">
        <f t="shared" si="3"/>
        <v>3.3141987131002776E-2</v>
      </c>
      <c r="G33" s="12">
        <f t="shared" si="1"/>
        <v>5.8524891806983345E-3</v>
      </c>
    </row>
    <row r="34" spans="1:7">
      <c r="A34" s="13">
        <v>3.1</v>
      </c>
      <c r="B34" s="16">
        <v>7479.67</v>
      </c>
      <c r="C34" s="5">
        <f t="shared" si="2"/>
        <v>0.11103200901367731</v>
      </c>
      <c r="D34" s="12">
        <f t="shared" si="0"/>
        <v>2.0054360687035658E-2</v>
      </c>
      <c r="E34" s="16">
        <v>25567.85</v>
      </c>
      <c r="F34" s="5">
        <f t="shared" si="3"/>
        <v>3.5491029915872802E-2</v>
      </c>
      <c r="G34" s="12">
        <f t="shared" si="1"/>
        <v>5.8667428039510562E-3</v>
      </c>
    </row>
    <row r="35" spans="1:7">
      <c r="A35" s="13">
        <v>3.2</v>
      </c>
      <c r="B35" s="16">
        <v>7422.75</v>
      </c>
      <c r="C35" s="5">
        <f t="shared" si="2"/>
        <v>0.11779702111273269</v>
      </c>
      <c r="D35" s="12">
        <f t="shared" si="0"/>
        <v>2.0208143881984438E-2</v>
      </c>
      <c r="E35" s="16">
        <v>25503.07</v>
      </c>
      <c r="F35" s="5">
        <f t="shared" si="3"/>
        <v>3.7934758703473188E-2</v>
      </c>
      <c r="G35" s="12">
        <f t="shared" si="1"/>
        <v>5.8816448372686113E-3</v>
      </c>
    </row>
    <row r="36" spans="1:7">
      <c r="A36" s="13">
        <v>3.3</v>
      </c>
      <c r="B36" s="16">
        <v>7365.47</v>
      </c>
      <c r="C36" s="5">
        <f t="shared" si="2"/>
        <v>0.12460481965514116</v>
      </c>
      <c r="D36" s="12">
        <f t="shared" si="0"/>
        <v>2.0365299159456219E-2</v>
      </c>
      <c r="E36" s="16">
        <v>25435.25</v>
      </c>
      <c r="F36" s="5">
        <f t="shared" si="3"/>
        <v>4.0493166952547913E-2</v>
      </c>
      <c r="G36" s="12">
        <f t="shared" si="1"/>
        <v>5.8973275277420115E-3</v>
      </c>
    </row>
    <row r="37" spans="1:7">
      <c r="A37" s="13">
        <v>3.4</v>
      </c>
      <c r="B37" s="16">
        <v>7307.32</v>
      </c>
      <c r="C37" s="5">
        <f t="shared" si="2"/>
        <v>0.13151601876898644</v>
      </c>
      <c r="D37" s="12">
        <f t="shared" si="0"/>
        <v>2.0527361604528064E-2</v>
      </c>
      <c r="E37" s="16">
        <v>25359.39</v>
      </c>
      <c r="F37" s="5">
        <f t="shared" si="3"/>
        <v>4.335487219841655E-2</v>
      </c>
      <c r="G37" s="12">
        <f t="shared" si="1"/>
        <v>5.9149687748798379E-3</v>
      </c>
    </row>
    <row r="38" spans="1:7">
      <c r="A38" s="13">
        <v>3.5</v>
      </c>
      <c r="B38" s="16">
        <v>7248.03</v>
      </c>
      <c r="C38" s="5">
        <f t="shared" si="2"/>
        <v>0.13856270828678321</v>
      </c>
      <c r="D38" s="12">
        <f t="shared" si="0"/>
        <v>2.0695278579144955E-2</v>
      </c>
      <c r="E38" s="16">
        <v>25273.47</v>
      </c>
      <c r="F38" s="5">
        <f t="shared" si="3"/>
        <v>4.6596075925348091E-2</v>
      </c>
      <c r="G38" s="12">
        <f t="shared" si="1"/>
        <v>5.9350773756037456E-3</v>
      </c>
    </row>
    <row r="39" spans="1:7">
      <c r="A39" s="13">
        <v>3.6</v>
      </c>
      <c r="B39" s="16">
        <v>7186.8</v>
      </c>
      <c r="C39" s="5">
        <f t="shared" si="2"/>
        <v>0.14583996919376069</v>
      </c>
      <c r="D39" s="12">
        <f t="shared" si="0"/>
        <v>2.0871597929537484E-2</v>
      </c>
      <c r="E39" s="16">
        <v>25180.67</v>
      </c>
      <c r="F39" s="5">
        <f t="shared" si="3"/>
        <v>5.0096817380879545E-2</v>
      </c>
      <c r="G39" s="12">
        <f t="shared" si="1"/>
        <v>5.9569503114889318E-3</v>
      </c>
    </row>
    <row r="40" spans="1:7">
      <c r="A40" s="13">
        <v>3.7</v>
      </c>
      <c r="B40" s="16">
        <v>7122.63</v>
      </c>
      <c r="C40" s="5">
        <f t="shared" si="2"/>
        <v>0.1534666527214554</v>
      </c>
      <c r="D40" s="12">
        <f t="shared" si="0"/>
        <v>2.1059636679148012E-2</v>
      </c>
      <c r="E40" s="16">
        <v>25083.78</v>
      </c>
      <c r="F40" s="5">
        <f t="shared" si="3"/>
        <v>5.3751847980302275E-2</v>
      </c>
      <c r="G40" s="12">
        <f t="shared" si="1"/>
        <v>5.97995995818812E-3</v>
      </c>
    </row>
    <row r="41" spans="1:7">
      <c r="A41" s="13">
        <v>3.8</v>
      </c>
      <c r="B41" s="16">
        <v>7057.88</v>
      </c>
      <c r="C41" s="5">
        <f t="shared" si="2"/>
        <v>0.16116226996344127</v>
      </c>
      <c r="D41" s="12">
        <f t="shared" si="0"/>
        <v>2.1252840796386448E-2</v>
      </c>
      <c r="E41" s="16">
        <v>24982.13</v>
      </c>
      <c r="F41" s="5">
        <f t="shared" si="3"/>
        <v>5.7586442473349188E-2</v>
      </c>
      <c r="G41" s="12">
        <f t="shared" si="1"/>
        <v>6.0042918678271228E-3</v>
      </c>
    </row>
    <row r="42" spans="1:7">
      <c r="A42" s="13">
        <v>3.9</v>
      </c>
      <c r="B42" s="16">
        <v>6992.8</v>
      </c>
      <c r="C42" s="5">
        <f t="shared" si="2"/>
        <v>0.16889710811183414</v>
      </c>
      <c r="D42" s="12">
        <f t="shared" si="0"/>
        <v>2.1450634938794188E-2</v>
      </c>
      <c r="E42" s="16">
        <v>24870.080000000002</v>
      </c>
      <c r="F42" s="5">
        <f t="shared" si="3"/>
        <v>6.1813361439860867E-2</v>
      </c>
      <c r="G42" s="12">
        <f t="shared" si="1"/>
        <v>6.0313436868719358E-3</v>
      </c>
    </row>
    <row r="43" spans="1:7">
      <c r="A43" s="13">
        <v>4</v>
      </c>
      <c r="B43" s="16">
        <v>6926.84</v>
      </c>
      <c r="C43" s="5">
        <f t="shared" si="2"/>
        <v>0.17673653534397915</v>
      </c>
      <c r="D43" s="12">
        <f t="shared" si="0"/>
        <v>2.1654896027625874E-2</v>
      </c>
      <c r="E43" s="16">
        <v>24748.82</v>
      </c>
      <c r="F43" s="5">
        <f t="shared" si="3"/>
        <v>6.638771390643132E-2</v>
      </c>
      <c r="G43" s="12">
        <f t="shared" si="1"/>
        <v>6.0608950244900569E-3</v>
      </c>
    </row>
    <row r="44" spans="1:7">
      <c r="A44" s="13">
        <v>4.0999999999999996</v>
      </c>
      <c r="B44" s="16">
        <v>6859.87</v>
      </c>
      <c r="C44" s="5">
        <f t="shared" si="2"/>
        <v>0.18469600231997599</v>
      </c>
      <c r="D44" s="12">
        <f t="shared" si="0"/>
        <v>2.1866303588843519E-2</v>
      </c>
      <c r="E44" s="16">
        <v>24614.47</v>
      </c>
      <c r="F44" s="5">
        <f t="shared" si="3"/>
        <v>7.1455867080468291E-2</v>
      </c>
      <c r="G44" s="12">
        <f t="shared" si="1"/>
        <v>6.0939764293117017E-3</v>
      </c>
    </row>
    <row r="45" spans="1:7">
      <c r="A45" s="13">
        <v>4.2</v>
      </c>
      <c r="B45" s="16">
        <v>6791.81</v>
      </c>
      <c r="C45" s="5">
        <f t="shared" si="2"/>
        <v>0.19278501713834748</v>
      </c>
      <c r="D45" s="12">
        <f t="shared" si="0"/>
        <v>2.2085423473271484E-2</v>
      </c>
      <c r="E45" s="16">
        <v>24465.32</v>
      </c>
      <c r="F45" s="5">
        <f t="shared" si="3"/>
        <v>7.7082328159051305E-2</v>
      </c>
      <c r="G45" s="12">
        <f t="shared" si="1"/>
        <v>6.1311276533476773E-3</v>
      </c>
    </row>
    <row r="46" spans="1:7">
      <c r="A46" s="13">
        <v>4.3</v>
      </c>
      <c r="B46" s="16">
        <v>6722.59</v>
      </c>
      <c r="C46" s="5">
        <f t="shared" si="2"/>
        <v>0.20101189938530134</v>
      </c>
      <c r="D46" s="12">
        <f t="shared" si="0"/>
        <v>2.2312828835314959E-2</v>
      </c>
      <c r="E46" s="16">
        <v>24307.99</v>
      </c>
      <c r="F46" s="5">
        <f t="shared" si="3"/>
        <v>8.3017367525417038E-2</v>
      </c>
      <c r="G46" s="12">
        <f t="shared" si="1"/>
        <v>6.170810503048586E-3</v>
      </c>
    </row>
    <row r="47" spans="1:7">
      <c r="A47" s="13">
        <v>4.4000000000000004</v>
      </c>
      <c r="B47" s="16">
        <v>6652.32</v>
      </c>
      <c r="C47" s="5">
        <f t="shared" si="2"/>
        <v>0.20936357542536851</v>
      </c>
      <c r="D47" s="12">
        <f t="shared" si="0"/>
        <v>2.2548524424561657E-2</v>
      </c>
      <c r="E47" s="16">
        <v>24141.66</v>
      </c>
      <c r="F47" s="5">
        <f t="shared" si="3"/>
        <v>8.9291918455358138E-2</v>
      </c>
      <c r="G47" s="12">
        <f t="shared" si="1"/>
        <v>6.2133258442045826E-3</v>
      </c>
    </row>
    <row r="48" spans="1:7">
      <c r="A48" s="13">
        <v>4.5</v>
      </c>
      <c r="B48" s="16">
        <v>6579.13</v>
      </c>
      <c r="C48" s="5">
        <f t="shared" si="2"/>
        <v>0.21806229706152205</v>
      </c>
      <c r="D48" s="12">
        <f t="shared" si="0"/>
        <v>2.2799367089569592E-2</v>
      </c>
      <c r="E48" s="16">
        <v>23965.09</v>
      </c>
      <c r="F48" s="5">
        <f t="shared" si="3"/>
        <v>9.595275809763365E-2</v>
      </c>
      <c r="G48" s="12">
        <f t="shared" si="1"/>
        <v>6.2591043889257247E-3</v>
      </c>
    </row>
    <row r="49" spans="1:7">
      <c r="A49" s="13">
        <v>4.5999999999999996</v>
      </c>
      <c r="B49" s="16">
        <v>6498.36</v>
      </c>
      <c r="C49" s="5">
        <f t="shared" si="2"/>
        <v>0.2276619110327221</v>
      </c>
      <c r="D49" s="12">
        <f t="shared" si="0"/>
        <v>2.3082747031558732E-2</v>
      </c>
      <c r="E49" s="16">
        <v>23780.9</v>
      </c>
      <c r="F49" s="5">
        <f t="shared" si="3"/>
        <v>0.10290105086373616</v>
      </c>
      <c r="G49" s="12">
        <f t="shared" si="1"/>
        <v>6.3075829762540524E-3</v>
      </c>
    </row>
    <row r="50" spans="1:7">
      <c r="A50" s="13">
        <v>4.7</v>
      </c>
      <c r="B50" s="16">
        <v>6413.29</v>
      </c>
      <c r="C50" s="5">
        <f t="shared" si="2"/>
        <v>0.2377725852995288</v>
      </c>
      <c r="D50" s="12">
        <f t="shared" si="0"/>
        <v>2.338893142209381E-2</v>
      </c>
      <c r="E50" s="16">
        <v>23587.19</v>
      </c>
      <c r="F50" s="5">
        <f t="shared" si="3"/>
        <v>0.11020847141708731</v>
      </c>
      <c r="G50" s="12">
        <f t="shared" si="1"/>
        <v>6.3593840554979214E-3</v>
      </c>
    </row>
    <row r="51" spans="1:7">
      <c r="A51" s="13">
        <v>4.8</v>
      </c>
      <c r="B51" s="16">
        <v>6323.49</v>
      </c>
      <c r="C51" s="5">
        <f t="shared" si="2"/>
        <v>0.24844542589150304</v>
      </c>
      <c r="D51" s="12">
        <f t="shared" si="0"/>
        <v>2.372107807555638E-2</v>
      </c>
      <c r="E51" s="16">
        <v>23587.19</v>
      </c>
      <c r="F51" s="5">
        <f t="shared" si="3"/>
        <v>0.11020847141708731</v>
      </c>
      <c r="G51" s="12">
        <f t="shared" si="1"/>
        <v>6.3593840554979214E-3</v>
      </c>
    </row>
    <row r="52" spans="1:7">
      <c r="A52" s="13">
        <v>4.9000000000000004</v>
      </c>
      <c r="B52" s="16">
        <v>6224.92</v>
      </c>
      <c r="C52" s="5">
        <f t="shared" si="2"/>
        <v>0.26016059178405199</v>
      </c>
      <c r="D52" s="12">
        <f t="shared" si="0"/>
        <v>2.4096695218573091E-2</v>
      </c>
      <c r="E52" s="16">
        <v>23148.93</v>
      </c>
      <c r="F52" s="5">
        <f t="shared" si="3"/>
        <v>0.12674117562291878</v>
      </c>
      <c r="G52" s="12">
        <f t="shared" si="1"/>
        <v>6.4797811389122519E-3</v>
      </c>
    </row>
    <row r="53" spans="1:7">
      <c r="A53" s="13">
        <v>5</v>
      </c>
      <c r="B53" s="16">
        <v>6103.79</v>
      </c>
      <c r="C53" s="5">
        <f t="shared" si="2"/>
        <v>0.27455704146006354</v>
      </c>
      <c r="D53" s="12">
        <f t="shared" si="0"/>
        <v>2.457489526998799E-2</v>
      </c>
      <c r="E53" s="16">
        <v>22869.07</v>
      </c>
      <c r="F53" s="5">
        <f t="shared" si="3"/>
        <v>0.13729847630982614</v>
      </c>
      <c r="G53" s="12">
        <f t="shared" si="1"/>
        <v>6.5590773914286854E-3</v>
      </c>
    </row>
    <row r="54" spans="1:7">
      <c r="A54" s="13">
        <v>5.0999999999999996</v>
      </c>
      <c r="B54" s="16">
        <v>5980.56</v>
      </c>
      <c r="C54" s="5">
        <f t="shared" si="2"/>
        <v>0.28920307872230161</v>
      </c>
      <c r="D54" s="12">
        <f t="shared" si="0"/>
        <v>2.5081263293069544E-2</v>
      </c>
      <c r="E54" s="16">
        <v>22570.9</v>
      </c>
      <c r="F54" s="5">
        <f t="shared" si="3"/>
        <v>0.1485464944110737</v>
      </c>
      <c r="G54" s="12">
        <f t="shared" si="1"/>
        <v>6.6457252479963135E-3</v>
      </c>
    </row>
    <row r="55" spans="1:7">
      <c r="A55" s="13">
        <v>5.2</v>
      </c>
      <c r="B55" s="16">
        <v>5878.48</v>
      </c>
      <c r="C55" s="5">
        <f t="shared" si="2"/>
        <v>0.30133541243754364</v>
      </c>
      <c r="D55" s="12">
        <f t="shared" si="0"/>
        <v>2.5516800261292036E-2</v>
      </c>
      <c r="E55" s="16">
        <v>22308.400000000001</v>
      </c>
      <c r="F55" s="5">
        <f t="shared" si="3"/>
        <v>0.15844891501535147</v>
      </c>
      <c r="G55" s="12">
        <f t="shared" si="1"/>
        <v>6.723924620322389E-3</v>
      </c>
    </row>
    <row r="56" spans="1:7">
      <c r="A56" s="13">
        <v>5.3</v>
      </c>
      <c r="B56" s="16">
        <v>5785.54</v>
      </c>
      <c r="C56" s="5">
        <f t="shared" si="2"/>
        <v>0.31238144589654232</v>
      </c>
      <c r="D56" s="12">
        <f t="shared" si="0"/>
        <v>2.5926706927961781E-2</v>
      </c>
      <c r="E56" s="16">
        <v>22065.77</v>
      </c>
      <c r="F56" s="5">
        <f t="shared" si="3"/>
        <v>0.16760176953426928</v>
      </c>
      <c r="G56" s="12">
        <f t="shared" si="1"/>
        <v>6.7978593087846019E-3</v>
      </c>
    </row>
    <row r="57" spans="1:7">
      <c r="A57" s="13">
        <v>5.4</v>
      </c>
      <c r="B57" s="16">
        <v>5698.2</v>
      </c>
      <c r="C57" s="5">
        <f t="shared" si="2"/>
        <v>0.32276191245893687</v>
      </c>
      <c r="D57" s="12">
        <f t="shared" si="0"/>
        <v>2.6324102348109932E-2</v>
      </c>
      <c r="E57" s="16">
        <v>21835.84</v>
      </c>
      <c r="F57" s="5">
        <f t="shared" si="3"/>
        <v>0.17627553551347536</v>
      </c>
      <c r="G57" s="12">
        <f t="shared" si="1"/>
        <v>6.8694403329571932E-3</v>
      </c>
    </row>
    <row r="58" spans="1:7">
      <c r="A58" s="13">
        <v>5.5</v>
      </c>
      <c r="B58" s="16">
        <v>5612.86</v>
      </c>
      <c r="C58" s="5">
        <f t="shared" si="2"/>
        <v>0.33290467655825845</v>
      </c>
      <c r="D58" s="12">
        <f t="shared" si="0"/>
        <v>2.6724343739198912E-2</v>
      </c>
      <c r="E58" s="16">
        <v>21612.14</v>
      </c>
      <c r="F58" s="5">
        <f t="shared" si="3"/>
        <v>0.18471428404367324</v>
      </c>
      <c r="G58" s="12">
        <f t="shared" si="1"/>
        <v>6.9405436018830161E-3</v>
      </c>
    </row>
    <row r="59" spans="1:7">
      <c r="A59" s="13">
        <v>5.6</v>
      </c>
      <c r="B59" s="16">
        <v>5529.81</v>
      </c>
      <c r="C59" s="5">
        <f t="shared" si="2"/>
        <v>0.34277527133736146</v>
      </c>
      <c r="D59" s="12">
        <f t="shared" si="0"/>
        <v>2.7125705946497256E-2</v>
      </c>
      <c r="E59" s="16">
        <v>21393.72</v>
      </c>
      <c r="F59" s="5">
        <f t="shared" si="3"/>
        <v>0.19295385245657354</v>
      </c>
      <c r="G59" s="12">
        <f t="shared" si="1"/>
        <v>7.0114033464025892E-3</v>
      </c>
    </row>
    <row r="60" spans="1:7">
      <c r="A60" s="13">
        <v>5.7</v>
      </c>
      <c r="B60" s="16">
        <v>5449.29</v>
      </c>
      <c r="C60" s="5">
        <f t="shared" si="2"/>
        <v>0.35234517250067737</v>
      </c>
      <c r="D60" s="12">
        <f t="shared" si="0"/>
        <v>2.752652180375792E-2</v>
      </c>
      <c r="E60" s="16">
        <v>21180.1</v>
      </c>
      <c r="F60" s="5">
        <f t="shared" si="3"/>
        <v>0.20101234803556722</v>
      </c>
      <c r="G60" s="12">
        <f t="shared" si="1"/>
        <v>7.0821195367349547E-3</v>
      </c>
    </row>
    <row r="61" spans="1:7">
      <c r="A61" s="13">
        <v>5.8</v>
      </c>
      <c r="B61" s="16">
        <v>5370.82</v>
      </c>
      <c r="C61" s="5">
        <f t="shared" si="2"/>
        <v>0.36167142863934354</v>
      </c>
      <c r="D61" s="12">
        <f t="shared" si="0"/>
        <v>2.7928696176747685E-2</v>
      </c>
      <c r="E61" s="16">
        <v>20970.509999999998</v>
      </c>
      <c r="F61" s="5">
        <f t="shared" si="3"/>
        <v>0.20891881788109326</v>
      </c>
      <c r="G61" s="12">
        <f t="shared" si="1"/>
        <v>7.1529018607558907E-3</v>
      </c>
    </row>
    <row r="62" spans="1:7">
      <c r="A62" s="13">
        <v>5.9</v>
      </c>
      <c r="B62" s="16">
        <v>5294.09</v>
      </c>
      <c r="C62" s="5">
        <f t="shared" si="2"/>
        <v>0.37079088363513613</v>
      </c>
      <c r="D62" s="12">
        <f t="shared" si="0"/>
        <v>2.8333481297068995E-2</v>
      </c>
      <c r="E62" s="16">
        <v>20765.009999999998</v>
      </c>
      <c r="F62" s="5">
        <f t="shared" si="3"/>
        <v>0.21667099858272784</v>
      </c>
      <c r="G62" s="12">
        <f t="shared" si="1"/>
        <v>7.2236902366047502E-3</v>
      </c>
    </row>
    <row r="63" spans="1:7">
      <c r="A63" s="13">
        <v>6</v>
      </c>
      <c r="B63" s="16">
        <v>5227.74</v>
      </c>
      <c r="C63" s="5">
        <f t="shared" si="2"/>
        <v>0.37867666284758039</v>
      </c>
      <c r="D63" s="12">
        <f t="shared" si="0"/>
        <v>2.8693087261416981E-2</v>
      </c>
      <c r="E63" s="16">
        <v>20563.05</v>
      </c>
      <c r="F63" s="5">
        <f t="shared" si="3"/>
        <v>0.22428963806935615</v>
      </c>
      <c r="G63" s="12">
        <f t="shared" si="1"/>
        <v>7.2946377118180425E-3</v>
      </c>
    </row>
    <row r="64" spans="1:7">
      <c r="A64" s="13">
        <v>6.1</v>
      </c>
      <c r="B64" s="16">
        <v>5144.2</v>
      </c>
      <c r="C64" s="5">
        <f t="shared" si="2"/>
        <v>0.38860549473013634</v>
      </c>
      <c r="D64" s="12">
        <f t="shared" si="0"/>
        <v>2.9159052913961356E-2</v>
      </c>
      <c r="E64" s="16">
        <v>20363.27</v>
      </c>
      <c r="F64" s="5">
        <f t="shared" si="3"/>
        <v>0.23182604031058512</v>
      </c>
      <c r="G64" s="12">
        <f t="shared" si="1"/>
        <v>7.3662039544729304E-3</v>
      </c>
    </row>
    <row r="65" spans="1:7">
      <c r="A65" s="13">
        <v>6.2</v>
      </c>
      <c r="B65" s="16">
        <v>5070.5200000000004</v>
      </c>
      <c r="C65" s="5">
        <f t="shared" si="2"/>
        <v>0.39736245346974275</v>
      </c>
      <c r="D65" s="12">
        <f t="shared" si="0"/>
        <v>2.9582764686856573E-2</v>
      </c>
      <c r="E65" s="16">
        <v>20164.939999999999</v>
      </c>
      <c r="F65" s="5">
        <f t="shared" si="3"/>
        <v>0.23930774346657149</v>
      </c>
      <c r="G65" s="12">
        <f t="shared" si="1"/>
        <v>7.4386534252023568E-3</v>
      </c>
    </row>
    <row r="66" spans="1:7">
      <c r="A66" s="13">
        <v>6.3</v>
      </c>
      <c r="B66" s="16">
        <v>4999.04</v>
      </c>
      <c r="C66" s="5">
        <f t="shared" si="2"/>
        <v>0.40585793949996907</v>
      </c>
      <c r="D66" s="12">
        <f t="shared" si="0"/>
        <v>3.0005761106132376E-2</v>
      </c>
      <c r="E66" s="16">
        <v>19968.27</v>
      </c>
      <c r="F66" s="5">
        <f t="shared" si="3"/>
        <v>0.24672682560083167</v>
      </c>
      <c r="G66" s="12">
        <f t="shared" si="1"/>
        <v>7.5119176573634067E-3</v>
      </c>
    </row>
    <row r="67" spans="1:7">
      <c r="A67" s="13">
        <v>6.4</v>
      </c>
      <c r="B67" s="16">
        <v>4928.8</v>
      </c>
      <c r="C67" s="5">
        <f t="shared" si="2"/>
        <v>0.41420605000309008</v>
      </c>
      <c r="D67" s="12">
        <f t="shared" si="0"/>
        <v>3.0433371205973055E-2</v>
      </c>
      <c r="E67" s="16">
        <v>19773.400000000001</v>
      </c>
      <c r="F67" s="5">
        <f t="shared" si="3"/>
        <v>0.2540780054223768</v>
      </c>
      <c r="G67" s="12">
        <f t="shared" si="1"/>
        <v>7.5859487999028995E-3</v>
      </c>
    </row>
    <row r="68" spans="1:7">
      <c r="A68" s="13">
        <v>6.5</v>
      </c>
      <c r="B68" s="16">
        <v>4859.13</v>
      </c>
      <c r="C68" s="5">
        <f t="shared" si="2"/>
        <v>0.42248641530423531</v>
      </c>
      <c r="D68" s="12">
        <f t="shared" ref="D68:D92" si="6">150/B68</f>
        <v>3.0869723592494951E-2</v>
      </c>
      <c r="E68" s="16">
        <v>19579.64</v>
      </c>
      <c r="F68" s="5">
        <f t="shared" si="3"/>
        <v>0.26138731215108113</v>
      </c>
      <c r="G68" s="12">
        <f t="shared" ref="G68:G92" si="7">150/E68</f>
        <v>7.6610193037257067E-3</v>
      </c>
    </row>
    <row r="69" spans="1:7">
      <c r="A69" s="13">
        <v>6.6</v>
      </c>
      <c r="B69" s="16">
        <v>4788.6899999999996</v>
      </c>
      <c r="C69" s="5">
        <f t="shared" ref="C69:C92" si="8">(8413.88-B69)/8413.88</f>
        <v>0.43085829605366371</v>
      </c>
      <c r="D69" s="12">
        <f t="shared" si="6"/>
        <v>3.1323806719583021E-2</v>
      </c>
      <c r="E69" s="16">
        <v>19385.439999999999</v>
      </c>
      <c r="F69" s="5">
        <f t="shared" ref="F69:F92" si="9">(26508.67-E69)/26508.67</f>
        <v>0.26871321722289349</v>
      </c>
      <c r="G69" s="12">
        <f t="shared" si="7"/>
        <v>7.7377660759828E-3</v>
      </c>
    </row>
    <row r="70" spans="1:7">
      <c r="A70" s="13">
        <v>6.7</v>
      </c>
      <c r="B70" s="16">
        <v>4717.71</v>
      </c>
      <c r="C70" s="5">
        <f t="shared" si="8"/>
        <v>0.43929435646812165</v>
      </c>
      <c r="D70" s="12">
        <f t="shared" si="6"/>
        <v>3.179508702315318E-2</v>
      </c>
      <c r="E70" s="16">
        <v>19190.91</v>
      </c>
      <c r="F70" s="5">
        <f t="shared" si="9"/>
        <v>0.27605157105203687</v>
      </c>
      <c r="G70" s="12">
        <f t="shared" si="7"/>
        <v>7.8162004824158943E-3</v>
      </c>
    </row>
    <row r="71" spans="1:7">
      <c r="A71" s="13">
        <v>6.8</v>
      </c>
      <c r="B71" s="16">
        <v>4646.1499999999996</v>
      </c>
      <c r="C71" s="5">
        <f t="shared" si="8"/>
        <v>0.44779935059687087</v>
      </c>
      <c r="D71" s="12">
        <f t="shared" si="6"/>
        <v>3.2284794937744159E-2</v>
      </c>
      <c r="E71" s="16">
        <v>18996.36</v>
      </c>
      <c r="F71" s="5">
        <f t="shared" si="9"/>
        <v>0.28339067935132162</v>
      </c>
      <c r="G71" s="12">
        <f t="shared" si="7"/>
        <v>7.8962495972912695E-3</v>
      </c>
    </row>
    <row r="72" spans="1:7">
      <c r="A72" s="13">
        <v>6.9</v>
      </c>
      <c r="B72" s="16">
        <v>4572.6899999999996</v>
      </c>
      <c r="C72" s="5">
        <f t="shared" si="8"/>
        <v>0.45653016206553931</v>
      </c>
      <c r="D72" s="12">
        <f t="shared" si="6"/>
        <v>3.2803448298485138E-2</v>
      </c>
      <c r="E72" s="16">
        <v>18800.79</v>
      </c>
      <c r="F72" s="5">
        <f t="shared" si="9"/>
        <v>0.2907682656278115</v>
      </c>
      <c r="G72" s="12">
        <f t="shared" si="7"/>
        <v>7.9783881422004072E-3</v>
      </c>
    </row>
    <row r="73" spans="1:7">
      <c r="A73" s="13">
        <v>7</v>
      </c>
      <c r="B73" s="16">
        <v>4496.84</v>
      </c>
      <c r="C73" s="5">
        <f t="shared" si="8"/>
        <v>0.46554502797757985</v>
      </c>
      <c r="D73" s="12">
        <f t="shared" si="6"/>
        <v>3.3356757189493068E-2</v>
      </c>
      <c r="E73" s="16">
        <v>18603.82</v>
      </c>
      <c r="F73" s="5">
        <f t="shared" si="9"/>
        <v>0.29819866481419094</v>
      </c>
      <c r="G73" s="12">
        <f t="shared" si="7"/>
        <v>8.0628602082798047E-3</v>
      </c>
    </row>
    <row r="74" spans="1:7">
      <c r="A74" s="13">
        <v>7.1</v>
      </c>
      <c r="B74" s="16">
        <v>4419.5200000000004</v>
      </c>
      <c r="C74" s="5">
        <f t="shared" si="8"/>
        <v>0.47473460519997895</v>
      </c>
      <c r="D74" s="12">
        <f t="shared" si="6"/>
        <v>3.3940337412207658E-2</v>
      </c>
      <c r="E74" s="16">
        <v>18406.29</v>
      </c>
      <c r="F74" s="5">
        <f t="shared" si="9"/>
        <v>0.30565018916452608</v>
      </c>
      <c r="G74" s="12">
        <f t="shared" si="7"/>
        <v>8.1493880624503908E-3</v>
      </c>
    </row>
    <row r="75" spans="1:7">
      <c r="A75" s="13">
        <v>7.2</v>
      </c>
      <c r="B75" s="16">
        <v>4340.6400000000003</v>
      </c>
      <c r="C75" s="5">
        <f t="shared" si="8"/>
        <v>0.48410959034357504</v>
      </c>
      <c r="D75" s="12">
        <f t="shared" si="6"/>
        <v>3.4557116001326993E-2</v>
      </c>
      <c r="E75" s="16">
        <v>18208.189999999999</v>
      </c>
      <c r="F75" s="5">
        <f t="shared" si="9"/>
        <v>0.31312321591388781</v>
      </c>
      <c r="G75" s="12">
        <f t="shared" si="7"/>
        <v>8.2380511187548026E-3</v>
      </c>
    </row>
    <row r="76" spans="1:7">
      <c r="A76" s="13">
        <v>7.3</v>
      </c>
      <c r="B76" s="16">
        <v>4260.1000000000004</v>
      </c>
      <c r="C76" s="5">
        <f t="shared" si="8"/>
        <v>0.49368186853152163</v>
      </c>
      <c r="D76" s="12">
        <f t="shared" si="6"/>
        <v>3.5210441069458462E-2</v>
      </c>
      <c r="E76" s="16">
        <v>18009.37</v>
      </c>
      <c r="F76" s="5">
        <f t="shared" si="9"/>
        <v>0.32062340358833541</v>
      </c>
      <c r="G76" s="12">
        <f t="shared" si="7"/>
        <v>8.3289976273462091E-3</v>
      </c>
    </row>
    <row r="77" spans="1:7">
      <c r="A77" s="13">
        <v>7.4</v>
      </c>
      <c r="B77" s="16">
        <v>4177.07</v>
      </c>
      <c r="C77" s="5">
        <f t="shared" si="8"/>
        <v>0.50355008628599407</v>
      </c>
      <c r="D77" s="12">
        <f t="shared" si="6"/>
        <v>3.5910339065421459E-2</v>
      </c>
      <c r="E77" s="16">
        <v>17808.79</v>
      </c>
      <c r="F77" s="5">
        <f t="shared" si="9"/>
        <v>0.32818998463521548</v>
      </c>
      <c r="G77" s="12">
        <f t="shared" si="7"/>
        <v>8.4228069397190939E-3</v>
      </c>
    </row>
    <row r="78" spans="1:7">
      <c r="A78" s="13">
        <v>7.5</v>
      </c>
      <c r="B78" s="16">
        <v>4089.03</v>
      </c>
      <c r="C78" s="5">
        <f t="shared" si="8"/>
        <v>0.51401374871046401</v>
      </c>
      <c r="D78" s="12">
        <f t="shared" si="6"/>
        <v>3.6683516628638085E-2</v>
      </c>
      <c r="E78" s="16">
        <v>17604.05</v>
      </c>
      <c r="F78" s="5">
        <f t="shared" si="9"/>
        <v>0.33591349547148158</v>
      </c>
      <c r="G78" s="12">
        <f t="shared" si="7"/>
        <v>8.5207665281568732E-3</v>
      </c>
    </row>
    <row r="79" spans="1:7">
      <c r="A79" s="13">
        <v>7.6</v>
      </c>
      <c r="B79" s="16">
        <v>3996.37</v>
      </c>
      <c r="C79" s="5">
        <f t="shared" si="8"/>
        <v>0.52502650382463256</v>
      </c>
      <c r="D79" s="12">
        <f t="shared" si="6"/>
        <v>3.7534062161411481E-2</v>
      </c>
      <c r="E79" s="16">
        <v>17395.259999999998</v>
      </c>
      <c r="F79" s="5">
        <f t="shared" si="9"/>
        <v>0.3437897865113565</v>
      </c>
      <c r="G79" s="12">
        <f t="shared" si="7"/>
        <v>8.6230386898499944E-3</v>
      </c>
    </row>
    <row r="80" spans="1:7">
      <c r="A80" s="13">
        <v>7.7</v>
      </c>
      <c r="B80" s="16">
        <v>3904.91</v>
      </c>
      <c r="C80" s="5">
        <f t="shared" si="8"/>
        <v>0.53589663746095739</v>
      </c>
      <c r="D80" s="12">
        <f t="shared" si="6"/>
        <v>3.8413177256326009E-2</v>
      </c>
      <c r="E80" s="16">
        <v>17188.25</v>
      </c>
      <c r="F80" s="5">
        <f t="shared" si="9"/>
        <v>0.35159892970865753</v>
      </c>
      <c r="G80" s="12">
        <f t="shared" si="7"/>
        <v>8.7268919174436025E-3</v>
      </c>
    </row>
    <row r="81" spans="1:7">
      <c r="A81" s="13">
        <v>7.8</v>
      </c>
      <c r="B81" s="16">
        <v>3814.62</v>
      </c>
      <c r="C81" s="5">
        <f t="shared" si="8"/>
        <v>0.54662771515638442</v>
      </c>
      <c r="D81" s="12">
        <f t="shared" si="6"/>
        <v>3.9322396464130112E-2</v>
      </c>
      <c r="E81" s="16">
        <v>16982.79</v>
      </c>
      <c r="F81" s="5">
        <f t="shared" si="9"/>
        <v>0.35934960147000955</v>
      </c>
      <c r="G81" s="12">
        <f t="shared" si="7"/>
        <v>8.832470989749033E-3</v>
      </c>
    </row>
    <row r="82" spans="1:7">
      <c r="A82" s="13">
        <v>7.9</v>
      </c>
      <c r="B82" s="16">
        <v>3725.64</v>
      </c>
      <c r="C82" s="5">
        <f t="shared" si="8"/>
        <v>0.55720309773849874</v>
      </c>
      <c r="D82" s="12">
        <f t="shared" si="6"/>
        <v>4.0261538957065093E-2</v>
      </c>
      <c r="E82" s="16">
        <v>16778.919999999998</v>
      </c>
      <c r="F82" s="5">
        <f t="shared" si="9"/>
        <v>0.36704029285513007</v>
      </c>
      <c r="G82" s="12">
        <f t="shared" si="7"/>
        <v>8.9397887349126175E-3</v>
      </c>
    </row>
    <row r="83" spans="1:7">
      <c r="A83" s="13">
        <v>8</v>
      </c>
      <c r="B83" s="16">
        <v>3638.12</v>
      </c>
      <c r="C83" s="5">
        <f t="shared" si="8"/>
        <v>0.56760495752256979</v>
      </c>
      <c r="D83" s="12">
        <f t="shared" si="6"/>
        <v>4.1230085868525501E-2</v>
      </c>
      <c r="E83" s="16">
        <v>16576.87</v>
      </c>
      <c r="F83" s="5">
        <f t="shared" si="9"/>
        <v>0.37466232745739414</v>
      </c>
      <c r="G83" s="12">
        <f t="shared" si="7"/>
        <v>9.0487528707168495E-3</v>
      </c>
    </row>
    <row r="84" spans="1:7">
      <c r="A84" s="13">
        <v>8.4</v>
      </c>
      <c r="B84" s="16">
        <v>3300.54</v>
      </c>
      <c r="C84" s="5">
        <f t="shared" si="8"/>
        <v>0.60772675626464834</v>
      </c>
      <c r="D84" s="12">
        <f t="shared" si="6"/>
        <v>4.5447108654947374E-2</v>
      </c>
      <c r="E84" s="16">
        <v>15789.08</v>
      </c>
      <c r="F84" s="5">
        <f t="shared" si="9"/>
        <v>0.40438052908727595</v>
      </c>
      <c r="G84" s="12">
        <f t="shared" si="7"/>
        <v>9.5002368725726899E-3</v>
      </c>
    </row>
    <row r="85" spans="1:7">
      <c r="A85" s="62">
        <v>11.3</v>
      </c>
      <c r="B85" s="2">
        <v>1158.3800000000001</v>
      </c>
      <c r="C85" s="5">
        <f t="shared" si="8"/>
        <v>0.86232511041279403</v>
      </c>
      <c r="D85" s="12">
        <f t="shared" si="6"/>
        <v>0.12949118596660852</v>
      </c>
      <c r="E85" s="2">
        <v>10490.25</v>
      </c>
      <c r="F85" s="5">
        <f t="shared" si="9"/>
        <v>0.60427098002276236</v>
      </c>
      <c r="G85" s="12">
        <f t="shared" si="7"/>
        <v>1.4298991921069565E-2</v>
      </c>
    </row>
    <row r="86" spans="1:7">
      <c r="A86" s="62">
        <v>11.4</v>
      </c>
      <c r="B86" s="2">
        <v>1106.32</v>
      </c>
      <c r="C86" s="5">
        <f t="shared" si="8"/>
        <v>0.86851250552658232</v>
      </c>
      <c r="D86" s="12">
        <f t="shared" si="6"/>
        <v>0.1355846409718707</v>
      </c>
      <c r="E86" s="2">
        <v>10354.82</v>
      </c>
      <c r="F86" s="5">
        <f t="shared" si="9"/>
        <v>0.60937987458442844</v>
      </c>
      <c r="G86" s="12">
        <f t="shared" si="7"/>
        <v>1.4486007482505732E-2</v>
      </c>
    </row>
    <row r="87" spans="1:7">
      <c r="A87" s="62">
        <v>11.5</v>
      </c>
      <c r="B87" s="2">
        <v>1069.78</v>
      </c>
      <c r="C87" s="5">
        <f t="shared" si="8"/>
        <v>0.87285532952692457</v>
      </c>
      <c r="D87" s="12">
        <f t="shared" si="6"/>
        <v>0.14021574529342481</v>
      </c>
      <c r="E87" s="2">
        <v>10221.84</v>
      </c>
      <c r="F87" s="5">
        <f t="shared" si="9"/>
        <v>0.61439634655378783</v>
      </c>
      <c r="G87" s="12">
        <f t="shared" si="7"/>
        <v>1.467446174074335E-2</v>
      </c>
    </row>
    <row r="88" spans="1:7">
      <c r="A88" s="62">
        <v>11.6</v>
      </c>
      <c r="B88" s="2">
        <v>1033.93</v>
      </c>
      <c r="C88" s="5">
        <f t="shared" si="8"/>
        <v>0.87711614617750666</v>
      </c>
      <c r="D88" s="12">
        <f t="shared" si="6"/>
        <v>0.14507751975472227</v>
      </c>
      <c r="E88" s="2">
        <v>10091.11</v>
      </c>
      <c r="F88" s="5">
        <f t="shared" si="9"/>
        <v>0.61932794063225349</v>
      </c>
      <c r="G88" s="12">
        <f t="shared" si="7"/>
        <v>1.4864568912636964E-2</v>
      </c>
    </row>
    <row r="89" spans="1:7">
      <c r="A89" s="62">
        <v>11.7</v>
      </c>
      <c r="B89" s="2">
        <v>1004.95</v>
      </c>
      <c r="C89" s="5">
        <f t="shared" si="8"/>
        <v>0.8805604548674334</v>
      </c>
      <c r="D89" s="12">
        <f t="shared" si="6"/>
        <v>0.14926115727150605</v>
      </c>
      <c r="E89" s="2">
        <v>9962.41</v>
      </c>
      <c r="F89" s="5">
        <f t="shared" si="9"/>
        <v>0.62418295599137941</v>
      </c>
      <c r="G89" s="12">
        <f t="shared" si="7"/>
        <v>1.5056597750945805E-2</v>
      </c>
    </row>
    <row r="90" spans="1:7">
      <c r="A90" s="62">
        <v>11.9</v>
      </c>
      <c r="B90" s="2">
        <v>950.51</v>
      </c>
      <c r="C90" s="5">
        <f t="shared" si="8"/>
        <v>0.88703071591227822</v>
      </c>
      <c r="D90" s="12">
        <f t="shared" si="6"/>
        <v>0.15781001777992867</v>
      </c>
      <c r="E90" s="2">
        <v>9710.15</v>
      </c>
      <c r="F90" s="5">
        <f t="shared" si="9"/>
        <v>0.63369908788332263</v>
      </c>
      <c r="G90" s="12">
        <f t="shared" si="7"/>
        <v>1.5447753124308071E-2</v>
      </c>
    </row>
    <row r="91" spans="1:7">
      <c r="A91" s="62">
        <v>12.1</v>
      </c>
      <c r="B91" s="2">
        <v>900.97</v>
      </c>
      <c r="C91" s="5">
        <f t="shared" si="8"/>
        <v>0.89291860592259453</v>
      </c>
      <c r="D91" s="12">
        <f t="shared" si="6"/>
        <v>0.16648723042942606</v>
      </c>
      <c r="E91" s="2">
        <v>9464.89</v>
      </c>
      <c r="F91" s="5">
        <f t="shared" si="9"/>
        <v>0.64295115522581858</v>
      </c>
      <c r="G91" s="12">
        <f t="shared" si="7"/>
        <v>1.584804472106913E-2</v>
      </c>
    </row>
    <row r="92" spans="1:7">
      <c r="A92" s="62">
        <v>12.2</v>
      </c>
      <c r="B92" s="2">
        <v>876.52</v>
      </c>
      <c r="C92" s="5">
        <f t="shared" si="8"/>
        <v>0.89582451853366096</v>
      </c>
      <c r="D92" s="12">
        <f t="shared" si="6"/>
        <v>0.17113129192716653</v>
      </c>
      <c r="E92" s="2">
        <v>9344.5</v>
      </c>
      <c r="F92" s="5">
        <f t="shared" si="9"/>
        <v>0.64749268824124329</v>
      </c>
      <c r="G92" s="12">
        <f t="shared" si="7"/>
        <v>1.6052223232917759E-2</v>
      </c>
    </row>
    <row r="120" spans="4:7">
      <c r="D120" s="27"/>
      <c r="G120" s="27"/>
    </row>
  </sheetData>
  <mergeCells count="6">
    <mergeCell ref="I20:M20"/>
    <mergeCell ref="A1:G1"/>
    <mergeCell ref="I1:M1"/>
    <mergeCell ref="I8:M8"/>
    <mergeCell ref="I14:M14"/>
    <mergeCell ref="I2:M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1"/>
  <sheetViews>
    <sheetView topLeftCell="A27" workbookViewId="0">
      <selection activeCell="D34" sqref="D34"/>
    </sheetView>
  </sheetViews>
  <sheetFormatPr baseColWidth="10" defaultRowHeight="15" x14ac:dyDescent="0"/>
  <cols>
    <col min="1" max="1" width="13.33203125" style="7" bestFit="1" customWidth="1"/>
    <col min="2" max="2" width="23.5" style="7" bestFit="1" customWidth="1"/>
    <col min="3" max="3" width="14.1640625" style="7" bestFit="1" customWidth="1"/>
    <col min="4" max="4" width="18.33203125" style="11" bestFit="1" customWidth="1"/>
    <col min="5" max="5" width="24.5" style="7" bestFit="1" customWidth="1"/>
    <col min="6" max="6" width="14.1640625" style="7" bestFit="1" customWidth="1"/>
    <col min="7" max="7" width="18.33203125" style="11" bestFit="1" customWidth="1"/>
    <col min="8" max="8" width="10.83203125" style="7"/>
    <col min="9" max="9" width="30.1640625" style="7" bestFit="1" customWidth="1"/>
    <col min="10" max="16384" width="10.83203125" style="7"/>
  </cols>
  <sheetData>
    <row r="1" spans="1:28">
      <c r="A1" s="99" t="s">
        <v>6</v>
      </c>
      <c r="B1" s="99"/>
      <c r="C1" s="99"/>
      <c r="D1" s="99"/>
      <c r="E1" s="99"/>
      <c r="F1" s="99"/>
      <c r="G1" s="99"/>
      <c r="I1" s="98" t="s">
        <v>57</v>
      </c>
      <c r="J1" s="98"/>
      <c r="K1" s="98"/>
      <c r="L1" s="98"/>
      <c r="M1" s="98"/>
    </row>
    <row r="2" spans="1:28" ht="16">
      <c r="A2" s="12" t="s">
        <v>24</v>
      </c>
      <c r="B2" s="2" t="s">
        <v>25</v>
      </c>
      <c r="C2" s="2" t="s">
        <v>27</v>
      </c>
      <c r="D2" s="12" t="s">
        <v>31</v>
      </c>
      <c r="E2" s="2" t="s">
        <v>26</v>
      </c>
      <c r="F2" s="2" t="s">
        <v>27</v>
      </c>
      <c r="G2" s="12" t="s">
        <v>31</v>
      </c>
      <c r="I2" s="98" t="s">
        <v>58</v>
      </c>
      <c r="J2" s="98"/>
      <c r="K2" s="98"/>
      <c r="L2" s="98"/>
      <c r="M2" s="98"/>
    </row>
    <row r="3" spans="1:28">
      <c r="A3" s="44">
        <v>0</v>
      </c>
      <c r="B3" s="52">
        <v>9691.8700000000008</v>
      </c>
      <c r="C3" s="46">
        <f>(9691.87-B3)/9691.87</f>
        <v>0</v>
      </c>
      <c r="D3" s="47">
        <f>700/B3</f>
        <v>7.2225483833357237E-2</v>
      </c>
      <c r="E3" s="52">
        <v>9691.8700000000008</v>
      </c>
      <c r="F3" s="46">
        <f>(9691.87-E3)/9691.87</f>
        <v>0</v>
      </c>
      <c r="G3" s="47">
        <f>700/E3</f>
        <v>7.2225483833357237E-2</v>
      </c>
      <c r="I3" s="55" t="s">
        <v>62</v>
      </c>
      <c r="J3" s="32">
        <v>2012</v>
      </c>
      <c r="K3" s="2">
        <v>2025</v>
      </c>
      <c r="L3" s="2">
        <v>2050</v>
      </c>
      <c r="M3" s="2">
        <v>2100</v>
      </c>
    </row>
    <row r="4" spans="1:28">
      <c r="A4" s="44">
        <v>0.1</v>
      </c>
      <c r="B4" s="45">
        <v>8113.91</v>
      </c>
      <c r="C4" s="46">
        <f>(9691.87-B4)/9691.87</f>
        <v>0.16281274924240635</v>
      </c>
      <c r="D4" s="47">
        <f t="shared" ref="D4:D67" si="0">700/B4</f>
        <v>8.6271600251913078E-2</v>
      </c>
      <c r="E4" s="45">
        <v>8113.91</v>
      </c>
      <c r="F4" s="46">
        <f>(9691.87-E4)/9691.87</f>
        <v>0.16281274924240635</v>
      </c>
      <c r="G4" s="47">
        <f t="shared" ref="G4:G67" si="1">700/E4</f>
        <v>8.6271600251913078E-2</v>
      </c>
      <c r="I4" s="55">
        <v>10</v>
      </c>
      <c r="J4" s="36">
        <v>1.153789</v>
      </c>
      <c r="K4" s="36">
        <v>1.2105539999999999</v>
      </c>
      <c r="L4" s="36">
        <v>1.2934650000000001</v>
      </c>
      <c r="M4" s="36">
        <v>1.495039</v>
      </c>
    </row>
    <row r="5" spans="1:28">
      <c r="A5" s="44">
        <v>0.2</v>
      </c>
      <c r="B5" s="45">
        <v>7752.19</v>
      </c>
      <c r="C5" s="46">
        <f t="shared" ref="C5:F68" si="2">(9691.87-B5)/9691.87</f>
        <v>0.20013475211698062</v>
      </c>
      <c r="D5" s="47">
        <f t="shared" si="0"/>
        <v>9.0297064442434988E-2</v>
      </c>
      <c r="E5" s="45">
        <v>7752.19</v>
      </c>
      <c r="F5" s="46">
        <f t="shared" si="2"/>
        <v>0.20013475211698062</v>
      </c>
      <c r="G5" s="47">
        <f t="shared" si="1"/>
        <v>9.0297064442434988E-2</v>
      </c>
      <c r="I5" s="55">
        <v>50</v>
      </c>
      <c r="J5" s="36">
        <v>1.2616179999999999</v>
      </c>
      <c r="K5" s="36">
        <v>1.3187219999999999</v>
      </c>
      <c r="L5" s="36">
        <v>1.4020649999999999</v>
      </c>
      <c r="M5" s="36">
        <v>1.611504</v>
      </c>
    </row>
    <row r="6" spans="1:28">
      <c r="A6" s="44">
        <v>0.3</v>
      </c>
      <c r="B6" s="45">
        <v>7483.02</v>
      </c>
      <c r="C6" s="46">
        <f t="shared" si="2"/>
        <v>0.22790751423615879</v>
      </c>
      <c r="D6" s="47">
        <f t="shared" si="0"/>
        <v>9.3545119483844752E-2</v>
      </c>
      <c r="E6" s="45">
        <v>7483.02</v>
      </c>
      <c r="F6" s="46">
        <f t="shared" si="2"/>
        <v>0.22790751423615879</v>
      </c>
      <c r="G6" s="47">
        <f t="shared" si="1"/>
        <v>9.3545119483844752E-2</v>
      </c>
      <c r="I6" s="55">
        <v>100</v>
      </c>
      <c r="J6" s="36">
        <v>1.308076</v>
      </c>
      <c r="K6" s="36">
        <v>1.365286</v>
      </c>
      <c r="L6" s="36">
        <v>1.4485710000000001</v>
      </c>
      <c r="M6" s="36">
        <v>1.6590640000000001</v>
      </c>
    </row>
    <row r="7" spans="1:28">
      <c r="A7" s="44">
        <v>0.4</v>
      </c>
      <c r="B7" s="45">
        <v>7259.81</v>
      </c>
      <c r="C7" s="46">
        <f t="shared" si="2"/>
        <v>0.25093815744536402</v>
      </c>
      <c r="D7" s="47">
        <f t="shared" si="0"/>
        <v>9.6421256203674741E-2</v>
      </c>
      <c r="E7" s="45">
        <v>7259.81</v>
      </c>
      <c r="F7" s="46">
        <f t="shared" si="2"/>
        <v>0.25093815744536402</v>
      </c>
      <c r="G7" s="47">
        <f t="shared" si="1"/>
        <v>9.6421256203674741E-2</v>
      </c>
      <c r="I7" s="55">
        <v>250</v>
      </c>
      <c r="J7" s="36">
        <v>1.369381</v>
      </c>
      <c r="K7" s="36">
        <v>1.426666</v>
      </c>
      <c r="L7" s="36">
        <v>1.509919</v>
      </c>
      <c r="M7" s="36">
        <v>1.72113</v>
      </c>
      <c r="N7"/>
      <c r="O7"/>
      <c r="P7"/>
      <c r="Q7"/>
      <c r="R7"/>
      <c r="S7"/>
      <c r="T7"/>
      <c r="U7"/>
      <c r="V7"/>
      <c r="W7"/>
      <c r="X7"/>
      <c r="Y7"/>
      <c r="Z7"/>
      <c r="AA7"/>
      <c r="AB7"/>
    </row>
    <row r="8" spans="1:28">
      <c r="A8" s="44">
        <v>0.5</v>
      </c>
      <c r="B8" s="45">
        <v>7063.44</v>
      </c>
      <c r="C8" s="46">
        <f t="shared" si="2"/>
        <v>0.27119946924587318</v>
      </c>
      <c r="D8" s="47">
        <f t="shared" si="0"/>
        <v>9.9101854054115285E-2</v>
      </c>
      <c r="E8" s="45">
        <v>7063.44</v>
      </c>
      <c r="F8" s="46">
        <f t="shared" si="2"/>
        <v>0.27119946924587318</v>
      </c>
      <c r="G8" s="47">
        <f t="shared" si="1"/>
        <v>9.9101854054115285E-2</v>
      </c>
      <c r="I8" s="98" t="s">
        <v>59</v>
      </c>
      <c r="J8" s="98"/>
      <c r="K8" s="98"/>
      <c r="L8" s="98"/>
      <c r="M8" s="98"/>
    </row>
    <row r="9" spans="1:28">
      <c r="A9" s="44">
        <v>0.6</v>
      </c>
      <c r="B9" s="45">
        <v>6884.56</v>
      </c>
      <c r="C9" s="46">
        <f t="shared" si="2"/>
        <v>0.28965617574317443</v>
      </c>
      <c r="D9" s="47">
        <f t="shared" si="0"/>
        <v>0.1016767956122105</v>
      </c>
      <c r="E9" s="45">
        <v>6884.56</v>
      </c>
      <c r="F9" s="46">
        <f t="shared" si="2"/>
        <v>0.28965617574317443</v>
      </c>
      <c r="G9" s="47">
        <f t="shared" si="1"/>
        <v>0.1016767956122105</v>
      </c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</row>
    <row r="10" spans="1:28">
      <c r="A10" s="44">
        <v>0.7</v>
      </c>
      <c r="B10" s="45">
        <v>6717.35</v>
      </c>
      <c r="C10" s="46">
        <f t="shared" si="2"/>
        <v>0.30690878024571111</v>
      </c>
      <c r="D10" s="47">
        <f t="shared" si="0"/>
        <v>0.10420776050079272</v>
      </c>
      <c r="E10" s="45">
        <v>6717.35</v>
      </c>
      <c r="F10" s="46">
        <f t="shared" si="2"/>
        <v>0.30690878024571111</v>
      </c>
      <c r="G10" s="47">
        <f t="shared" si="1"/>
        <v>0.10420776050079272</v>
      </c>
      <c r="I10" s="55">
        <v>10</v>
      </c>
      <c r="J10" s="36">
        <v>1.153789</v>
      </c>
      <c r="K10" s="36">
        <v>1.2110939999999999</v>
      </c>
      <c r="L10" s="36">
        <v>1.3173550000000001</v>
      </c>
      <c r="M10" s="36">
        <v>1.6218410000000001</v>
      </c>
    </row>
    <row r="11" spans="1:28">
      <c r="A11" s="44">
        <v>0.8</v>
      </c>
      <c r="B11" s="45">
        <v>6559.23</v>
      </c>
      <c r="C11" s="46">
        <f t="shared" si="2"/>
        <v>0.32322348525104039</v>
      </c>
      <c r="D11" s="47">
        <f t="shared" si="0"/>
        <v>0.10671984364018339</v>
      </c>
      <c r="E11" s="45">
        <v>6559.23</v>
      </c>
      <c r="F11" s="46">
        <f t="shared" si="2"/>
        <v>0.32322348525104039</v>
      </c>
      <c r="G11" s="47">
        <f t="shared" si="1"/>
        <v>0.10671984364018339</v>
      </c>
      <c r="I11" s="55">
        <v>50</v>
      </c>
      <c r="J11" s="36">
        <v>1.2616179999999999</v>
      </c>
      <c r="K11" s="36">
        <v>1.319167</v>
      </c>
      <c r="L11" s="36">
        <v>1.42676</v>
      </c>
      <c r="M11" s="36">
        <v>1.750515</v>
      </c>
    </row>
    <row r="12" spans="1:28">
      <c r="A12" s="33">
        <v>0.9</v>
      </c>
      <c r="B12" s="34">
        <v>6408</v>
      </c>
      <c r="C12" s="35">
        <f t="shared" si="2"/>
        <v>0.33882728513692412</v>
      </c>
      <c r="D12" s="36">
        <f t="shared" si="0"/>
        <v>0.10923845193508115</v>
      </c>
      <c r="E12" s="34">
        <v>6408</v>
      </c>
      <c r="F12" s="35">
        <f t="shared" si="2"/>
        <v>0.33882728513692412</v>
      </c>
      <c r="G12" s="36">
        <f t="shared" si="1"/>
        <v>0.10923845193508115</v>
      </c>
      <c r="I12" s="55">
        <v>100</v>
      </c>
      <c r="J12" s="36">
        <v>1.308076</v>
      </c>
      <c r="K12" s="36">
        <v>1.36575</v>
      </c>
      <c r="L12" s="36">
        <v>1.4733849999999999</v>
      </c>
      <c r="M12" s="36">
        <v>1.7998270000000001</v>
      </c>
    </row>
    <row r="13" spans="1:28">
      <c r="A13" s="33">
        <v>1</v>
      </c>
      <c r="B13" s="34">
        <v>6261.16</v>
      </c>
      <c r="C13" s="35">
        <f t="shared" si="2"/>
        <v>0.35397812805991008</v>
      </c>
      <c r="D13" s="36">
        <f t="shared" si="0"/>
        <v>0.11180036926064819</v>
      </c>
      <c r="E13" s="34">
        <v>6261.16</v>
      </c>
      <c r="F13" s="35">
        <f t="shared" si="2"/>
        <v>0.35397812805991008</v>
      </c>
      <c r="G13" s="36">
        <f t="shared" si="1"/>
        <v>0.11180036926064819</v>
      </c>
      <c r="I13" s="55">
        <v>250</v>
      </c>
      <c r="J13" s="36">
        <v>1.369381</v>
      </c>
      <c r="K13" s="36">
        <v>1.427117</v>
      </c>
      <c r="L13" s="36">
        <v>1.534902</v>
      </c>
      <c r="M13" s="36">
        <v>1.8630100000000001</v>
      </c>
    </row>
    <row r="14" spans="1:28">
      <c r="A14" s="33">
        <v>1.1000000000000001</v>
      </c>
      <c r="B14" s="34">
        <v>6116.33</v>
      </c>
      <c r="C14" s="35">
        <f t="shared" si="2"/>
        <v>0.36892158066503167</v>
      </c>
      <c r="D14" s="36">
        <f t="shared" si="0"/>
        <v>0.11444771619582331</v>
      </c>
      <c r="E14" s="34">
        <v>6116.33</v>
      </c>
      <c r="F14" s="35">
        <f t="shared" si="2"/>
        <v>0.36892158066503167</v>
      </c>
      <c r="G14" s="36">
        <f t="shared" si="1"/>
        <v>0.11444771619582331</v>
      </c>
      <c r="I14" s="98" t="s">
        <v>60</v>
      </c>
      <c r="J14" s="98"/>
      <c r="K14" s="98"/>
      <c r="L14" s="98"/>
      <c r="M14" s="98"/>
    </row>
    <row r="15" spans="1:28">
      <c r="A15" s="33">
        <v>1.2</v>
      </c>
      <c r="B15" s="34">
        <v>5973.12</v>
      </c>
      <c r="C15" s="35">
        <f t="shared" si="2"/>
        <v>0.3836978828647104</v>
      </c>
      <c r="D15" s="36">
        <f t="shared" si="0"/>
        <v>0.11719168541733634</v>
      </c>
      <c r="E15" s="34">
        <v>5973.12</v>
      </c>
      <c r="F15" s="35">
        <f t="shared" si="2"/>
        <v>0.3836978828647104</v>
      </c>
      <c r="G15" s="36">
        <f t="shared" si="1"/>
        <v>0.11719168541733634</v>
      </c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</row>
    <row r="16" spans="1:28">
      <c r="A16" s="33">
        <v>1.3</v>
      </c>
      <c r="B16" s="34">
        <v>5830.71</v>
      </c>
      <c r="C16" s="35">
        <f t="shared" si="2"/>
        <v>0.3983916416542938</v>
      </c>
      <c r="D16" s="36">
        <f t="shared" si="0"/>
        <v>0.12005398999435746</v>
      </c>
      <c r="E16" s="34">
        <v>5830.71</v>
      </c>
      <c r="F16" s="35">
        <f t="shared" si="2"/>
        <v>0.3983916416542938</v>
      </c>
      <c r="G16" s="36">
        <f t="shared" si="1"/>
        <v>0.12005398999435746</v>
      </c>
      <c r="I16" s="55">
        <v>10</v>
      </c>
      <c r="J16" s="36">
        <v>1.153789</v>
      </c>
      <c r="K16" s="36">
        <v>1.211781</v>
      </c>
      <c r="L16" s="43">
        <v>1.3228409999999999</v>
      </c>
      <c r="M16" s="43">
        <v>1.7735890000000001</v>
      </c>
    </row>
    <row r="17" spans="1:13">
      <c r="A17" s="33">
        <v>1.4</v>
      </c>
      <c r="B17" s="34">
        <v>5683.89</v>
      </c>
      <c r="C17" s="35">
        <f t="shared" si="2"/>
        <v>0.41354042099202737</v>
      </c>
      <c r="D17" s="36">
        <f t="shared" si="0"/>
        <v>0.12315509272698802</v>
      </c>
      <c r="E17" s="34">
        <v>5683.89</v>
      </c>
      <c r="F17" s="35">
        <f t="shared" si="2"/>
        <v>0.41354042099202737</v>
      </c>
      <c r="G17" s="36">
        <f t="shared" si="1"/>
        <v>0.12315509272698802</v>
      </c>
      <c r="I17" s="55">
        <v>50</v>
      </c>
      <c r="J17" s="36">
        <v>1.2616179999999999</v>
      </c>
      <c r="K17" s="36">
        <v>1.3197140000000001</v>
      </c>
      <c r="L17" s="43">
        <v>1.4325000000000001</v>
      </c>
      <c r="M17" s="43">
        <v>1.9194709999999999</v>
      </c>
    </row>
    <row r="18" spans="1:13">
      <c r="A18" s="33">
        <v>1.5</v>
      </c>
      <c r="B18" s="34">
        <v>5520.85</v>
      </c>
      <c r="C18" s="35">
        <f t="shared" si="2"/>
        <v>0.43036276796944245</v>
      </c>
      <c r="D18" s="36">
        <f t="shared" si="0"/>
        <v>0.12679207006167528</v>
      </c>
      <c r="E18" s="34">
        <v>5520.85</v>
      </c>
      <c r="F18" s="35">
        <f t="shared" si="2"/>
        <v>0.43036276796944245</v>
      </c>
      <c r="G18" s="36">
        <f t="shared" si="1"/>
        <v>0.12679207006167528</v>
      </c>
      <c r="I18" s="55">
        <v>100</v>
      </c>
      <c r="J18" s="36">
        <v>1.308076</v>
      </c>
      <c r="K18" s="36">
        <v>1.366317</v>
      </c>
      <c r="L18" s="43">
        <v>1.47909</v>
      </c>
      <c r="M18" s="43">
        <v>1.9717070000000001</v>
      </c>
    </row>
    <row r="19" spans="1:13">
      <c r="A19" s="33">
        <v>1.6</v>
      </c>
      <c r="B19" s="34">
        <v>5339.72</v>
      </c>
      <c r="C19" s="35">
        <f t="shared" si="2"/>
        <v>0.44905162780763674</v>
      </c>
      <c r="D19" s="36">
        <f t="shared" si="0"/>
        <v>0.13109301611320442</v>
      </c>
      <c r="E19" s="34">
        <v>5339.72</v>
      </c>
      <c r="F19" s="35">
        <f t="shared" si="2"/>
        <v>0.44905162780763674</v>
      </c>
      <c r="G19" s="36">
        <f t="shared" si="1"/>
        <v>0.13109301611320442</v>
      </c>
      <c r="I19" s="55">
        <v>250</v>
      </c>
      <c r="J19" s="36">
        <v>1.369381</v>
      </c>
      <c r="K19" s="36">
        <v>1.427667</v>
      </c>
      <c r="L19" s="43">
        <v>1.540581</v>
      </c>
      <c r="M19" s="43">
        <v>2.0364469999999999</v>
      </c>
    </row>
    <row r="20" spans="1:13">
      <c r="A20" s="33">
        <v>1.7</v>
      </c>
      <c r="B20" s="34">
        <v>5144.24</v>
      </c>
      <c r="C20" s="35">
        <f t="shared" si="2"/>
        <v>0.46922111006441486</v>
      </c>
      <c r="D20" s="36">
        <f t="shared" si="0"/>
        <v>0.13607452218403496</v>
      </c>
      <c r="E20" s="34">
        <v>5144.24</v>
      </c>
      <c r="F20" s="35">
        <f t="shared" si="2"/>
        <v>0.46922111006441486</v>
      </c>
      <c r="G20" s="36">
        <f t="shared" si="1"/>
        <v>0.13607452218403496</v>
      </c>
      <c r="I20" s="98" t="s">
        <v>78</v>
      </c>
      <c r="J20" s="98"/>
      <c r="K20" s="98"/>
      <c r="L20" s="98"/>
      <c r="M20" s="98"/>
    </row>
    <row r="21" spans="1:13">
      <c r="A21" s="33">
        <v>1.8</v>
      </c>
      <c r="B21" s="34">
        <v>4930.68</v>
      </c>
      <c r="C21" s="35">
        <f t="shared" si="2"/>
        <v>0.4912560733893459</v>
      </c>
      <c r="D21" s="36">
        <f t="shared" si="0"/>
        <v>0.14196824778732345</v>
      </c>
      <c r="E21" s="34">
        <v>4930.68</v>
      </c>
      <c r="F21" s="35">
        <f t="shared" si="2"/>
        <v>0.4912560733893459</v>
      </c>
      <c r="G21" s="36">
        <f t="shared" si="1"/>
        <v>0.14196824778732345</v>
      </c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</row>
    <row r="22" spans="1:13">
      <c r="A22" s="33">
        <v>1.9</v>
      </c>
      <c r="B22" s="34">
        <v>4634.3100000000004</v>
      </c>
      <c r="C22" s="35">
        <f t="shared" si="2"/>
        <v>0.52183531145176321</v>
      </c>
      <c r="D22" s="36">
        <f t="shared" si="0"/>
        <v>0.151047297224398</v>
      </c>
      <c r="E22" s="34">
        <v>4634.3100000000004</v>
      </c>
      <c r="F22" s="35">
        <f t="shared" si="2"/>
        <v>0.52183531145176321</v>
      </c>
      <c r="G22" s="36">
        <f t="shared" si="1"/>
        <v>0.151047297224398</v>
      </c>
      <c r="I22" s="55">
        <v>10</v>
      </c>
      <c r="J22" s="36">
        <f>J16+1.4</f>
        <v>2.5537890000000001</v>
      </c>
      <c r="K22" s="36">
        <f t="shared" ref="K22:M22" si="3">K16+1.4</f>
        <v>2.6117809999999997</v>
      </c>
      <c r="L22" s="36">
        <f t="shared" si="3"/>
        <v>2.7228409999999998</v>
      </c>
      <c r="M22" s="36">
        <f t="shared" si="3"/>
        <v>3.1735889999999998</v>
      </c>
    </row>
    <row r="23" spans="1:13">
      <c r="A23" s="33">
        <v>2</v>
      </c>
      <c r="B23" s="34">
        <v>4258.66</v>
      </c>
      <c r="C23" s="35">
        <f t="shared" si="2"/>
        <v>0.56059460145462126</v>
      </c>
      <c r="D23" s="36">
        <f t="shared" si="0"/>
        <v>0.164370952365298</v>
      </c>
      <c r="E23" s="34">
        <v>4258.66</v>
      </c>
      <c r="F23" s="35">
        <f t="shared" si="2"/>
        <v>0.56059460145462126</v>
      </c>
      <c r="G23" s="36">
        <f t="shared" si="1"/>
        <v>0.164370952365298</v>
      </c>
      <c r="I23" s="55">
        <v>50</v>
      </c>
      <c r="J23" s="36">
        <f t="shared" ref="J23:M25" si="4">J17+1.4</f>
        <v>2.6616179999999998</v>
      </c>
      <c r="K23" s="36">
        <f t="shared" si="4"/>
        <v>2.7197139999999997</v>
      </c>
      <c r="L23" s="36">
        <f t="shared" si="4"/>
        <v>2.8325</v>
      </c>
      <c r="M23" s="36">
        <f t="shared" si="4"/>
        <v>3.3194710000000001</v>
      </c>
    </row>
    <row r="24" spans="1:13">
      <c r="A24" s="13">
        <v>2.1</v>
      </c>
      <c r="B24" s="16">
        <v>3807.5</v>
      </c>
      <c r="C24" s="5">
        <f t="shared" si="2"/>
        <v>0.60714495757784626</v>
      </c>
      <c r="D24" s="12">
        <f t="shared" si="0"/>
        <v>0.18384766907419567</v>
      </c>
      <c r="E24" s="16">
        <v>3807.5</v>
      </c>
      <c r="F24" s="5">
        <f t="shared" si="2"/>
        <v>0.60714495757784626</v>
      </c>
      <c r="G24" s="12">
        <f t="shared" si="1"/>
        <v>0.18384766907419567</v>
      </c>
      <c r="I24" s="55">
        <v>100</v>
      </c>
      <c r="J24" s="36">
        <f t="shared" si="4"/>
        <v>2.7080760000000001</v>
      </c>
      <c r="K24" s="36">
        <f t="shared" si="4"/>
        <v>2.7663169999999999</v>
      </c>
      <c r="L24" s="36">
        <f t="shared" si="4"/>
        <v>2.8790899999999997</v>
      </c>
      <c r="M24" s="36">
        <f t="shared" si="4"/>
        <v>3.3717069999999998</v>
      </c>
    </row>
    <row r="25" spans="1:13">
      <c r="A25" s="13">
        <v>2.2000000000000002</v>
      </c>
      <c r="B25" s="16">
        <v>3478.24</v>
      </c>
      <c r="C25" s="5">
        <f t="shared" si="2"/>
        <v>0.64111776158780509</v>
      </c>
      <c r="D25" s="12">
        <f t="shared" si="0"/>
        <v>0.20125120750724507</v>
      </c>
      <c r="E25" s="16">
        <v>3478.24</v>
      </c>
      <c r="F25" s="5">
        <f t="shared" si="2"/>
        <v>0.64111776158780509</v>
      </c>
      <c r="G25" s="12">
        <f t="shared" si="1"/>
        <v>0.20125120750724507</v>
      </c>
      <c r="I25" s="55">
        <v>250</v>
      </c>
      <c r="J25" s="36">
        <f t="shared" si="4"/>
        <v>2.7693810000000001</v>
      </c>
      <c r="K25" s="36">
        <f t="shared" si="4"/>
        <v>2.8276669999999999</v>
      </c>
      <c r="L25" s="36">
        <f t="shared" si="4"/>
        <v>2.9405809999999999</v>
      </c>
      <c r="M25" s="36">
        <f t="shared" si="4"/>
        <v>3.4364469999999998</v>
      </c>
    </row>
    <row r="26" spans="1:13">
      <c r="A26" s="13">
        <v>2.2999999999999998</v>
      </c>
      <c r="B26" s="16">
        <v>3198.87</v>
      </c>
      <c r="C26" s="5">
        <f t="shared" si="2"/>
        <v>0.66994295218569799</v>
      </c>
      <c r="D26" s="12">
        <f t="shared" si="0"/>
        <v>0.21882727338091265</v>
      </c>
      <c r="E26" s="16">
        <v>3198.87</v>
      </c>
      <c r="F26" s="5">
        <f t="shared" si="2"/>
        <v>0.66994295218569799</v>
      </c>
      <c r="G26" s="12">
        <f t="shared" si="1"/>
        <v>0.21882727338091265</v>
      </c>
    </row>
    <row r="27" spans="1:13">
      <c r="A27" s="13">
        <v>2.4</v>
      </c>
      <c r="B27" s="16">
        <v>2938.07</v>
      </c>
      <c r="C27" s="5">
        <f t="shared" si="2"/>
        <v>0.69685210387675445</v>
      </c>
      <c r="D27" s="12">
        <f t="shared" si="0"/>
        <v>0.23825164138362936</v>
      </c>
      <c r="E27" s="16">
        <v>2938.07</v>
      </c>
      <c r="F27" s="5">
        <f t="shared" si="2"/>
        <v>0.69685210387675445</v>
      </c>
      <c r="G27" s="12">
        <f t="shared" si="1"/>
        <v>0.23825164138362936</v>
      </c>
    </row>
    <row r="28" spans="1:13">
      <c r="A28" s="13">
        <v>2.5</v>
      </c>
      <c r="B28" s="16">
        <v>2689.71</v>
      </c>
      <c r="C28" s="5">
        <f t="shared" si="2"/>
        <v>0.72247770554082957</v>
      </c>
      <c r="D28" s="12">
        <f t="shared" si="0"/>
        <v>0.26025110513772859</v>
      </c>
      <c r="E28" s="16">
        <v>2689.71</v>
      </c>
      <c r="F28" s="5">
        <f t="shared" si="2"/>
        <v>0.72247770554082957</v>
      </c>
      <c r="G28" s="12">
        <f t="shared" si="1"/>
        <v>0.26025110513772859</v>
      </c>
    </row>
    <row r="29" spans="1:13">
      <c r="A29" s="13">
        <v>2.6</v>
      </c>
      <c r="B29" s="16">
        <v>2455.5700000000002</v>
      </c>
      <c r="C29" s="5">
        <f t="shared" si="2"/>
        <v>0.74663609809046139</v>
      </c>
      <c r="D29" s="12">
        <f t="shared" si="0"/>
        <v>0.28506619644318831</v>
      </c>
      <c r="E29" s="16">
        <v>2455.5700000000002</v>
      </c>
      <c r="F29" s="5">
        <f t="shared" si="2"/>
        <v>0.74663609809046139</v>
      </c>
      <c r="G29" s="12">
        <f t="shared" si="1"/>
        <v>0.28506619644318831</v>
      </c>
    </row>
    <row r="30" spans="1:13">
      <c r="A30" s="13">
        <v>2.7</v>
      </c>
      <c r="B30" s="16">
        <v>2262.11</v>
      </c>
      <c r="C30" s="5">
        <f t="shared" si="2"/>
        <v>0.7665971582367489</v>
      </c>
      <c r="D30" s="12">
        <f t="shared" si="0"/>
        <v>0.30944560609342603</v>
      </c>
      <c r="E30" s="16">
        <v>2262.11</v>
      </c>
      <c r="F30" s="5">
        <f t="shared" si="2"/>
        <v>0.7665971582367489</v>
      </c>
      <c r="G30" s="12">
        <f t="shared" si="1"/>
        <v>0.30944560609342603</v>
      </c>
    </row>
    <row r="31" spans="1:13">
      <c r="A31" s="13">
        <v>2.8</v>
      </c>
      <c r="B31" s="16">
        <v>2078.4499999999998</v>
      </c>
      <c r="C31" s="5">
        <f t="shared" si="2"/>
        <v>0.78554706160936949</v>
      </c>
      <c r="D31" s="12">
        <f t="shared" si="0"/>
        <v>0.33678943443431408</v>
      </c>
      <c r="E31" s="16">
        <v>2078.4499999999998</v>
      </c>
      <c r="F31" s="5">
        <f t="shared" si="2"/>
        <v>0.78554706160936949</v>
      </c>
      <c r="G31" s="12">
        <f t="shared" si="1"/>
        <v>0.33678943443431408</v>
      </c>
    </row>
    <row r="32" spans="1:13">
      <c r="A32" s="13">
        <v>2.9</v>
      </c>
      <c r="B32" s="16">
        <v>1891.96</v>
      </c>
      <c r="C32" s="5">
        <f t="shared" si="2"/>
        <v>0.80478896229520203</v>
      </c>
      <c r="D32" s="12">
        <f t="shared" si="0"/>
        <v>0.36998668047950273</v>
      </c>
      <c r="E32" s="16">
        <v>1891.96</v>
      </c>
      <c r="F32" s="5">
        <f t="shared" si="2"/>
        <v>0.80478896229520203</v>
      </c>
      <c r="G32" s="12">
        <f t="shared" si="1"/>
        <v>0.36998668047950273</v>
      </c>
    </row>
    <row r="33" spans="1:7">
      <c r="A33" s="13">
        <v>3</v>
      </c>
      <c r="B33" s="16">
        <v>1722.6</v>
      </c>
      <c r="C33" s="5">
        <f t="shared" si="2"/>
        <v>0.82226340221236971</v>
      </c>
      <c r="D33" s="12">
        <f t="shared" si="0"/>
        <v>0.40636247532799258</v>
      </c>
      <c r="E33" s="16">
        <v>1722.6</v>
      </c>
      <c r="F33" s="5">
        <f t="shared" si="2"/>
        <v>0.82226340221236971</v>
      </c>
      <c r="G33" s="12">
        <f t="shared" si="1"/>
        <v>0.40636247532799258</v>
      </c>
    </row>
    <row r="34" spans="1:7">
      <c r="A34" s="13">
        <v>3.1</v>
      </c>
      <c r="B34" s="16">
        <v>1601.56</v>
      </c>
      <c r="C34" s="5">
        <f t="shared" si="2"/>
        <v>0.83475222015978345</v>
      </c>
      <c r="D34" s="12">
        <f t="shared" si="0"/>
        <v>0.43707385299333151</v>
      </c>
      <c r="E34" s="16">
        <v>1601.56</v>
      </c>
      <c r="F34" s="5">
        <f t="shared" si="2"/>
        <v>0.83475222015978345</v>
      </c>
      <c r="G34" s="12">
        <f t="shared" si="1"/>
        <v>0.43707385299333151</v>
      </c>
    </row>
    <row r="35" spans="1:7">
      <c r="A35" s="13">
        <v>3.2</v>
      </c>
      <c r="B35" s="16">
        <v>1496.99</v>
      </c>
      <c r="C35" s="5">
        <f t="shared" si="2"/>
        <v>0.84554167565186078</v>
      </c>
      <c r="D35" s="12">
        <f t="shared" si="0"/>
        <v>0.46760499402133615</v>
      </c>
      <c r="E35" s="16">
        <v>1496.99</v>
      </c>
      <c r="F35" s="5">
        <f t="shared" si="2"/>
        <v>0.84554167565186078</v>
      </c>
      <c r="G35" s="12">
        <f t="shared" si="1"/>
        <v>0.46760499402133615</v>
      </c>
    </row>
    <row r="36" spans="1:7">
      <c r="A36" s="13">
        <v>3.3</v>
      </c>
      <c r="B36" s="16">
        <v>1398.33</v>
      </c>
      <c r="C36" s="5">
        <f t="shared" si="2"/>
        <v>0.85572134170185943</v>
      </c>
      <c r="D36" s="12">
        <f t="shared" si="0"/>
        <v>0.50059714087518681</v>
      </c>
      <c r="E36" s="16">
        <v>1398.33</v>
      </c>
      <c r="F36" s="5">
        <f t="shared" si="2"/>
        <v>0.85572134170185943</v>
      </c>
      <c r="G36" s="12">
        <f t="shared" si="1"/>
        <v>0.50059714087518681</v>
      </c>
    </row>
    <row r="37" spans="1:7">
      <c r="A37" s="13">
        <v>3.4</v>
      </c>
      <c r="B37" s="16">
        <v>1302.82</v>
      </c>
      <c r="C37" s="5">
        <f t="shared" si="2"/>
        <v>0.86557599307460797</v>
      </c>
      <c r="D37" s="12">
        <f t="shared" si="0"/>
        <v>0.53729601940406202</v>
      </c>
      <c r="E37" s="16">
        <v>1302.82</v>
      </c>
      <c r="F37" s="5">
        <f t="shared" si="2"/>
        <v>0.86557599307460797</v>
      </c>
      <c r="G37" s="12">
        <f t="shared" si="1"/>
        <v>0.53729601940406202</v>
      </c>
    </row>
    <row r="38" spans="1:7">
      <c r="A38" s="13">
        <v>3.5</v>
      </c>
      <c r="B38" s="16">
        <v>1208.73</v>
      </c>
      <c r="C38" s="5">
        <f t="shared" si="2"/>
        <v>0.87528412989443738</v>
      </c>
      <c r="D38" s="12">
        <f t="shared" si="0"/>
        <v>0.57912023363364851</v>
      </c>
      <c r="E38" s="16">
        <v>1208.73</v>
      </c>
      <c r="F38" s="5">
        <f t="shared" si="2"/>
        <v>0.87528412989443738</v>
      </c>
      <c r="G38" s="12">
        <f t="shared" si="1"/>
        <v>0.57912023363364851</v>
      </c>
    </row>
    <row r="39" spans="1:7">
      <c r="A39" s="13">
        <v>3.6</v>
      </c>
      <c r="B39" s="16">
        <v>1115.17</v>
      </c>
      <c r="C39" s="5">
        <f t="shared" si="2"/>
        <v>0.88493758170507864</v>
      </c>
      <c r="D39" s="12">
        <f t="shared" si="0"/>
        <v>0.62770698637875832</v>
      </c>
      <c r="E39" s="16">
        <v>1115.17</v>
      </c>
      <c r="F39" s="5">
        <f t="shared" si="2"/>
        <v>0.88493758170507864</v>
      </c>
      <c r="G39" s="12">
        <f t="shared" si="1"/>
        <v>0.62770698637875832</v>
      </c>
    </row>
    <row r="40" spans="1:7">
      <c r="A40" s="13">
        <v>3.7</v>
      </c>
      <c r="B40" s="16">
        <v>1019.28</v>
      </c>
      <c r="C40" s="5">
        <f t="shared" si="2"/>
        <v>0.89483144119762226</v>
      </c>
      <c r="D40" s="12">
        <f t="shared" si="0"/>
        <v>0.68675928106114126</v>
      </c>
      <c r="E40" s="16">
        <v>1019.28</v>
      </c>
      <c r="F40" s="5">
        <f t="shared" si="2"/>
        <v>0.89483144119762226</v>
      </c>
      <c r="G40" s="12">
        <f t="shared" si="1"/>
        <v>0.68675928106114126</v>
      </c>
    </row>
    <row r="41" spans="1:7">
      <c r="A41" s="13">
        <v>3.8</v>
      </c>
      <c r="B41" s="16">
        <v>918.07</v>
      </c>
      <c r="C41" s="5">
        <f t="shared" si="2"/>
        <v>0.9052742143672996</v>
      </c>
      <c r="D41" s="12">
        <f t="shared" si="0"/>
        <v>0.76246909277070374</v>
      </c>
      <c r="E41" s="16">
        <v>918.07</v>
      </c>
      <c r="F41" s="5">
        <f t="shared" si="2"/>
        <v>0.9052742143672996</v>
      </c>
      <c r="G41" s="12">
        <f t="shared" si="1"/>
        <v>0.76246909277070374</v>
      </c>
    </row>
    <row r="42" spans="1:7">
      <c r="A42" s="13">
        <v>3.9</v>
      </c>
      <c r="B42" s="16">
        <v>799.38</v>
      </c>
      <c r="C42" s="5">
        <f t="shared" si="2"/>
        <v>0.91752056104755852</v>
      </c>
      <c r="D42" s="12">
        <f t="shared" si="0"/>
        <v>0.87567865095448971</v>
      </c>
      <c r="E42" s="16">
        <v>799.38</v>
      </c>
      <c r="F42" s="5">
        <f t="shared" si="2"/>
        <v>0.91752056104755852</v>
      </c>
      <c r="G42" s="12">
        <f t="shared" si="1"/>
        <v>0.87567865095448971</v>
      </c>
    </row>
    <row r="43" spans="1:7">
      <c r="A43" s="13">
        <v>4</v>
      </c>
      <c r="B43" s="16">
        <v>691.6</v>
      </c>
      <c r="C43" s="5">
        <f t="shared" si="2"/>
        <v>0.92864122197264298</v>
      </c>
      <c r="D43" s="12">
        <f t="shared" si="0"/>
        <v>1.0121457489878543</v>
      </c>
      <c r="E43" s="16">
        <v>691.6</v>
      </c>
      <c r="F43" s="5">
        <f t="shared" si="2"/>
        <v>0.92864122197264298</v>
      </c>
      <c r="G43" s="12">
        <f t="shared" si="1"/>
        <v>1.0121457489878543</v>
      </c>
    </row>
    <row r="44" spans="1:7">
      <c r="A44" s="13">
        <v>4.0999999999999996</v>
      </c>
      <c r="B44" s="16">
        <v>617.15</v>
      </c>
      <c r="C44" s="5">
        <f t="shared" si="2"/>
        <v>0.93632291807463375</v>
      </c>
      <c r="D44" s="12">
        <f t="shared" si="0"/>
        <v>1.1342461314105161</v>
      </c>
      <c r="E44" s="16">
        <v>617.15</v>
      </c>
      <c r="F44" s="5">
        <f t="shared" si="2"/>
        <v>0.93632291807463375</v>
      </c>
      <c r="G44" s="12">
        <f t="shared" si="1"/>
        <v>1.1342461314105161</v>
      </c>
    </row>
    <row r="45" spans="1:7">
      <c r="A45" s="13">
        <v>4.2</v>
      </c>
      <c r="B45" s="16">
        <v>550.75</v>
      </c>
      <c r="C45" s="5">
        <f t="shared" si="2"/>
        <v>0.94317402111254067</v>
      </c>
      <c r="D45" s="12">
        <f t="shared" si="0"/>
        <v>1.2709940989559692</v>
      </c>
      <c r="E45" s="16">
        <v>550.75</v>
      </c>
      <c r="F45" s="5">
        <f t="shared" si="2"/>
        <v>0.94317402111254067</v>
      </c>
      <c r="G45" s="12">
        <f t="shared" si="1"/>
        <v>1.2709940989559692</v>
      </c>
    </row>
    <row r="46" spans="1:7">
      <c r="A46" s="13">
        <v>4.3</v>
      </c>
      <c r="B46" s="16">
        <v>489.15</v>
      </c>
      <c r="C46" s="5">
        <f t="shared" si="2"/>
        <v>0.94952986368987624</v>
      </c>
      <c r="D46" s="12">
        <f t="shared" si="0"/>
        <v>1.431053868956353</v>
      </c>
      <c r="E46" s="16">
        <v>489.15</v>
      </c>
      <c r="F46" s="5">
        <f t="shared" si="2"/>
        <v>0.94952986368987624</v>
      </c>
      <c r="G46" s="12">
        <f t="shared" si="1"/>
        <v>1.431053868956353</v>
      </c>
    </row>
    <row r="47" spans="1:7">
      <c r="A47" s="13">
        <v>4.4000000000000004</v>
      </c>
      <c r="B47" s="16">
        <v>436.93</v>
      </c>
      <c r="C47" s="5">
        <f t="shared" si="2"/>
        <v>0.95491788478384454</v>
      </c>
      <c r="D47" s="12">
        <f t="shared" si="0"/>
        <v>1.6020872908703911</v>
      </c>
      <c r="E47" s="16">
        <v>436.93</v>
      </c>
      <c r="F47" s="5">
        <f t="shared" si="2"/>
        <v>0.95491788478384454</v>
      </c>
      <c r="G47" s="12">
        <f t="shared" si="1"/>
        <v>1.6020872908703911</v>
      </c>
    </row>
    <row r="48" spans="1:7">
      <c r="A48" s="13">
        <v>4.5</v>
      </c>
      <c r="B48" s="16">
        <v>389.55</v>
      </c>
      <c r="C48" s="5">
        <f t="shared" si="2"/>
        <v>0.9598065182467368</v>
      </c>
      <c r="D48" s="12">
        <f t="shared" si="0"/>
        <v>1.7969451931716083</v>
      </c>
      <c r="E48" s="16">
        <v>389.55</v>
      </c>
      <c r="F48" s="5">
        <f t="shared" si="2"/>
        <v>0.9598065182467368</v>
      </c>
      <c r="G48" s="12">
        <f t="shared" si="1"/>
        <v>1.7969451931716083</v>
      </c>
    </row>
    <row r="49" spans="1:7">
      <c r="A49" s="13">
        <v>4.5999999999999996</v>
      </c>
      <c r="B49" s="16">
        <v>342.41</v>
      </c>
      <c r="C49" s="5">
        <f t="shared" si="2"/>
        <v>0.96467038868660027</v>
      </c>
      <c r="D49" s="12">
        <f t="shared" si="0"/>
        <v>2.0443328173826698</v>
      </c>
      <c r="E49" s="16">
        <v>342.41</v>
      </c>
      <c r="F49" s="5">
        <f t="shared" si="2"/>
        <v>0.96467038868660027</v>
      </c>
      <c r="G49" s="12">
        <f t="shared" si="1"/>
        <v>2.0443328173826698</v>
      </c>
    </row>
    <row r="50" spans="1:7">
      <c r="A50" s="13">
        <v>4.7</v>
      </c>
      <c r="B50" s="16">
        <v>291.45999999999998</v>
      </c>
      <c r="C50" s="5">
        <f t="shared" si="2"/>
        <v>0.9699273721170425</v>
      </c>
      <c r="D50" s="12">
        <f t="shared" si="0"/>
        <v>2.4017017772593152</v>
      </c>
      <c r="E50" s="16">
        <v>291.45999999999998</v>
      </c>
      <c r="F50" s="5">
        <f t="shared" si="2"/>
        <v>0.9699273721170425</v>
      </c>
      <c r="G50" s="12">
        <f t="shared" si="1"/>
        <v>2.4017017772593152</v>
      </c>
    </row>
    <row r="51" spans="1:7">
      <c r="A51" s="13">
        <v>4.8</v>
      </c>
      <c r="B51" s="16">
        <v>203.85</v>
      </c>
      <c r="C51" s="5">
        <f t="shared" si="2"/>
        <v>0.97896690731510017</v>
      </c>
      <c r="D51" s="12">
        <f t="shared" si="0"/>
        <v>3.4338974736325731</v>
      </c>
      <c r="E51" s="16">
        <v>203.85</v>
      </c>
      <c r="F51" s="5">
        <f t="shared" si="2"/>
        <v>0.97896690731510017</v>
      </c>
      <c r="G51" s="12">
        <f t="shared" si="1"/>
        <v>3.4338974736325731</v>
      </c>
    </row>
    <row r="52" spans="1:7">
      <c r="A52" s="13">
        <v>4.9000000000000004</v>
      </c>
      <c r="B52" s="16">
        <v>188.87</v>
      </c>
      <c r="C52" s="5">
        <f t="shared" si="2"/>
        <v>0.98051253266913396</v>
      </c>
      <c r="D52" s="12">
        <f t="shared" si="0"/>
        <v>3.7062529782390001</v>
      </c>
      <c r="E52" s="16">
        <v>188.87</v>
      </c>
      <c r="F52" s="5">
        <f t="shared" si="2"/>
        <v>0.98051253266913396</v>
      </c>
      <c r="G52" s="12">
        <f t="shared" si="1"/>
        <v>3.7062529782390001</v>
      </c>
    </row>
    <row r="53" spans="1:7">
      <c r="A53" s="13">
        <v>5</v>
      </c>
      <c r="B53" s="16">
        <v>173.97</v>
      </c>
      <c r="C53" s="5">
        <f t="shared" si="2"/>
        <v>0.98204990368215839</v>
      </c>
      <c r="D53" s="12">
        <f t="shared" si="0"/>
        <v>4.0236822440650686</v>
      </c>
      <c r="E53" s="16">
        <v>173.97</v>
      </c>
      <c r="F53" s="5">
        <f t="shared" si="2"/>
        <v>0.98204990368215839</v>
      </c>
      <c r="G53" s="12">
        <f t="shared" si="1"/>
        <v>4.0236822440650686</v>
      </c>
    </row>
    <row r="54" spans="1:7">
      <c r="A54" s="13">
        <v>5.0999999999999996</v>
      </c>
      <c r="B54" s="16">
        <v>160.94999999999999</v>
      </c>
      <c r="C54" s="5">
        <f t="shared" si="2"/>
        <v>0.98339329768145867</v>
      </c>
      <c r="D54" s="12">
        <f t="shared" si="0"/>
        <v>4.3491767629698668</v>
      </c>
      <c r="E54" s="16">
        <v>160.94999999999999</v>
      </c>
      <c r="F54" s="5">
        <f t="shared" si="2"/>
        <v>0.98339329768145867</v>
      </c>
      <c r="G54" s="12">
        <f t="shared" si="1"/>
        <v>4.3491767629698668</v>
      </c>
    </row>
    <row r="55" spans="1:7">
      <c r="A55" s="13">
        <v>5.2</v>
      </c>
      <c r="B55" s="16">
        <v>150.69</v>
      </c>
      <c r="C55" s="5">
        <f t="shared" si="2"/>
        <v>0.98445191691593048</v>
      </c>
      <c r="D55" s="12">
        <f t="shared" si="0"/>
        <v>4.6452982945119121</v>
      </c>
      <c r="E55" s="16">
        <v>150.69</v>
      </c>
      <c r="F55" s="5">
        <f t="shared" si="2"/>
        <v>0.98445191691593048</v>
      </c>
      <c r="G55" s="12">
        <f t="shared" si="1"/>
        <v>4.6452982945119121</v>
      </c>
    </row>
    <row r="56" spans="1:7">
      <c r="A56" s="13">
        <v>5.3</v>
      </c>
      <c r="B56" s="16">
        <v>141.97</v>
      </c>
      <c r="C56" s="5">
        <f t="shared" si="2"/>
        <v>0.98535164008596898</v>
      </c>
      <c r="D56" s="12">
        <f t="shared" si="0"/>
        <v>4.9306191448897652</v>
      </c>
      <c r="E56" s="16">
        <v>141.97</v>
      </c>
      <c r="F56" s="5">
        <f t="shared" si="2"/>
        <v>0.98535164008596898</v>
      </c>
      <c r="G56" s="12">
        <f t="shared" si="1"/>
        <v>4.9306191448897652</v>
      </c>
    </row>
    <row r="57" spans="1:7">
      <c r="A57" s="13">
        <v>5.4</v>
      </c>
      <c r="B57" s="16">
        <v>134.13</v>
      </c>
      <c r="C57" s="5">
        <f t="shared" si="2"/>
        <v>0.98616056550490261</v>
      </c>
      <c r="D57" s="12">
        <f t="shared" si="0"/>
        <v>5.2188175650488331</v>
      </c>
      <c r="E57" s="16">
        <v>134.13</v>
      </c>
      <c r="F57" s="5">
        <f t="shared" si="2"/>
        <v>0.98616056550490261</v>
      </c>
      <c r="G57" s="12">
        <f t="shared" si="1"/>
        <v>5.2188175650488331</v>
      </c>
    </row>
    <row r="58" spans="1:7">
      <c r="A58" s="13">
        <v>5.5</v>
      </c>
      <c r="B58" s="16">
        <v>126.83</v>
      </c>
      <c r="C58" s="5">
        <f t="shared" si="2"/>
        <v>0.98691377412202186</v>
      </c>
      <c r="D58" s="12">
        <f t="shared" si="0"/>
        <v>5.5191989276984943</v>
      </c>
      <c r="E58" s="16">
        <v>126.83</v>
      </c>
      <c r="F58" s="5">
        <f t="shared" si="2"/>
        <v>0.98691377412202186</v>
      </c>
      <c r="G58" s="12">
        <f t="shared" si="1"/>
        <v>5.5191989276984943</v>
      </c>
    </row>
    <row r="59" spans="1:7">
      <c r="A59" s="13">
        <v>5.6</v>
      </c>
      <c r="B59" s="16">
        <v>119.86</v>
      </c>
      <c r="C59" s="5">
        <f t="shared" si="2"/>
        <v>0.98763293358247684</v>
      </c>
      <c r="D59" s="12">
        <f t="shared" si="0"/>
        <v>5.8401468379776409</v>
      </c>
      <c r="E59" s="16">
        <v>119.86</v>
      </c>
      <c r="F59" s="5">
        <f t="shared" si="2"/>
        <v>0.98763293358247684</v>
      </c>
      <c r="G59" s="12">
        <f t="shared" si="1"/>
        <v>5.8401468379776409</v>
      </c>
    </row>
    <row r="60" spans="1:7">
      <c r="A60" s="13">
        <v>5.7</v>
      </c>
      <c r="B60" s="16">
        <v>113.02</v>
      </c>
      <c r="C60" s="5">
        <f t="shared" si="2"/>
        <v>0.9883386797387913</v>
      </c>
      <c r="D60" s="12">
        <f t="shared" si="0"/>
        <v>6.1935940541497079</v>
      </c>
      <c r="E60" s="16">
        <v>113.02</v>
      </c>
      <c r="F60" s="5">
        <f t="shared" si="2"/>
        <v>0.9883386797387913</v>
      </c>
      <c r="G60" s="12">
        <f t="shared" si="1"/>
        <v>6.1935940541497079</v>
      </c>
    </row>
    <row r="61" spans="1:7">
      <c r="A61" s="13">
        <v>5.8</v>
      </c>
      <c r="B61" s="16">
        <v>106.25</v>
      </c>
      <c r="C61" s="5">
        <f t="shared" si="2"/>
        <v>0.98903720334672252</v>
      </c>
      <c r="D61" s="12">
        <f t="shared" si="0"/>
        <v>6.5882352941176467</v>
      </c>
      <c r="E61" s="16">
        <v>106.25</v>
      </c>
      <c r="F61" s="5">
        <f t="shared" si="2"/>
        <v>0.98903720334672252</v>
      </c>
      <c r="G61" s="12">
        <f t="shared" si="1"/>
        <v>6.5882352941176467</v>
      </c>
    </row>
    <row r="62" spans="1:7">
      <c r="A62" s="13">
        <v>5.9</v>
      </c>
      <c r="B62" s="16">
        <v>99.43</v>
      </c>
      <c r="C62" s="5">
        <f t="shared" si="2"/>
        <v>0.98974088591778464</v>
      </c>
      <c r="D62" s="12">
        <f t="shared" si="0"/>
        <v>7.0401287337825602</v>
      </c>
      <c r="E62" s="16">
        <v>99.43</v>
      </c>
      <c r="F62" s="5">
        <f t="shared" si="2"/>
        <v>0.98974088591778464</v>
      </c>
      <c r="G62" s="12">
        <f t="shared" si="1"/>
        <v>7.0401287337825602</v>
      </c>
    </row>
    <row r="63" spans="1:7">
      <c r="A63" s="13">
        <v>6</v>
      </c>
      <c r="B63" s="16">
        <v>92.45</v>
      </c>
      <c r="C63" s="5">
        <f t="shared" si="2"/>
        <v>0.99046107717086584</v>
      </c>
      <c r="D63" s="12">
        <f t="shared" si="0"/>
        <v>7.5716603569497023</v>
      </c>
      <c r="E63" s="16">
        <v>92.45</v>
      </c>
      <c r="F63" s="5">
        <f t="shared" si="2"/>
        <v>0.99046107717086584</v>
      </c>
      <c r="G63" s="12">
        <f t="shared" si="1"/>
        <v>7.5716603569497023</v>
      </c>
    </row>
    <row r="64" spans="1:7">
      <c r="A64" s="13">
        <v>6.1</v>
      </c>
      <c r="B64" s="16">
        <v>85.37</v>
      </c>
      <c r="C64" s="5">
        <f t="shared" si="2"/>
        <v>0.99119158635020888</v>
      </c>
      <c r="D64" s="12">
        <f t="shared" si="0"/>
        <v>8.1996017336300806</v>
      </c>
      <c r="E64" s="16">
        <v>85.37</v>
      </c>
      <c r="F64" s="5">
        <f t="shared" si="2"/>
        <v>0.99119158635020888</v>
      </c>
      <c r="G64" s="12">
        <f t="shared" si="1"/>
        <v>8.1996017336300806</v>
      </c>
    </row>
    <row r="65" spans="1:7">
      <c r="A65" s="13">
        <v>6.2</v>
      </c>
      <c r="B65" s="16">
        <v>78.16</v>
      </c>
      <c r="C65" s="5">
        <f t="shared" si="2"/>
        <v>0.99193550883369264</v>
      </c>
      <c r="D65" s="12">
        <f t="shared" si="0"/>
        <v>8.9559877175025591</v>
      </c>
      <c r="E65" s="16">
        <v>78.16</v>
      </c>
      <c r="F65" s="5">
        <f t="shared" si="2"/>
        <v>0.99193550883369264</v>
      </c>
      <c r="G65" s="12">
        <f t="shared" si="1"/>
        <v>8.9559877175025591</v>
      </c>
    </row>
    <row r="66" spans="1:7">
      <c r="A66" s="13">
        <v>6.3</v>
      </c>
      <c r="B66" s="16">
        <v>70.63</v>
      </c>
      <c r="C66" s="5">
        <f t="shared" si="2"/>
        <v>0.99271244868121433</v>
      </c>
      <c r="D66" s="12">
        <f t="shared" si="0"/>
        <v>9.9108027750247771</v>
      </c>
      <c r="E66" s="16">
        <v>70.63</v>
      </c>
      <c r="F66" s="5">
        <f t="shared" si="2"/>
        <v>0.99271244868121433</v>
      </c>
      <c r="G66" s="12">
        <f t="shared" si="1"/>
        <v>9.9108027750247771</v>
      </c>
    </row>
    <row r="67" spans="1:7">
      <c r="A67" s="13">
        <v>6.4</v>
      </c>
      <c r="B67" s="16">
        <v>62.69</v>
      </c>
      <c r="C67" s="5">
        <f t="shared" si="2"/>
        <v>0.99353169202640967</v>
      </c>
      <c r="D67" s="12">
        <f t="shared" si="0"/>
        <v>11.166055192215666</v>
      </c>
      <c r="E67" s="16">
        <v>62.69</v>
      </c>
      <c r="F67" s="5">
        <f t="shared" si="2"/>
        <v>0.99353169202640967</v>
      </c>
      <c r="G67" s="12">
        <f t="shared" si="1"/>
        <v>11.166055192215666</v>
      </c>
    </row>
    <row r="68" spans="1:7">
      <c r="A68" s="13">
        <v>6.5</v>
      </c>
      <c r="B68" s="16">
        <v>54.43</v>
      </c>
      <c r="C68" s="5">
        <f t="shared" si="2"/>
        <v>0.99438395273564339</v>
      </c>
      <c r="D68" s="12">
        <f t="shared" ref="D68:D73" si="5">700/B68</f>
        <v>12.860554841080287</v>
      </c>
      <c r="E68" s="16">
        <v>54.43</v>
      </c>
      <c r="F68" s="5">
        <f t="shared" si="2"/>
        <v>0.99438395273564339</v>
      </c>
      <c r="G68" s="12">
        <f t="shared" ref="G68:G73" si="6">700/E68</f>
        <v>12.860554841080287</v>
      </c>
    </row>
    <row r="69" spans="1:7">
      <c r="A69" s="13">
        <v>6.6</v>
      </c>
      <c r="B69" s="16">
        <v>46.22</v>
      </c>
      <c r="C69" s="5">
        <f t="shared" ref="C69:F74" si="7">(9691.87-B69)/9691.87</f>
        <v>0.99523105448174609</v>
      </c>
      <c r="D69" s="12">
        <f t="shared" si="5"/>
        <v>15.144958892254436</v>
      </c>
      <c r="E69" s="16">
        <v>46.22</v>
      </c>
      <c r="F69" s="5">
        <f t="shared" si="7"/>
        <v>0.99523105448174609</v>
      </c>
      <c r="G69" s="12">
        <f t="shared" si="6"/>
        <v>15.144958892254436</v>
      </c>
    </row>
    <row r="70" spans="1:7">
      <c r="A70" s="13">
        <v>6.7</v>
      </c>
      <c r="B70" s="16">
        <v>38.229999999999997</v>
      </c>
      <c r="C70" s="5">
        <f t="shared" si="7"/>
        <v>0.99605545679007257</v>
      </c>
      <c r="D70" s="12">
        <f t="shared" si="5"/>
        <v>18.310227569971229</v>
      </c>
      <c r="E70" s="16">
        <v>38.229999999999997</v>
      </c>
      <c r="F70" s="5">
        <f t="shared" si="7"/>
        <v>0.99605545679007257</v>
      </c>
      <c r="G70" s="12">
        <f t="shared" si="6"/>
        <v>18.310227569971229</v>
      </c>
    </row>
    <row r="71" spans="1:7">
      <c r="A71" s="13">
        <v>6.8</v>
      </c>
      <c r="B71" s="16">
        <v>30.22</v>
      </c>
      <c r="C71" s="5">
        <f t="shared" si="7"/>
        <v>0.99688192268365139</v>
      </c>
      <c r="D71" s="12">
        <f t="shared" si="5"/>
        <v>23.163467902051622</v>
      </c>
      <c r="E71" s="16">
        <v>30.22</v>
      </c>
      <c r="F71" s="5">
        <f t="shared" si="7"/>
        <v>0.99688192268365139</v>
      </c>
      <c r="G71" s="12">
        <f t="shared" si="6"/>
        <v>23.163467902051622</v>
      </c>
    </row>
    <row r="72" spans="1:7">
      <c r="A72" s="13">
        <v>6.9</v>
      </c>
      <c r="B72" s="16">
        <v>21.55</v>
      </c>
      <c r="C72" s="5">
        <f t="shared" si="7"/>
        <v>0.99777648689055887</v>
      </c>
      <c r="D72" s="12">
        <f t="shared" si="5"/>
        <v>32.482598607888633</v>
      </c>
      <c r="E72" s="16">
        <v>21.55</v>
      </c>
      <c r="F72" s="5">
        <f t="shared" si="7"/>
        <v>0.99777648689055887</v>
      </c>
      <c r="G72" s="12">
        <f t="shared" si="6"/>
        <v>32.482598607888633</v>
      </c>
    </row>
    <row r="73" spans="1:7">
      <c r="A73" s="13">
        <v>7</v>
      </c>
      <c r="B73" s="16">
        <v>10.27</v>
      </c>
      <c r="C73" s="5">
        <f t="shared" si="7"/>
        <v>0.99894034897290196</v>
      </c>
      <c r="D73" s="12">
        <f t="shared" si="5"/>
        <v>68.159688412852972</v>
      </c>
      <c r="E73" s="16">
        <v>10.27</v>
      </c>
      <c r="F73" s="5">
        <f t="shared" si="7"/>
        <v>0.99894034897290196</v>
      </c>
      <c r="G73" s="12">
        <f t="shared" si="6"/>
        <v>68.159688412852972</v>
      </c>
    </row>
    <row r="74" spans="1:7">
      <c r="A74" s="13">
        <v>7.1</v>
      </c>
      <c r="B74" s="16">
        <v>0</v>
      </c>
      <c r="C74" s="5">
        <f t="shared" si="7"/>
        <v>1</v>
      </c>
      <c r="D74" s="26" t="s">
        <v>32</v>
      </c>
      <c r="E74" s="16">
        <v>0</v>
      </c>
      <c r="F74" s="5">
        <f t="shared" si="7"/>
        <v>1</v>
      </c>
      <c r="G74" s="26" t="s">
        <v>32</v>
      </c>
    </row>
    <row r="75" spans="1:7">
      <c r="A75" s="13">
        <v>7.2</v>
      </c>
      <c r="B75" s="16">
        <v>0</v>
      </c>
      <c r="C75" s="5">
        <f t="shared" ref="C75:C83" si="8">(9691.87-B75)/9691.87</f>
        <v>1</v>
      </c>
      <c r="D75" s="26" t="s">
        <v>32</v>
      </c>
      <c r="E75" s="16">
        <v>0</v>
      </c>
      <c r="F75" s="5">
        <f t="shared" ref="F75:F83" si="9">(9691.87-E75)/9691.87</f>
        <v>1</v>
      </c>
      <c r="G75" s="26" t="s">
        <v>32</v>
      </c>
    </row>
    <row r="76" spans="1:7">
      <c r="A76" s="13">
        <v>7.3</v>
      </c>
      <c r="B76" s="16">
        <v>0</v>
      </c>
      <c r="C76" s="5">
        <f t="shared" si="8"/>
        <v>1</v>
      </c>
      <c r="D76" s="26" t="s">
        <v>32</v>
      </c>
      <c r="E76" s="16">
        <v>0</v>
      </c>
      <c r="F76" s="5">
        <f t="shared" si="9"/>
        <v>1</v>
      </c>
      <c r="G76" s="26" t="s">
        <v>32</v>
      </c>
    </row>
    <row r="77" spans="1:7">
      <c r="A77" s="13">
        <v>7.4</v>
      </c>
      <c r="B77" s="16">
        <v>0</v>
      </c>
      <c r="C77" s="5">
        <f t="shared" si="8"/>
        <v>1</v>
      </c>
      <c r="D77" s="26" t="s">
        <v>32</v>
      </c>
      <c r="E77" s="16">
        <v>0</v>
      </c>
      <c r="F77" s="5">
        <f t="shared" si="9"/>
        <v>1</v>
      </c>
      <c r="G77" s="26" t="s">
        <v>32</v>
      </c>
    </row>
    <row r="78" spans="1:7">
      <c r="A78" s="13">
        <v>7.5</v>
      </c>
      <c r="B78" s="16">
        <v>0</v>
      </c>
      <c r="C78" s="5">
        <f t="shared" si="8"/>
        <v>1</v>
      </c>
      <c r="D78" s="26" t="s">
        <v>32</v>
      </c>
      <c r="E78" s="16">
        <v>0</v>
      </c>
      <c r="F78" s="5">
        <f t="shared" si="9"/>
        <v>1</v>
      </c>
      <c r="G78" s="26" t="s">
        <v>32</v>
      </c>
    </row>
    <row r="79" spans="1:7">
      <c r="A79" s="13">
        <v>7.6</v>
      </c>
      <c r="B79" s="16">
        <v>0</v>
      </c>
      <c r="C79" s="5">
        <f t="shared" si="8"/>
        <v>1</v>
      </c>
      <c r="D79" s="26" t="s">
        <v>32</v>
      </c>
      <c r="E79" s="16">
        <v>0</v>
      </c>
      <c r="F79" s="5">
        <f t="shared" si="9"/>
        <v>1</v>
      </c>
      <c r="G79" s="26" t="s">
        <v>32</v>
      </c>
    </row>
    <row r="80" spans="1:7">
      <c r="A80" s="13">
        <v>7.7</v>
      </c>
      <c r="B80" s="16">
        <v>0</v>
      </c>
      <c r="C80" s="5">
        <f t="shared" si="8"/>
        <v>1</v>
      </c>
      <c r="D80" s="26" t="s">
        <v>32</v>
      </c>
      <c r="E80" s="16">
        <v>0</v>
      </c>
      <c r="F80" s="5">
        <f t="shared" si="9"/>
        <v>1</v>
      </c>
      <c r="G80" s="26" t="s">
        <v>32</v>
      </c>
    </row>
    <row r="81" spans="1:7">
      <c r="A81" s="13">
        <v>7.8</v>
      </c>
      <c r="B81" s="16">
        <v>0</v>
      </c>
      <c r="C81" s="5">
        <f t="shared" si="8"/>
        <v>1</v>
      </c>
      <c r="D81" s="26" t="s">
        <v>32</v>
      </c>
      <c r="E81" s="16">
        <v>0</v>
      </c>
      <c r="F81" s="5">
        <f t="shared" si="9"/>
        <v>1</v>
      </c>
      <c r="G81" s="26" t="s">
        <v>32</v>
      </c>
    </row>
    <row r="82" spans="1:7">
      <c r="A82" s="13">
        <v>7.9</v>
      </c>
      <c r="B82" s="16">
        <v>0</v>
      </c>
      <c r="C82" s="5">
        <f t="shared" si="8"/>
        <v>1</v>
      </c>
      <c r="D82" s="26" t="s">
        <v>32</v>
      </c>
      <c r="E82" s="16">
        <v>0</v>
      </c>
      <c r="F82" s="5">
        <f t="shared" si="9"/>
        <v>1</v>
      </c>
      <c r="G82" s="26" t="s">
        <v>32</v>
      </c>
    </row>
    <row r="83" spans="1:7">
      <c r="A83" s="13">
        <v>8</v>
      </c>
      <c r="B83" s="16">
        <v>0</v>
      </c>
      <c r="C83" s="5">
        <f t="shared" si="8"/>
        <v>1</v>
      </c>
      <c r="D83" s="26" t="s">
        <v>32</v>
      </c>
      <c r="E83" s="16">
        <v>0</v>
      </c>
      <c r="F83" s="5">
        <f t="shared" si="9"/>
        <v>1</v>
      </c>
      <c r="G83" s="26" t="s">
        <v>32</v>
      </c>
    </row>
    <row r="121" spans="4:7">
      <c r="D121" s="27"/>
      <c r="G121" s="27"/>
    </row>
  </sheetData>
  <mergeCells count="6">
    <mergeCell ref="I20:M20"/>
    <mergeCell ref="A1:G1"/>
    <mergeCell ref="I1:M1"/>
    <mergeCell ref="I8:M8"/>
    <mergeCell ref="I14:M14"/>
    <mergeCell ref="I2:M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13"/>
  <sheetViews>
    <sheetView topLeftCell="A55" workbookViewId="0">
      <selection activeCell="D76" sqref="D76"/>
    </sheetView>
  </sheetViews>
  <sheetFormatPr baseColWidth="10" defaultRowHeight="15" x14ac:dyDescent="0"/>
  <cols>
    <col min="1" max="1" width="13.33203125" style="25" bestFit="1" customWidth="1"/>
    <col min="2" max="2" width="23.5" bestFit="1" customWidth="1"/>
    <col min="3" max="3" width="14.1640625" bestFit="1" customWidth="1"/>
    <col min="4" max="4" width="18.33203125" style="30" bestFit="1" customWidth="1"/>
    <col min="5" max="5" width="24.5" bestFit="1" customWidth="1"/>
    <col min="6" max="6" width="14.1640625" bestFit="1" customWidth="1"/>
    <col min="7" max="7" width="18.33203125" style="30" bestFit="1" customWidth="1"/>
    <col min="9" max="9" width="30.1640625" bestFit="1" customWidth="1"/>
  </cols>
  <sheetData>
    <row r="1" spans="1:120">
      <c r="A1" s="99" t="s">
        <v>14</v>
      </c>
      <c r="B1" s="99"/>
      <c r="C1" s="99"/>
      <c r="D1" s="99"/>
      <c r="E1" s="99"/>
      <c r="F1" s="99"/>
      <c r="G1" s="99"/>
      <c r="H1" s="7"/>
      <c r="I1" s="98" t="s">
        <v>57</v>
      </c>
      <c r="J1" s="98"/>
      <c r="K1" s="98"/>
      <c r="L1" s="98"/>
      <c r="M1" s="98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</row>
    <row r="2" spans="1:120" ht="16">
      <c r="A2" s="12" t="s">
        <v>24</v>
      </c>
      <c r="B2" s="2" t="s">
        <v>25</v>
      </c>
      <c r="C2" s="2" t="s">
        <v>27</v>
      </c>
      <c r="D2" s="29" t="s">
        <v>31</v>
      </c>
      <c r="E2" s="2" t="s">
        <v>26</v>
      </c>
      <c r="F2" s="2" t="s">
        <v>27</v>
      </c>
      <c r="G2" s="29" t="s">
        <v>31</v>
      </c>
      <c r="H2" s="7"/>
      <c r="I2" s="98" t="s">
        <v>58</v>
      </c>
      <c r="J2" s="98"/>
      <c r="K2" s="98"/>
      <c r="L2" s="98"/>
      <c r="M2" s="98"/>
      <c r="N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100"/>
      <c r="BP2" s="100"/>
      <c r="BQ2" s="100"/>
      <c r="BR2" s="100"/>
      <c r="BS2" s="100"/>
      <c r="BT2" s="100"/>
      <c r="BU2" s="100"/>
      <c r="BV2" s="100"/>
      <c r="BW2" s="100"/>
      <c r="BX2" s="100"/>
      <c r="BY2" s="100"/>
      <c r="BZ2" s="100"/>
      <c r="CA2" s="100"/>
      <c r="CB2" s="100"/>
      <c r="CC2" s="100"/>
      <c r="CD2" s="100"/>
      <c r="CE2" s="100"/>
      <c r="CF2" s="100"/>
      <c r="CG2" s="100"/>
      <c r="CH2" s="100"/>
      <c r="CI2" s="100"/>
      <c r="CJ2" s="100"/>
      <c r="CK2" s="100"/>
      <c r="CL2" s="100"/>
      <c r="CM2" s="100"/>
      <c r="CN2" s="100"/>
      <c r="CO2" s="100"/>
      <c r="CP2" s="100"/>
      <c r="CQ2" s="100"/>
      <c r="CR2" s="100"/>
      <c r="CS2" s="100"/>
      <c r="CT2" s="100"/>
      <c r="CU2" s="100"/>
      <c r="CV2" s="100"/>
      <c r="CW2" s="100"/>
      <c r="CX2" s="100"/>
      <c r="CY2" s="100"/>
      <c r="CZ2" s="100"/>
      <c r="DA2" s="100"/>
      <c r="DB2" s="100"/>
      <c r="DC2" s="100"/>
      <c r="DD2" s="100"/>
      <c r="DE2" s="100"/>
      <c r="DF2" s="100"/>
      <c r="DG2" s="100"/>
      <c r="DH2" s="100"/>
      <c r="DI2" s="100"/>
      <c r="DJ2" s="100"/>
      <c r="DK2" s="100"/>
      <c r="DL2" s="100"/>
      <c r="DM2" s="7"/>
      <c r="DN2" s="7"/>
      <c r="DO2" s="7"/>
      <c r="DP2" s="7"/>
    </row>
    <row r="3" spans="1:120">
      <c r="A3" s="44">
        <v>0</v>
      </c>
      <c r="B3" s="48">
        <v>11353.39</v>
      </c>
      <c r="C3" s="46">
        <f>(11353.39 -B3)/11353.39</f>
        <v>0</v>
      </c>
      <c r="D3" s="47">
        <f>6700/B3</f>
        <v>0.59013211032123447</v>
      </c>
      <c r="E3" s="47">
        <v>22726.91</v>
      </c>
      <c r="F3" s="46">
        <f>(22726.91-E3)/22726.91</f>
        <v>0</v>
      </c>
      <c r="G3" s="47">
        <f>6700/E3</f>
        <v>0.29480470508309314</v>
      </c>
      <c r="H3" s="7"/>
      <c r="I3" s="55" t="s">
        <v>62</v>
      </c>
      <c r="J3" s="32">
        <v>2012</v>
      </c>
      <c r="K3" s="2">
        <v>2025</v>
      </c>
      <c r="L3" s="2">
        <v>2050</v>
      </c>
      <c r="M3" s="2">
        <v>2100</v>
      </c>
      <c r="N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7"/>
      <c r="DN3" s="7"/>
      <c r="DO3" s="7"/>
      <c r="DP3" s="7"/>
    </row>
    <row r="4" spans="1:120">
      <c r="A4" s="44">
        <v>0.1</v>
      </c>
      <c r="B4" s="48">
        <v>11353.39</v>
      </c>
      <c r="C4" s="46">
        <f t="shared" ref="C4:C67" si="0">(11353.39 -B4)/11353.39</f>
        <v>0</v>
      </c>
      <c r="D4" s="47">
        <f t="shared" ref="D4:D67" si="1">6700/B4</f>
        <v>0.59013211032123447</v>
      </c>
      <c r="E4" s="47">
        <v>22726.91</v>
      </c>
      <c r="F4" s="46">
        <f t="shared" ref="F4:F50" si="2">(22726.91-E4)/22726.91</f>
        <v>0</v>
      </c>
      <c r="G4" s="47">
        <f t="shared" ref="G4:G67" si="3">6700/E4</f>
        <v>0.29480470508309314</v>
      </c>
      <c r="H4" s="7"/>
      <c r="I4" s="55">
        <v>10</v>
      </c>
      <c r="J4" s="36">
        <v>1.64533</v>
      </c>
      <c r="K4" s="43">
        <v>1.7016519999999999</v>
      </c>
      <c r="L4" s="36">
        <v>1.783504</v>
      </c>
      <c r="M4" s="36">
        <v>1.9778770000000001</v>
      </c>
      <c r="N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  <c r="DI4" s="18"/>
      <c r="DJ4" s="18"/>
      <c r="DK4" s="18"/>
      <c r="DL4" s="18"/>
      <c r="DM4" s="7"/>
      <c r="DN4" s="7"/>
      <c r="DO4" s="7"/>
      <c r="DP4" s="7"/>
    </row>
    <row r="5" spans="1:120">
      <c r="A5" s="44">
        <v>0.2</v>
      </c>
      <c r="B5" s="48">
        <v>11353.39</v>
      </c>
      <c r="C5" s="46">
        <f t="shared" si="0"/>
        <v>0</v>
      </c>
      <c r="D5" s="47">
        <f t="shared" si="1"/>
        <v>0.59013211032123447</v>
      </c>
      <c r="E5" s="47">
        <v>22726.91</v>
      </c>
      <c r="F5" s="46">
        <f t="shared" si="2"/>
        <v>0</v>
      </c>
      <c r="G5" s="47">
        <f t="shared" si="3"/>
        <v>0.29480470508309314</v>
      </c>
      <c r="H5" s="8"/>
      <c r="I5" s="55">
        <v>50</v>
      </c>
      <c r="J5" s="36">
        <v>1.782238</v>
      </c>
      <c r="K5" s="43">
        <v>1.838765</v>
      </c>
      <c r="L5" s="36">
        <v>1.9209400000000001</v>
      </c>
      <c r="M5" s="36">
        <v>2.1205829999999999</v>
      </c>
      <c r="N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</row>
    <row r="6" spans="1:120">
      <c r="A6" s="44">
        <v>0.3</v>
      </c>
      <c r="B6" s="48">
        <v>11353.39</v>
      </c>
      <c r="C6" s="46">
        <f t="shared" si="0"/>
        <v>0</v>
      </c>
      <c r="D6" s="47">
        <f t="shared" si="1"/>
        <v>0.59013211032123447</v>
      </c>
      <c r="E6" s="47">
        <v>22726.91</v>
      </c>
      <c r="F6" s="46">
        <f t="shared" si="2"/>
        <v>0</v>
      </c>
      <c r="G6" s="47">
        <f t="shared" si="3"/>
        <v>0.29480470508309314</v>
      </c>
      <c r="H6" s="8"/>
      <c r="I6" s="55">
        <v>100</v>
      </c>
      <c r="J6" s="36">
        <v>1.8411360000000001</v>
      </c>
      <c r="K6" s="43">
        <v>1.8977649999999999</v>
      </c>
      <c r="L6" s="36">
        <v>1.979908</v>
      </c>
      <c r="M6" s="36">
        <v>2.1802600000000001</v>
      </c>
      <c r="N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</row>
    <row r="7" spans="1:120">
      <c r="A7" s="44">
        <v>0.4</v>
      </c>
      <c r="B7" s="48">
        <v>11353.39</v>
      </c>
      <c r="C7" s="46">
        <f t="shared" si="0"/>
        <v>0</v>
      </c>
      <c r="D7" s="47">
        <f t="shared" si="1"/>
        <v>0.59013211032123447</v>
      </c>
      <c r="E7" s="47">
        <v>22726.91</v>
      </c>
      <c r="F7" s="46">
        <f t="shared" si="2"/>
        <v>0</v>
      </c>
      <c r="G7" s="47">
        <f t="shared" si="3"/>
        <v>0.29480470508309314</v>
      </c>
      <c r="H7" s="8"/>
      <c r="I7" s="55">
        <v>250</v>
      </c>
      <c r="J7" s="36">
        <v>1.919036</v>
      </c>
      <c r="K7" s="43">
        <v>1.975724</v>
      </c>
      <c r="L7" s="36">
        <v>2.057947</v>
      </c>
      <c r="M7" s="36">
        <v>2.2586810000000002</v>
      </c>
      <c r="N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</row>
    <row r="8" spans="1:120">
      <c r="A8" s="44">
        <v>0.5</v>
      </c>
      <c r="B8" s="48">
        <v>11353.39</v>
      </c>
      <c r="C8" s="46">
        <f t="shared" si="0"/>
        <v>0</v>
      </c>
      <c r="D8" s="47">
        <f t="shared" si="1"/>
        <v>0.59013211032123447</v>
      </c>
      <c r="E8" s="47">
        <v>22726.91</v>
      </c>
      <c r="F8" s="46">
        <f t="shared" si="2"/>
        <v>0</v>
      </c>
      <c r="G8" s="47">
        <f t="shared" si="3"/>
        <v>0.29480470508309314</v>
      </c>
      <c r="H8" s="8"/>
      <c r="I8" s="98" t="s">
        <v>59</v>
      </c>
      <c r="J8" s="98"/>
      <c r="K8" s="98"/>
      <c r="L8" s="98"/>
      <c r="M8" s="98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</row>
    <row r="9" spans="1:120">
      <c r="A9" s="44">
        <v>0.6</v>
      </c>
      <c r="B9" s="49">
        <v>11351.63</v>
      </c>
      <c r="C9" s="46">
        <f t="shared" si="0"/>
        <v>1.5501977823365693E-4</v>
      </c>
      <c r="D9" s="47">
        <f t="shared" si="1"/>
        <v>0.59022360665384621</v>
      </c>
      <c r="E9" s="49">
        <v>22725.15</v>
      </c>
      <c r="F9" s="46">
        <f t="shared" si="2"/>
        <v>7.7441235962055524E-5</v>
      </c>
      <c r="G9" s="47">
        <f t="shared" si="3"/>
        <v>0.29482753689194569</v>
      </c>
      <c r="H9" s="8"/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</row>
    <row r="10" spans="1:120">
      <c r="A10" s="44">
        <v>0.7</v>
      </c>
      <c r="B10" s="49">
        <v>11330.26</v>
      </c>
      <c r="C10" s="46">
        <f t="shared" si="0"/>
        <v>2.0372769718999526E-3</v>
      </c>
      <c r="D10" s="47">
        <f t="shared" si="1"/>
        <v>0.59133682722197023</v>
      </c>
      <c r="E10" s="49">
        <v>22703.78</v>
      </c>
      <c r="F10" s="46">
        <f t="shared" si="2"/>
        <v>1.0177362430704843E-3</v>
      </c>
      <c r="G10" s="47">
        <f t="shared" si="3"/>
        <v>0.29510504418207012</v>
      </c>
      <c r="H10" s="8"/>
      <c r="I10" s="55">
        <v>10</v>
      </c>
      <c r="J10" s="36">
        <v>1.64533</v>
      </c>
      <c r="K10" s="36">
        <v>1.7022649999999999</v>
      </c>
      <c r="L10" s="36">
        <v>1.806254</v>
      </c>
      <c r="M10" s="36">
        <v>2.1004309999999999</v>
      </c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</row>
    <row r="11" spans="1:120">
      <c r="A11" s="44">
        <v>0.8</v>
      </c>
      <c r="B11" s="49">
        <v>11287.92</v>
      </c>
      <c r="C11" s="46">
        <f t="shared" si="0"/>
        <v>5.7665595914523637E-3</v>
      </c>
      <c r="D11" s="47">
        <f t="shared" si="1"/>
        <v>0.59355487990701561</v>
      </c>
      <c r="E11" s="49">
        <v>22661.439999999999</v>
      </c>
      <c r="F11" s="46">
        <f t="shared" si="2"/>
        <v>2.8807259763866345E-3</v>
      </c>
      <c r="G11" s="47">
        <f t="shared" si="3"/>
        <v>0.29565641018399541</v>
      </c>
      <c r="H11" s="8"/>
      <c r="I11" s="55">
        <v>50</v>
      </c>
      <c r="J11" s="36">
        <v>1.782238</v>
      </c>
      <c r="K11" s="36">
        <v>1.8393029999999999</v>
      </c>
      <c r="L11" s="36">
        <v>1.9443079999999999</v>
      </c>
      <c r="M11" s="36">
        <v>2.2513550000000002</v>
      </c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</row>
    <row r="12" spans="1:120">
      <c r="A12" s="33">
        <v>0.9</v>
      </c>
      <c r="B12" s="37">
        <v>11216.4</v>
      </c>
      <c r="C12" s="35">
        <f t="shared" si="0"/>
        <v>1.2065999670582953E-2</v>
      </c>
      <c r="D12" s="36">
        <f t="shared" si="1"/>
        <v>0.59733960985699508</v>
      </c>
      <c r="E12" s="37">
        <v>22589.919999999998</v>
      </c>
      <c r="F12" s="35">
        <f t="shared" si="2"/>
        <v>6.0276562013930448E-3</v>
      </c>
      <c r="G12" s="36">
        <f t="shared" si="3"/>
        <v>0.29659246247884014</v>
      </c>
      <c r="H12" s="8"/>
      <c r="I12" s="55">
        <v>100</v>
      </c>
      <c r="J12" s="36">
        <v>1.8411360000000001</v>
      </c>
      <c r="K12" s="36">
        <v>1.8983049999999999</v>
      </c>
      <c r="L12" s="36">
        <v>2.003374</v>
      </c>
      <c r="M12" s="36">
        <v>2.3121800000000001</v>
      </c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</row>
    <row r="13" spans="1:120">
      <c r="A13" s="33">
        <v>1</v>
      </c>
      <c r="B13" s="37">
        <v>11150.38</v>
      </c>
      <c r="C13" s="35">
        <f t="shared" si="0"/>
        <v>1.7881002942733423E-2</v>
      </c>
      <c r="D13" s="36">
        <f t="shared" si="1"/>
        <v>0.60087638268830301</v>
      </c>
      <c r="E13" s="37">
        <v>22523.64</v>
      </c>
      <c r="F13" s="35">
        <f t="shared" si="2"/>
        <v>8.9440227466030548E-3</v>
      </c>
      <c r="G13" s="36">
        <f t="shared" si="3"/>
        <v>0.2974652409646043</v>
      </c>
      <c r="H13" s="8"/>
      <c r="I13" s="55">
        <v>250</v>
      </c>
      <c r="J13" s="36">
        <v>1.919036</v>
      </c>
      <c r="K13" s="36">
        <v>1.976275</v>
      </c>
      <c r="L13" s="36">
        <v>2.0812979999999999</v>
      </c>
      <c r="M13" s="36">
        <v>2.3911370000000001</v>
      </c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</row>
    <row r="14" spans="1:120">
      <c r="A14" s="33">
        <v>1.1000000000000001</v>
      </c>
      <c r="B14" s="37">
        <v>11086.27</v>
      </c>
      <c r="C14" s="35">
        <f t="shared" si="0"/>
        <v>2.3527774523732472E-2</v>
      </c>
      <c r="D14" s="36">
        <f t="shared" si="1"/>
        <v>0.60435114786127342</v>
      </c>
      <c r="E14" s="37">
        <v>22457.4</v>
      </c>
      <c r="F14" s="35">
        <f t="shared" si="2"/>
        <v>1.1858629263722978E-2</v>
      </c>
      <c r="G14" s="36">
        <f t="shared" si="3"/>
        <v>0.29834263984254633</v>
      </c>
      <c r="H14" s="8"/>
      <c r="I14" s="98" t="s">
        <v>60</v>
      </c>
      <c r="J14" s="98"/>
      <c r="K14" s="98"/>
      <c r="L14" s="98"/>
      <c r="M14" s="98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</row>
    <row r="15" spans="1:120">
      <c r="A15" s="33">
        <v>1.2</v>
      </c>
      <c r="B15" s="37">
        <v>11003.63</v>
      </c>
      <c r="C15" s="35">
        <f t="shared" si="0"/>
        <v>3.0806657747157479E-2</v>
      </c>
      <c r="D15" s="36">
        <f t="shared" si="1"/>
        <v>0.60888997539902745</v>
      </c>
      <c r="E15" s="37">
        <v>22370.240000000002</v>
      </c>
      <c r="F15" s="35">
        <f t="shared" si="2"/>
        <v>1.5693730471938255E-2</v>
      </c>
      <c r="G15" s="36">
        <f t="shared" si="3"/>
        <v>0.29950505671821132</v>
      </c>
      <c r="H15" s="8"/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</row>
    <row r="16" spans="1:120">
      <c r="A16" s="33">
        <v>1.3</v>
      </c>
      <c r="B16" s="37">
        <v>10912.94</v>
      </c>
      <c r="C16" s="35">
        <f t="shared" si="0"/>
        <v>3.8794580297162248E-2</v>
      </c>
      <c r="D16" s="36">
        <f t="shared" si="1"/>
        <v>0.61395004462592118</v>
      </c>
      <c r="E16" s="37">
        <v>22270.74</v>
      </c>
      <c r="F16" s="35">
        <f t="shared" si="2"/>
        <v>2.0071800345933446E-2</v>
      </c>
      <c r="G16" s="36">
        <f t="shared" si="3"/>
        <v>0.30084316910888453</v>
      </c>
      <c r="H16" s="8"/>
      <c r="I16" s="56">
        <v>10</v>
      </c>
      <c r="J16" s="36">
        <v>1.64533</v>
      </c>
      <c r="K16" s="36">
        <v>1.7030959999999999</v>
      </c>
      <c r="L16" s="43">
        <v>1.8111969999999999</v>
      </c>
      <c r="M16" s="43">
        <v>2.249711</v>
      </c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</row>
    <row r="17" spans="1:120">
      <c r="A17" s="33">
        <v>1.4</v>
      </c>
      <c r="B17" s="37">
        <v>10814.82</v>
      </c>
      <c r="C17" s="35">
        <f t="shared" si="0"/>
        <v>4.7436932933687621E-2</v>
      </c>
      <c r="D17" s="36">
        <f t="shared" si="1"/>
        <v>0.61952025091494822</v>
      </c>
      <c r="E17" s="37">
        <v>22162.54</v>
      </c>
      <c r="F17" s="35">
        <f t="shared" si="2"/>
        <v>2.4832676329514174E-2</v>
      </c>
      <c r="G17" s="36">
        <f t="shared" si="3"/>
        <v>0.30231191912118377</v>
      </c>
      <c r="H17" s="8"/>
      <c r="I17" s="56">
        <v>50</v>
      </c>
      <c r="J17" s="36">
        <v>1.782238</v>
      </c>
      <c r="K17" s="36">
        <v>1.8400209999999999</v>
      </c>
      <c r="L17" s="43">
        <v>1.949425</v>
      </c>
      <c r="M17" s="43">
        <v>2.4129830000000001</v>
      </c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</row>
    <row r="18" spans="1:120">
      <c r="A18" s="33">
        <v>1.5</v>
      </c>
      <c r="B18" s="37">
        <v>10411.459999999999</v>
      </c>
      <c r="C18" s="35">
        <f t="shared" si="0"/>
        <v>8.2964647563415012E-2</v>
      </c>
      <c r="D18" s="36">
        <f t="shared" si="1"/>
        <v>0.64352165786546756</v>
      </c>
      <c r="E18" s="37">
        <v>21749.51</v>
      </c>
      <c r="F18" s="35">
        <f t="shared" si="2"/>
        <v>4.3006286380330695E-2</v>
      </c>
      <c r="G18" s="36">
        <f t="shared" si="3"/>
        <v>0.30805291705422333</v>
      </c>
      <c r="H18" s="8"/>
      <c r="I18" s="56">
        <v>100</v>
      </c>
      <c r="J18" s="36">
        <v>1.8411360000000001</v>
      </c>
      <c r="K18" s="36">
        <v>1.899022</v>
      </c>
      <c r="L18" s="43">
        <v>2.008569</v>
      </c>
      <c r="M18" s="43">
        <v>2.4755929999999999</v>
      </c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</row>
    <row r="19" spans="1:120">
      <c r="A19" s="33">
        <v>1.6</v>
      </c>
      <c r="B19" s="37">
        <v>10061.76</v>
      </c>
      <c r="C19" s="35">
        <f t="shared" si="0"/>
        <v>0.11376602054540531</v>
      </c>
      <c r="D19" s="36">
        <f t="shared" si="1"/>
        <v>0.66588747893012756</v>
      </c>
      <c r="E19" s="37">
        <v>21390.3</v>
      </c>
      <c r="F19" s="35">
        <f t="shared" si="2"/>
        <v>5.8811778635987057E-2</v>
      </c>
      <c r="G19" s="36">
        <f t="shared" si="3"/>
        <v>0.31322608846065741</v>
      </c>
      <c r="H19" s="8"/>
      <c r="I19" s="56">
        <v>250</v>
      </c>
      <c r="J19" s="36">
        <v>1.919036</v>
      </c>
      <c r="K19" s="36">
        <v>1.977006</v>
      </c>
      <c r="L19" s="43">
        <v>2.0866319999999998</v>
      </c>
      <c r="M19" s="43">
        <v>2.5556079999999999</v>
      </c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</row>
    <row r="20" spans="1:120">
      <c r="A20" s="33">
        <v>1.7</v>
      </c>
      <c r="B20" s="37">
        <v>9780.2199999999993</v>
      </c>
      <c r="C20" s="35">
        <f t="shared" si="0"/>
        <v>0.13856390029762036</v>
      </c>
      <c r="D20" s="36">
        <f t="shared" si="1"/>
        <v>0.68505616438076045</v>
      </c>
      <c r="E20" s="37">
        <v>21099.79</v>
      </c>
      <c r="F20" s="35">
        <f t="shared" si="2"/>
        <v>7.1594422646985401E-2</v>
      </c>
      <c r="G20" s="36">
        <f t="shared" si="3"/>
        <v>0.31753870536152257</v>
      </c>
      <c r="H20" s="8"/>
      <c r="I20" s="98" t="s">
        <v>78</v>
      </c>
      <c r="J20" s="98"/>
      <c r="K20" s="98"/>
      <c r="L20" s="98"/>
      <c r="M20" s="98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</row>
    <row r="21" spans="1:120">
      <c r="A21" s="33">
        <v>1.8</v>
      </c>
      <c r="B21" s="37">
        <v>9410.15</v>
      </c>
      <c r="C21" s="35">
        <f t="shared" si="0"/>
        <v>0.17115945105382621</v>
      </c>
      <c r="D21" s="36">
        <f t="shared" si="1"/>
        <v>0.71199715201139202</v>
      </c>
      <c r="E21" s="37">
        <v>20721.41</v>
      </c>
      <c r="F21" s="35">
        <f t="shared" si="2"/>
        <v>8.8243408364797507E-2</v>
      </c>
      <c r="G21" s="36">
        <f t="shared" si="3"/>
        <v>0.32333707020902536</v>
      </c>
      <c r="H21" s="8"/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</row>
    <row r="22" spans="1:120">
      <c r="A22" s="33">
        <v>1.9</v>
      </c>
      <c r="B22" s="37">
        <v>9175.1</v>
      </c>
      <c r="C22" s="35">
        <f t="shared" si="0"/>
        <v>0.19186251859576736</v>
      </c>
      <c r="D22" s="36">
        <f t="shared" si="1"/>
        <v>0.73023727261828209</v>
      </c>
      <c r="E22" s="37">
        <v>20478.900000000001</v>
      </c>
      <c r="F22" s="35">
        <f t="shared" si="2"/>
        <v>9.8914018667737871E-2</v>
      </c>
      <c r="G22" s="36">
        <f t="shared" si="3"/>
        <v>0.32716600989310946</v>
      </c>
      <c r="H22" s="8"/>
      <c r="I22" s="56">
        <v>10</v>
      </c>
      <c r="J22" s="36">
        <f>J16+5.1</f>
        <v>6.7453299999999992</v>
      </c>
      <c r="K22" s="36">
        <f t="shared" ref="K22:M22" si="4">K16+5.1</f>
        <v>6.803096</v>
      </c>
      <c r="L22" s="36">
        <f t="shared" si="4"/>
        <v>6.9111969999999996</v>
      </c>
      <c r="M22" s="36">
        <f t="shared" si="4"/>
        <v>7.3497109999999992</v>
      </c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</row>
    <row r="23" spans="1:120">
      <c r="A23" s="33">
        <v>2</v>
      </c>
      <c r="B23" s="37">
        <v>8926.4599999999991</v>
      </c>
      <c r="C23" s="35">
        <f t="shared" si="0"/>
        <v>0.21376258544804683</v>
      </c>
      <c r="D23" s="36">
        <f t="shared" si="1"/>
        <v>0.75057749656638806</v>
      </c>
      <c r="E23" s="37">
        <v>20237.68</v>
      </c>
      <c r="F23" s="35">
        <f t="shared" si="2"/>
        <v>0.1095278680647743</v>
      </c>
      <c r="G23" s="36">
        <f t="shared" si="3"/>
        <v>0.33106561621687863</v>
      </c>
      <c r="H23" s="8"/>
      <c r="I23" s="56">
        <v>50</v>
      </c>
      <c r="J23" s="36">
        <f t="shared" ref="J23:M25" si="5">J17+5.1</f>
        <v>6.8822379999999992</v>
      </c>
      <c r="K23" s="36">
        <f t="shared" si="5"/>
        <v>6.9400209999999998</v>
      </c>
      <c r="L23" s="36">
        <f t="shared" si="5"/>
        <v>7.0494249999999994</v>
      </c>
      <c r="M23" s="36">
        <f t="shared" si="5"/>
        <v>7.5129830000000002</v>
      </c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</row>
    <row r="24" spans="1:120">
      <c r="A24" s="33">
        <v>2.1</v>
      </c>
      <c r="B24" s="37">
        <v>8726.18</v>
      </c>
      <c r="C24" s="35">
        <f t="shared" si="0"/>
        <v>0.2314031315756791</v>
      </c>
      <c r="D24" s="36">
        <f t="shared" si="1"/>
        <v>0.76780446885120401</v>
      </c>
      <c r="E24" s="37">
        <v>19995.259999999998</v>
      </c>
      <c r="F24" s="35">
        <f t="shared" si="2"/>
        <v>0.12019451830451221</v>
      </c>
      <c r="G24" s="36">
        <f t="shared" si="3"/>
        <v>0.33507941382107564</v>
      </c>
      <c r="H24" s="8"/>
      <c r="I24" s="56">
        <v>100</v>
      </c>
      <c r="J24" s="36">
        <f t="shared" si="5"/>
        <v>6.9411360000000002</v>
      </c>
      <c r="K24" s="36">
        <f t="shared" si="5"/>
        <v>6.9990220000000001</v>
      </c>
      <c r="L24" s="36">
        <f t="shared" si="5"/>
        <v>7.1085689999999992</v>
      </c>
      <c r="M24" s="36">
        <f t="shared" si="5"/>
        <v>7.5755929999999996</v>
      </c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</row>
    <row r="25" spans="1:120">
      <c r="A25" s="33">
        <v>2.2000000000000002</v>
      </c>
      <c r="B25" s="37">
        <v>8558.6</v>
      </c>
      <c r="C25" s="35">
        <f t="shared" si="0"/>
        <v>0.24616348068726601</v>
      </c>
      <c r="D25" s="36">
        <f t="shared" si="1"/>
        <v>0.78283831467763421</v>
      </c>
      <c r="E25" s="37">
        <v>19743.52</v>
      </c>
      <c r="F25" s="35">
        <f t="shared" si="2"/>
        <v>0.13127125508923121</v>
      </c>
      <c r="G25" s="36">
        <f t="shared" si="3"/>
        <v>0.33935184810003483</v>
      </c>
      <c r="H25" s="8"/>
      <c r="I25" s="56">
        <v>250</v>
      </c>
      <c r="J25" s="36">
        <f t="shared" si="5"/>
        <v>7.0190359999999998</v>
      </c>
      <c r="K25" s="36">
        <f t="shared" si="5"/>
        <v>7.0770059999999999</v>
      </c>
      <c r="L25" s="36">
        <f t="shared" si="5"/>
        <v>7.1866319999999995</v>
      </c>
      <c r="M25" s="36">
        <f t="shared" si="5"/>
        <v>7.6556079999999991</v>
      </c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</row>
    <row r="26" spans="1:120">
      <c r="A26" s="33">
        <v>2.2999999999999998</v>
      </c>
      <c r="B26" s="37">
        <v>8422.35</v>
      </c>
      <c r="C26" s="35">
        <f t="shared" si="0"/>
        <v>0.25816430158745529</v>
      </c>
      <c r="D26" s="36">
        <f t="shared" si="1"/>
        <v>0.79550244290488992</v>
      </c>
      <c r="E26" s="37">
        <v>19502.75</v>
      </c>
      <c r="F26" s="35">
        <f t="shared" si="2"/>
        <v>0.14186530417025456</v>
      </c>
      <c r="G26" s="36">
        <f t="shared" si="3"/>
        <v>0.34354129545833278</v>
      </c>
      <c r="H26" s="8"/>
      <c r="I26" s="18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</row>
    <row r="27" spans="1:120">
      <c r="A27" s="33">
        <v>2.4</v>
      </c>
      <c r="B27" s="37">
        <v>8287.52</v>
      </c>
      <c r="C27" s="35">
        <f t="shared" si="0"/>
        <v>0.27004004971202428</v>
      </c>
      <c r="D27" s="36">
        <f t="shared" si="1"/>
        <v>0.808444504507983</v>
      </c>
      <c r="E27" s="37">
        <v>19261.439999999999</v>
      </c>
      <c r="F27" s="35">
        <f t="shared" si="2"/>
        <v>0.15248311363049361</v>
      </c>
      <c r="G27" s="36">
        <f t="shared" si="3"/>
        <v>0.34784522860180755</v>
      </c>
      <c r="H27" s="8"/>
      <c r="I27" s="18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</row>
    <row r="28" spans="1:120">
      <c r="A28" s="33">
        <v>2.5</v>
      </c>
      <c r="B28" s="37">
        <v>8117.17</v>
      </c>
      <c r="C28" s="35">
        <f t="shared" si="0"/>
        <v>0.28504437881549033</v>
      </c>
      <c r="D28" s="36">
        <f t="shared" si="1"/>
        <v>0.82541082667974186</v>
      </c>
      <c r="E28" s="37">
        <v>18691.080000000002</v>
      </c>
      <c r="F28" s="35">
        <f t="shared" si="2"/>
        <v>0.17757935416649243</v>
      </c>
      <c r="G28" s="36">
        <f t="shared" si="3"/>
        <v>0.358459757274593</v>
      </c>
      <c r="H28" s="8"/>
      <c r="I28" s="18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</row>
    <row r="29" spans="1:120">
      <c r="A29" s="13">
        <v>2.6</v>
      </c>
      <c r="B29" s="14">
        <v>7900.8</v>
      </c>
      <c r="C29" s="5">
        <f t="shared" si="0"/>
        <v>0.30410212280208815</v>
      </c>
      <c r="D29" s="29">
        <f t="shared" si="1"/>
        <v>0.84801539084649658</v>
      </c>
      <c r="E29" s="14">
        <v>17927.75</v>
      </c>
      <c r="F29" s="5">
        <f t="shared" si="2"/>
        <v>0.21116641021590704</v>
      </c>
      <c r="G29" s="29">
        <f t="shared" si="3"/>
        <v>0.37372230201782153</v>
      </c>
      <c r="H29" s="8"/>
      <c r="I29" s="18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</row>
    <row r="30" spans="1:120">
      <c r="A30" s="13">
        <v>2.7</v>
      </c>
      <c r="B30" s="14">
        <v>7636.26</v>
      </c>
      <c r="C30" s="5">
        <f t="shared" si="0"/>
        <v>0.32740265242363731</v>
      </c>
      <c r="D30" s="29">
        <f t="shared" si="1"/>
        <v>0.87739285985547899</v>
      </c>
      <c r="E30" s="14">
        <v>17412.28</v>
      </c>
      <c r="F30" s="5">
        <f t="shared" si="2"/>
        <v>0.23384745220533723</v>
      </c>
      <c r="G30" s="29">
        <f t="shared" si="3"/>
        <v>0.38478590971429361</v>
      </c>
      <c r="H30" s="8"/>
      <c r="I30" s="18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</row>
    <row r="31" spans="1:120">
      <c r="A31" s="13">
        <v>2.8</v>
      </c>
      <c r="B31" s="14">
        <v>7329.05</v>
      </c>
      <c r="C31" s="5">
        <f t="shared" si="0"/>
        <v>0.35446153087315768</v>
      </c>
      <c r="D31" s="29">
        <f t="shared" si="1"/>
        <v>0.91417032221092775</v>
      </c>
      <c r="E31" s="14">
        <v>16890.12</v>
      </c>
      <c r="F31" s="5">
        <f t="shared" si="2"/>
        <v>0.25682285889282797</v>
      </c>
      <c r="G31" s="29">
        <f t="shared" si="3"/>
        <v>0.39668161031419552</v>
      </c>
      <c r="H31" s="8"/>
      <c r="I31" s="18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</row>
    <row r="32" spans="1:120">
      <c r="A32" s="13">
        <v>2.9</v>
      </c>
      <c r="B32" s="14">
        <v>7021</v>
      </c>
      <c r="C32" s="5">
        <f t="shared" si="0"/>
        <v>0.38159439603501683</v>
      </c>
      <c r="D32" s="29">
        <f t="shared" si="1"/>
        <v>0.95428001709158239</v>
      </c>
      <c r="E32" s="14">
        <v>16611.02</v>
      </c>
      <c r="F32" s="5">
        <f t="shared" si="2"/>
        <v>0.26910345489114001</v>
      </c>
      <c r="G32" s="29">
        <f t="shared" si="3"/>
        <v>0.40334669394173267</v>
      </c>
      <c r="H32" s="8"/>
      <c r="I32" s="18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</row>
    <row r="33" spans="1:120">
      <c r="A33" s="13">
        <v>3</v>
      </c>
      <c r="B33" s="14">
        <v>6678.65</v>
      </c>
      <c r="C33" s="5">
        <f t="shared" si="0"/>
        <v>0.41174838528404289</v>
      </c>
      <c r="D33" s="29">
        <f t="shared" si="1"/>
        <v>1.0031967538349817</v>
      </c>
      <c r="E33" s="14">
        <v>16203.65</v>
      </c>
      <c r="F33" s="5">
        <f t="shared" si="2"/>
        <v>0.28702802096721464</v>
      </c>
      <c r="G33" s="29">
        <f t="shared" si="3"/>
        <v>0.41348708470005213</v>
      </c>
      <c r="H33" s="8"/>
      <c r="I33" s="18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</row>
    <row r="34" spans="1:120">
      <c r="A34" s="13">
        <v>3.1</v>
      </c>
      <c r="B34" s="14">
        <v>6370.83</v>
      </c>
      <c r="C34" s="5">
        <f t="shared" si="0"/>
        <v>0.43886099217942831</v>
      </c>
      <c r="D34" s="29">
        <f t="shared" si="1"/>
        <v>1.0516683069552948</v>
      </c>
      <c r="E34" s="14">
        <v>15828.89</v>
      </c>
      <c r="F34" s="5">
        <f t="shared" si="2"/>
        <v>0.30351772414287737</v>
      </c>
      <c r="G34" s="29">
        <f t="shared" si="3"/>
        <v>0.42327667953975295</v>
      </c>
      <c r="H34" s="8"/>
      <c r="I34" s="18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</row>
    <row r="35" spans="1:120">
      <c r="A35" s="13">
        <v>3.2</v>
      </c>
      <c r="B35" s="14">
        <v>6056.78</v>
      </c>
      <c r="C35" s="5">
        <f t="shared" si="0"/>
        <v>0.46652233385799308</v>
      </c>
      <c r="D35" s="29">
        <f t="shared" si="1"/>
        <v>1.1061983430139448</v>
      </c>
      <c r="E35" s="14">
        <v>15445.37</v>
      </c>
      <c r="F35" s="5">
        <f t="shared" si="2"/>
        <v>0.32039287347026052</v>
      </c>
      <c r="G35" s="29">
        <f t="shared" si="3"/>
        <v>0.43378695363076442</v>
      </c>
      <c r="H35" s="8"/>
      <c r="I35" s="18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</row>
    <row r="36" spans="1:120">
      <c r="A36" s="13">
        <v>3.3</v>
      </c>
      <c r="B36" s="14">
        <v>5649.47</v>
      </c>
      <c r="C36" s="5">
        <f t="shared" si="0"/>
        <v>0.50239796219455157</v>
      </c>
      <c r="D36" s="29">
        <f t="shared" si="1"/>
        <v>1.1859519565552166</v>
      </c>
      <c r="E36" s="14">
        <v>14951.02</v>
      </c>
      <c r="F36" s="5">
        <f t="shared" si="2"/>
        <v>0.34214462062814521</v>
      </c>
      <c r="G36" s="29">
        <f t="shared" si="3"/>
        <v>0.44812996036390829</v>
      </c>
      <c r="H36" s="8"/>
      <c r="I36" s="18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</row>
    <row r="37" spans="1:120">
      <c r="A37" s="13">
        <v>3.4</v>
      </c>
      <c r="B37" s="14">
        <v>5358.25</v>
      </c>
      <c r="C37" s="5">
        <f t="shared" si="0"/>
        <v>0.52804845072705153</v>
      </c>
      <c r="D37" s="29">
        <f t="shared" si="1"/>
        <v>1.2504082489618813</v>
      </c>
      <c r="E37" s="14">
        <v>14575.35</v>
      </c>
      <c r="F37" s="5">
        <f t="shared" si="2"/>
        <v>0.3586743644428565</v>
      </c>
      <c r="G37" s="29">
        <f t="shared" si="3"/>
        <v>0.45968021351116783</v>
      </c>
      <c r="H37" s="8"/>
      <c r="I37" s="18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</row>
    <row r="38" spans="1:120">
      <c r="A38" s="13">
        <v>3.5</v>
      </c>
      <c r="B38" s="14">
        <v>4952.03</v>
      </c>
      <c r="C38" s="5">
        <f t="shared" si="0"/>
        <v>0.56382807249640854</v>
      </c>
      <c r="D38" s="29">
        <f t="shared" si="1"/>
        <v>1.3529804948677613</v>
      </c>
      <c r="E38" s="14">
        <v>14088.47</v>
      </c>
      <c r="F38" s="5">
        <f t="shared" si="2"/>
        <v>0.38009742635492466</v>
      </c>
      <c r="G38" s="29">
        <f t="shared" si="3"/>
        <v>0.47556618994113631</v>
      </c>
      <c r="H38" s="8"/>
      <c r="I38" s="18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</row>
    <row r="39" spans="1:120">
      <c r="A39" s="13">
        <v>3.6</v>
      </c>
      <c r="B39" s="14">
        <v>4440.18</v>
      </c>
      <c r="C39" s="5">
        <f t="shared" si="0"/>
        <v>0.60891152334236731</v>
      </c>
      <c r="D39" s="29">
        <f t="shared" si="1"/>
        <v>1.5089478354481123</v>
      </c>
      <c r="E39" s="14">
        <v>13494.14</v>
      </c>
      <c r="F39" s="5">
        <f t="shared" si="2"/>
        <v>0.40624836372388506</v>
      </c>
      <c r="G39" s="29">
        <f t="shared" si="3"/>
        <v>0.49651181920448434</v>
      </c>
      <c r="H39" s="8"/>
      <c r="I39" s="18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</row>
    <row r="40" spans="1:120">
      <c r="A40" s="13">
        <v>3.7</v>
      </c>
      <c r="B40" s="14">
        <v>4023.24</v>
      </c>
      <c r="C40" s="5">
        <f t="shared" si="0"/>
        <v>0.64563535648823833</v>
      </c>
      <c r="D40" s="29">
        <f t="shared" si="1"/>
        <v>1.6653244648591683</v>
      </c>
      <c r="E40" s="14">
        <v>12994.97</v>
      </c>
      <c r="F40" s="5">
        <f t="shared" si="2"/>
        <v>0.42821219426662049</v>
      </c>
      <c r="G40" s="29">
        <f t="shared" si="3"/>
        <v>0.51558410677362088</v>
      </c>
      <c r="H40" s="8"/>
      <c r="I40" s="18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</row>
    <row r="41" spans="1:120">
      <c r="A41" s="13">
        <v>3.8</v>
      </c>
      <c r="B41" s="14">
        <v>3435.93</v>
      </c>
      <c r="C41" s="5">
        <f t="shared" si="0"/>
        <v>0.69736528032596423</v>
      </c>
      <c r="D41" s="29">
        <f t="shared" si="1"/>
        <v>1.9499815188318739</v>
      </c>
      <c r="E41" s="14">
        <v>12316.95</v>
      </c>
      <c r="F41" s="5">
        <f t="shared" si="2"/>
        <v>0.45804555040698447</v>
      </c>
      <c r="G41" s="29">
        <f t="shared" si="3"/>
        <v>0.54396583569796086</v>
      </c>
      <c r="H41" s="8"/>
      <c r="I41" s="18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</row>
    <row r="42" spans="1:120">
      <c r="A42" s="13">
        <v>3.9</v>
      </c>
      <c r="B42" s="14">
        <v>2934.77</v>
      </c>
      <c r="C42" s="5">
        <f t="shared" si="0"/>
        <v>0.74150716217799262</v>
      </c>
      <c r="D42" s="29">
        <f t="shared" si="1"/>
        <v>2.2829727712904249</v>
      </c>
      <c r="E42" s="14">
        <v>11726.83</v>
      </c>
      <c r="F42" s="5">
        <f t="shared" si="2"/>
        <v>0.48401124481946733</v>
      </c>
      <c r="G42" s="29">
        <f t="shared" si="3"/>
        <v>0.57133939862690941</v>
      </c>
      <c r="H42" s="8"/>
      <c r="I42" s="18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</row>
    <row r="43" spans="1:120">
      <c r="A43" s="13">
        <v>4</v>
      </c>
      <c r="B43" s="14">
        <v>2302.9</v>
      </c>
      <c r="C43" s="5">
        <f t="shared" si="0"/>
        <v>0.79716190494645212</v>
      </c>
      <c r="D43" s="29">
        <f t="shared" si="1"/>
        <v>2.909375135698467</v>
      </c>
      <c r="E43" s="14">
        <v>10996.02</v>
      </c>
      <c r="F43" s="5">
        <f t="shared" si="2"/>
        <v>0.51616739803167255</v>
      </c>
      <c r="G43" s="29">
        <f t="shared" si="3"/>
        <v>0.60931136902260996</v>
      </c>
      <c r="H43" s="8"/>
      <c r="I43" s="18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</row>
    <row r="44" spans="1:120">
      <c r="A44" s="13">
        <v>4.0999999999999996</v>
      </c>
      <c r="B44" s="14">
        <v>1902.12</v>
      </c>
      <c r="C44" s="5">
        <f t="shared" si="0"/>
        <v>0.83246237467399609</v>
      </c>
      <c r="D44" s="29">
        <f t="shared" si="1"/>
        <v>3.5223855487561249</v>
      </c>
      <c r="E44" s="14">
        <v>10485.48</v>
      </c>
      <c r="F44" s="5">
        <f t="shared" si="2"/>
        <v>0.53863151655900432</v>
      </c>
      <c r="G44" s="29">
        <f t="shared" si="3"/>
        <v>0.63897885456841275</v>
      </c>
      <c r="H44" s="8"/>
      <c r="I44" s="18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</row>
    <row r="45" spans="1:120">
      <c r="A45" s="13">
        <v>4.2</v>
      </c>
      <c r="B45" s="14">
        <v>1669.9</v>
      </c>
      <c r="C45" s="5">
        <f t="shared" si="0"/>
        <v>0.85291617745889114</v>
      </c>
      <c r="D45" s="29">
        <f t="shared" si="1"/>
        <v>4.0122163003772675</v>
      </c>
      <c r="E45" s="14">
        <v>10139.879999999999</v>
      </c>
      <c r="F45" s="5">
        <f t="shared" si="2"/>
        <v>0.55383815925702173</v>
      </c>
      <c r="G45" s="29">
        <f t="shared" si="3"/>
        <v>0.66075732651668462</v>
      </c>
      <c r="H45" s="8"/>
      <c r="I45" s="18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</row>
    <row r="46" spans="1:120">
      <c r="A46" s="13">
        <v>4.3</v>
      </c>
      <c r="B46" s="14">
        <v>1478.23</v>
      </c>
      <c r="C46" s="5">
        <f t="shared" si="0"/>
        <v>0.86979835978505105</v>
      </c>
      <c r="D46" s="29">
        <f t="shared" si="1"/>
        <v>4.5324475893467184</v>
      </c>
      <c r="E46" s="14">
        <v>9799.4500000000007</v>
      </c>
      <c r="F46" s="5">
        <f t="shared" si="2"/>
        <v>0.56881731832440041</v>
      </c>
      <c r="G46" s="29">
        <f t="shared" si="3"/>
        <v>0.68371184097066662</v>
      </c>
      <c r="H46" s="8"/>
      <c r="I46" s="18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</row>
    <row r="47" spans="1:120">
      <c r="A47" s="13">
        <v>4.4000000000000004</v>
      </c>
      <c r="B47" s="14">
        <v>1345.34</v>
      </c>
      <c r="C47" s="5">
        <f t="shared" si="0"/>
        <v>0.88150323383588514</v>
      </c>
      <c r="D47" s="29">
        <f t="shared" si="1"/>
        <v>4.9801537157893172</v>
      </c>
      <c r="E47" s="14">
        <v>9527.1200000000008</v>
      </c>
      <c r="F47" s="5">
        <f t="shared" si="2"/>
        <v>0.58080002956847188</v>
      </c>
      <c r="G47" s="29">
        <f t="shared" si="3"/>
        <v>0.70325554837138604</v>
      </c>
      <c r="H47" s="8"/>
      <c r="I47" s="18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</row>
    <row r="48" spans="1:120">
      <c r="A48" s="13">
        <v>4.5</v>
      </c>
      <c r="B48" s="14">
        <v>1227.8800000000001</v>
      </c>
      <c r="C48" s="5">
        <f t="shared" si="0"/>
        <v>0.89184904244459129</v>
      </c>
      <c r="D48" s="29">
        <f t="shared" si="1"/>
        <v>5.4565592728931165</v>
      </c>
      <c r="E48" s="14">
        <v>9271.64</v>
      </c>
      <c r="F48" s="5">
        <f t="shared" si="2"/>
        <v>0.59204132897961059</v>
      </c>
      <c r="G48" s="29">
        <f t="shared" si="3"/>
        <v>0.7226337519575825</v>
      </c>
      <c r="H48" s="8"/>
      <c r="I48" s="18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</row>
    <row r="49" spans="1:120">
      <c r="A49" s="13">
        <v>4.5999999999999996</v>
      </c>
      <c r="B49" s="14">
        <v>1132.7</v>
      </c>
      <c r="C49" s="5">
        <f t="shared" si="0"/>
        <v>0.90023244158793092</v>
      </c>
      <c r="D49" s="29">
        <f t="shared" si="1"/>
        <v>5.9150701862805679</v>
      </c>
      <c r="E49" s="14">
        <v>9042.18</v>
      </c>
      <c r="F49" s="5">
        <f t="shared" si="2"/>
        <v>0.60213773011817262</v>
      </c>
      <c r="G49" s="29">
        <f t="shared" si="3"/>
        <v>0.74097175681085758</v>
      </c>
      <c r="H49" s="8"/>
      <c r="I49" s="18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  <c r="DK49" s="7"/>
      <c r="DL49" s="7"/>
      <c r="DM49" s="7"/>
      <c r="DN49" s="7"/>
      <c r="DO49" s="7"/>
      <c r="DP49" s="7"/>
    </row>
    <row r="50" spans="1:120">
      <c r="A50" s="13">
        <v>4.7</v>
      </c>
      <c r="B50" s="14">
        <v>1047.3699999999999</v>
      </c>
      <c r="C50" s="5">
        <f t="shared" si="0"/>
        <v>0.90774825844967899</v>
      </c>
      <c r="D50" s="29">
        <f t="shared" si="1"/>
        <v>6.3969752809417884</v>
      </c>
      <c r="E50" s="14">
        <v>8820.2999999999993</v>
      </c>
      <c r="F50" s="5">
        <f t="shared" si="2"/>
        <v>0.61190060593367068</v>
      </c>
      <c r="G50" s="29">
        <f t="shared" si="3"/>
        <v>0.75961135108783151</v>
      </c>
      <c r="H50" s="8"/>
      <c r="I50" s="18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</row>
    <row r="51" spans="1:120">
      <c r="A51" s="13">
        <v>4.8</v>
      </c>
      <c r="B51" s="14">
        <v>935.35</v>
      </c>
      <c r="C51" s="5">
        <f t="shared" si="0"/>
        <v>0.91761491501657211</v>
      </c>
      <c r="D51" s="29">
        <f t="shared" si="1"/>
        <v>7.1630940289731111</v>
      </c>
      <c r="E51" s="14">
        <v>8543.7800000000007</v>
      </c>
      <c r="F51" s="5">
        <f t="shared" ref="F51:F57" si="6">(22726.91-E51)/22726.91</f>
        <v>0.62406768012017466</v>
      </c>
      <c r="G51" s="29">
        <f t="shared" si="3"/>
        <v>0.78419622228100438</v>
      </c>
      <c r="H51" s="8"/>
      <c r="I51" s="18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</row>
    <row r="52" spans="1:120">
      <c r="A52" s="13">
        <v>4.9000000000000004</v>
      </c>
      <c r="B52" s="14">
        <v>860.14</v>
      </c>
      <c r="C52" s="5">
        <f t="shared" si="0"/>
        <v>0.92423936815347663</v>
      </c>
      <c r="D52" s="29">
        <f t="shared" si="1"/>
        <v>7.7894296277350197</v>
      </c>
      <c r="E52" s="14">
        <v>8319.56</v>
      </c>
      <c r="F52" s="5">
        <f t="shared" si="6"/>
        <v>0.63393351757894056</v>
      </c>
      <c r="G52" s="29">
        <f t="shared" si="3"/>
        <v>0.8053310511613595</v>
      </c>
      <c r="H52" s="8"/>
      <c r="I52" s="18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</row>
    <row r="53" spans="1:120">
      <c r="A53" s="13">
        <v>5</v>
      </c>
      <c r="B53" s="14">
        <v>768.43</v>
      </c>
      <c r="C53" s="5">
        <f t="shared" si="0"/>
        <v>0.93231713171132147</v>
      </c>
      <c r="D53" s="29">
        <f t="shared" si="1"/>
        <v>8.7190765586976049</v>
      </c>
      <c r="E53" s="14">
        <v>8073.11</v>
      </c>
      <c r="F53" s="5">
        <f t="shared" si="6"/>
        <v>0.64477749064875067</v>
      </c>
      <c r="G53" s="29">
        <f t="shared" si="3"/>
        <v>0.82991560873071224</v>
      </c>
      <c r="H53" s="8"/>
      <c r="I53" s="18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</row>
    <row r="54" spans="1:120">
      <c r="A54" s="13">
        <v>5.0999999999999996</v>
      </c>
      <c r="B54" s="14">
        <v>670.32</v>
      </c>
      <c r="C54" s="5">
        <f t="shared" si="0"/>
        <v>0.94095860355365224</v>
      </c>
      <c r="D54" s="29">
        <f t="shared" si="1"/>
        <v>9.9952261606396942</v>
      </c>
      <c r="E54" s="14">
        <v>7809.95</v>
      </c>
      <c r="F54" s="5">
        <f t="shared" si="6"/>
        <v>0.65635671545317864</v>
      </c>
      <c r="G54" s="29">
        <f t="shared" si="3"/>
        <v>0.85788001203592856</v>
      </c>
      <c r="H54" s="8"/>
      <c r="I54" s="18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</row>
    <row r="55" spans="1:120">
      <c r="A55" s="13">
        <v>5.2</v>
      </c>
      <c r="B55" s="14">
        <v>619.86</v>
      </c>
      <c r="C55" s="5">
        <f t="shared" si="0"/>
        <v>0.94540309105914611</v>
      </c>
      <c r="D55" s="29">
        <f t="shared" si="1"/>
        <v>10.808892330526248</v>
      </c>
      <c r="E55" s="14">
        <v>7587.18</v>
      </c>
      <c r="F55" s="5">
        <f t="shared" si="6"/>
        <v>0.66615875189368023</v>
      </c>
      <c r="G55" s="29">
        <f t="shared" si="3"/>
        <v>0.88306854457123729</v>
      </c>
      <c r="H55" s="8"/>
      <c r="I55" s="18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DO55" s="7"/>
      <c r="DP55" s="7"/>
    </row>
    <row r="56" spans="1:120">
      <c r="A56" s="13">
        <v>5.3</v>
      </c>
      <c r="B56" s="14">
        <v>566.84</v>
      </c>
      <c r="C56" s="5">
        <f t="shared" si="0"/>
        <v>0.95007306187843454</v>
      </c>
      <c r="D56" s="29">
        <f t="shared" si="1"/>
        <v>11.819913908686754</v>
      </c>
      <c r="E56" s="14">
        <v>7361.31</v>
      </c>
      <c r="F56" s="5">
        <f t="shared" si="6"/>
        <v>0.67609719051116046</v>
      </c>
      <c r="G56" s="29">
        <f t="shared" si="3"/>
        <v>0.91016408764200929</v>
      </c>
      <c r="H56" s="8"/>
      <c r="I56" s="18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</row>
    <row r="57" spans="1:120">
      <c r="A57" s="13">
        <v>5.4</v>
      </c>
      <c r="B57" s="14">
        <v>525.75</v>
      </c>
      <c r="C57" s="5">
        <f t="shared" si="0"/>
        <v>0.95369224522367324</v>
      </c>
      <c r="D57" s="29">
        <f t="shared" si="1"/>
        <v>12.743699476937708</v>
      </c>
      <c r="E57" s="14">
        <v>7167.1</v>
      </c>
      <c r="F57" s="5">
        <f t="shared" si="6"/>
        <v>0.68464256689536762</v>
      </c>
      <c r="G57" s="29">
        <f t="shared" si="3"/>
        <v>0.9348271964950956</v>
      </c>
      <c r="H57" s="8"/>
      <c r="I57" s="18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DO57" s="7"/>
      <c r="DP57" s="7"/>
    </row>
    <row r="58" spans="1:120">
      <c r="A58" s="13">
        <v>5.5</v>
      </c>
      <c r="B58" s="2">
        <v>496.22</v>
      </c>
      <c r="C58" s="5">
        <f t="shared" si="0"/>
        <v>0.95629323048005932</v>
      </c>
      <c r="D58" s="29">
        <f t="shared" si="1"/>
        <v>13.502075692233284</v>
      </c>
      <c r="E58" s="2">
        <v>6962.2</v>
      </c>
      <c r="F58" s="5">
        <f t="shared" ref="F58:F91" si="7">(22726.91-E58)/22726.91</f>
        <v>0.69365831078664009</v>
      </c>
      <c r="G58" s="29">
        <f t="shared" si="3"/>
        <v>0.96233949039096844</v>
      </c>
      <c r="H58" s="8"/>
      <c r="I58" s="18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</row>
    <row r="59" spans="1:120">
      <c r="A59" s="13">
        <v>5.6</v>
      </c>
      <c r="B59" s="2">
        <v>468.47</v>
      </c>
      <c r="C59" s="5">
        <f t="shared" si="0"/>
        <v>0.95873743436982262</v>
      </c>
      <c r="D59" s="29">
        <f t="shared" si="1"/>
        <v>14.301876320788951</v>
      </c>
      <c r="E59" s="2">
        <v>6705.24</v>
      </c>
      <c r="F59" s="5">
        <f t="shared" si="7"/>
        <v>0.70496473123711056</v>
      </c>
      <c r="G59" s="29">
        <f t="shared" si="3"/>
        <v>0.99921852163382674</v>
      </c>
      <c r="H59" s="8"/>
      <c r="I59" s="18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DO59" s="7"/>
      <c r="DP59" s="7"/>
    </row>
    <row r="60" spans="1:120">
      <c r="A60" s="13">
        <v>5.7</v>
      </c>
      <c r="B60" s="2">
        <v>404.21</v>
      </c>
      <c r="C60" s="5">
        <f t="shared" si="0"/>
        <v>0.96439741786373945</v>
      </c>
      <c r="D60" s="29">
        <f t="shared" si="1"/>
        <v>16.575542416070856</v>
      </c>
      <c r="E60" s="2">
        <v>6452.75</v>
      </c>
      <c r="F60" s="5">
        <f t="shared" si="7"/>
        <v>0.71607446854851808</v>
      </c>
      <c r="G60" s="29">
        <f t="shared" si="3"/>
        <v>1.0383169966293442</v>
      </c>
      <c r="H60" s="8"/>
      <c r="I60" s="18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</row>
    <row r="61" spans="1:120">
      <c r="A61" s="13">
        <v>5.8</v>
      </c>
      <c r="B61" s="2">
        <v>300.27999999999997</v>
      </c>
      <c r="C61" s="5">
        <f t="shared" si="0"/>
        <v>0.97355151192727452</v>
      </c>
      <c r="D61" s="29">
        <f t="shared" si="1"/>
        <v>22.31250832556281</v>
      </c>
      <c r="E61" s="2">
        <v>6077.51</v>
      </c>
      <c r="F61" s="5">
        <f t="shared" si="7"/>
        <v>0.73258529206126133</v>
      </c>
      <c r="G61" s="29">
        <f t="shared" si="3"/>
        <v>1.1024251708347661</v>
      </c>
      <c r="H61" s="8"/>
      <c r="I61" s="18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</row>
    <row r="62" spans="1:120">
      <c r="A62" s="13">
        <v>5.9</v>
      </c>
      <c r="B62" s="2">
        <v>244.98</v>
      </c>
      <c r="C62" s="5">
        <f t="shared" si="0"/>
        <v>0.97842230382291107</v>
      </c>
      <c r="D62" s="29">
        <f t="shared" si="1"/>
        <v>27.349171360927425</v>
      </c>
      <c r="E62" s="2">
        <v>5927.37</v>
      </c>
      <c r="F62" s="5">
        <f t="shared" si="7"/>
        <v>0.73919155749725773</v>
      </c>
      <c r="G62" s="29">
        <f t="shared" si="3"/>
        <v>1.1303495479445353</v>
      </c>
      <c r="H62" s="8"/>
      <c r="I62" s="18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  <c r="DK62" s="7"/>
      <c r="DL62" s="7"/>
      <c r="DM62" s="7"/>
      <c r="DN62" s="7"/>
      <c r="DO62" s="7"/>
      <c r="DP62" s="7"/>
    </row>
    <row r="63" spans="1:120">
      <c r="A63" s="13">
        <v>6</v>
      </c>
      <c r="B63" s="2">
        <v>199.15</v>
      </c>
      <c r="C63" s="5">
        <f t="shared" si="0"/>
        <v>0.9824589836163472</v>
      </c>
      <c r="D63" s="29">
        <f t="shared" si="1"/>
        <v>33.642982676374594</v>
      </c>
      <c r="E63" s="2">
        <v>5841.19</v>
      </c>
      <c r="F63" s="5">
        <f t="shared" si="7"/>
        <v>0.7429835380172668</v>
      </c>
      <c r="G63" s="29">
        <f t="shared" si="3"/>
        <v>1.1470265476726489</v>
      </c>
      <c r="H63" s="8"/>
      <c r="I63" s="18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</row>
    <row r="64" spans="1:120">
      <c r="A64" s="13">
        <v>6.1</v>
      </c>
      <c r="B64" s="2">
        <v>141.62</v>
      </c>
      <c r="C64" s="5">
        <f t="shared" si="0"/>
        <v>0.98752619261735919</v>
      </c>
      <c r="D64" s="29">
        <f t="shared" si="1"/>
        <v>47.309702019488775</v>
      </c>
      <c r="E64" s="2">
        <v>5664.89</v>
      </c>
      <c r="F64" s="5">
        <f t="shared" si="7"/>
        <v>0.75074086182415478</v>
      </c>
      <c r="G64" s="29">
        <f t="shared" si="3"/>
        <v>1.1827237598611799</v>
      </c>
      <c r="H64" s="8"/>
      <c r="I64" s="18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7"/>
      <c r="DK64" s="7"/>
      <c r="DL64" s="7"/>
      <c r="DM64" s="7"/>
      <c r="DN64" s="7"/>
      <c r="DO64" s="7"/>
      <c r="DP64" s="7"/>
    </row>
    <row r="65" spans="1:120">
      <c r="A65" s="13">
        <v>6.2</v>
      </c>
      <c r="B65" s="2">
        <v>113.02</v>
      </c>
      <c r="C65" s="5">
        <f t="shared" si="0"/>
        <v>0.99004526401365578</v>
      </c>
      <c r="D65" s="29">
        <f t="shared" si="1"/>
        <v>59.281543089718639</v>
      </c>
      <c r="E65" s="2">
        <v>5553</v>
      </c>
      <c r="F65" s="5">
        <f t="shared" si="7"/>
        <v>0.75566410039904242</v>
      </c>
      <c r="G65" s="29">
        <f t="shared" si="3"/>
        <v>1.2065550153070412</v>
      </c>
      <c r="H65" s="8"/>
      <c r="I65" s="18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DO65" s="7"/>
      <c r="DP65" s="7"/>
    </row>
    <row r="66" spans="1:120">
      <c r="A66" s="13">
        <v>6.3</v>
      </c>
      <c r="B66" s="2">
        <v>93.81</v>
      </c>
      <c r="C66" s="5">
        <f t="shared" si="0"/>
        <v>0.99173726966130826</v>
      </c>
      <c r="D66" s="29">
        <f t="shared" si="1"/>
        <v>71.420957254024088</v>
      </c>
      <c r="E66" s="2">
        <v>5448.89</v>
      </c>
      <c r="F66" s="5">
        <f t="shared" si="7"/>
        <v>0.76024501351041562</v>
      </c>
      <c r="G66" s="29">
        <f t="shared" si="3"/>
        <v>1.2296082321353523</v>
      </c>
      <c r="H66" s="8"/>
      <c r="I66" s="18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DO66" s="7"/>
      <c r="DP66" s="7"/>
    </row>
    <row r="67" spans="1:120">
      <c r="A67" s="13">
        <v>6.4</v>
      </c>
      <c r="B67" s="2">
        <v>80.13</v>
      </c>
      <c r="C67" s="5">
        <f t="shared" si="0"/>
        <v>0.99294219611939705</v>
      </c>
      <c r="D67" s="29">
        <f t="shared" si="1"/>
        <v>83.614127043554234</v>
      </c>
      <c r="E67" s="2">
        <v>5348.1</v>
      </c>
      <c r="F67" s="5">
        <f t="shared" si="7"/>
        <v>0.76467984429031477</v>
      </c>
      <c r="G67" s="29">
        <f t="shared" si="3"/>
        <v>1.2527813616050558</v>
      </c>
      <c r="H67" s="8"/>
      <c r="I67" s="18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DO67" s="7"/>
      <c r="DP67" s="7"/>
    </row>
    <row r="68" spans="1:120">
      <c r="A68" s="13">
        <v>6.5</v>
      </c>
      <c r="B68" s="2">
        <v>70.66</v>
      </c>
      <c r="C68" s="5">
        <f t="shared" ref="C68:C91" si="8">(11353.39 -B68)/11353.39</f>
        <v>0.99377630822159724</v>
      </c>
      <c r="D68" s="29">
        <f t="shared" ref="D68:D83" si="9">6700/B68</f>
        <v>94.820266062836126</v>
      </c>
      <c r="E68" s="2">
        <v>5243.31</v>
      </c>
      <c r="F68" s="5">
        <f t="shared" si="7"/>
        <v>0.7692906778792189</v>
      </c>
      <c r="G68" s="29">
        <f t="shared" ref="G68:G91" si="10">6700/E68</f>
        <v>1.2778187824103475</v>
      </c>
      <c r="H68" s="8"/>
      <c r="I68" s="18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  <c r="DK68" s="7"/>
      <c r="DL68" s="7"/>
      <c r="DM68" s="7"/>
      <c r="DN68" s="7"/>
      <c r="DO68" s="7"/>
      <c r="DP68" s="7"/>
    </row>
    <row r="69" spans="1:120">
      <c r="A69" s="13">
        <v>6.6</v>
      </c>
      <c r="B69" s="2">
        <v>61.87</v>
      </c>
      <c r="C69" s="5">
        <f t="shared" si="8"/>
        <v>0.99455052631857088</v>
      </c>
      <c r="D69" s="29">
        <f t="shared" si="9"/>
        <v>108.29157911750445</v>
      </c>
      <c r="E69" s="2">
        <v>5119.79</v>
      </c>
      <c r="F69" s="5">
        <f t="shared" si="7"/>
        <v>0.77472564462128812</v>
      </c>
      <c r="G69" s="29">
        <f t="shared" si="10"/>
        <v>1.3086474249920408</v>
      </c>
      <c r="H69" s="8"/>
      <c r="I69" s="18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  <c r="DK69" s="7"/>
      <c r="DL69" s="7"/>
      <c r="DM69" s="7"/>
      <c r="DN69" s="7"/>
      <c r="DO69" s="7"/>
      <c r="DP69" s="7"/>
    </row>
    <row r="70" spans="1:120">
      <c r="A70" s="13">
        <v>6.7</v>
      </c>
      <c r="B70" s="2">
        <v>53.96</v>
      </c>
      <c r="C70" s="5">
        <f t="shared" si="8"/>
        <v>0.99524723452642783</v>
      </c>
      <c r="D70" s="29">
        <f t="shared" si="9"/>
        <v>124.16604892512973</v>
      </c>
      <c r="E70" s="2">
        <v>4976.18</v>
      </c>
      <c r="F70" s="5">
        <f t="shared" si="7"/>
        <v>0.78104458547158406</v>
      </c>
      <c r="G70" s="29">
        <f t="shared" si="10"/>
        <v>1.3464143178100469</v>
      </c>
      <c r="H70" s="8"/>
      <c r="I70" s="18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</row>
    <row r="71" spans="1:120">
      <c r="A71" s="13">
        <v>6.8</v>
      </c>
      <c r="B71" s="2">
        <v>46.57</v>
      </c>
      <c r="C71" s="5">
        <f t="shared" si="8"/>
        <v>0.99589814143617017</v>
      </c>
      <c r="D71" s="29">
        <f t="shared" si="9"/>
        <v>143.86944384797079</v>
      </c>
      <c r="E71" s="2">
        <v>4800.79</v>
      </c>
      <c r="F71" s="5">
        <f t="shared" si="7"/>
        <v>0.78876186863942344</v>
      </c>
      <c r="G71" s="29">
        <f t="shared" si="10"/>
        <v>1.3956036402342116</v>
      </c>
      <c r="H71" s="8"/>
      <c r="I71" s="18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</row>
    <row r="72" spans="1:120">
      <c r="A72" s="13">
        <v>6.9</v>
      </c>
      <c r="B72" s="2">
        <v>40.479999999999997</v>
      </c>
      <c r="C72" s="5">
        <f t="shared" si="8"/>
        <v>0.99643454510062635</v>
      </c>
      <c r="D72" s="29">
        <f t="shared" si="9"/>
        <v>165.51383399209487</v>
      </c>
      <c r="E72" s="2">
        <v>4668.1400000000003</v>
      </c>
      <c r="F72" s="5">
        <f t="shared" si="7"/>
        <v>0.79459856179304622</v>
      </c>
      <c r="G72" s="29">
        <f t="shared" si="10"/>
        <v>1.4352611532644692</v>
      </c>
      <c r="H72" s="8"/>
      <c r="I72" s="18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</row>
    <row r="73" spans="1:120">
      <c r="A73" s="13">
        <v>7</v>
      </c>
      <c r="B73" s="2">
        <v>35.67</v>
      </c>
      <c r="C73" s="5">
        <f t="shared" si="8"/>
        <v>0.99685820710818529</v>
      </c>
      <c r="D73" s="29">
        <f t="shared" si="9"/>
        <v>187.83291281188673</v>
      </c>
      <c r="E73" s="2">
        <v>4539.63</v>
      </c>
      <c r="F73" s="5">
        <f t="shared" si="7"/>
        <v>0.80025309203934891</v>
      </c>
      <c r="G73" s="29">
        <f t="shared" si="10"/>
        <v>1.4758912069926404</v>
      </c>
      <c r="H73" s="8"/>
      <c r="I73" s="18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</row>
    <row r="74" spans="1:120">
      <c r="A74" s="13">
        <v>7.1</v>
      </c>
      <c r="B74" s="2">
        <v>32.42</v>
      </c>
      <c r="C74" s="5">
        <f t="shared" si="8"/>
        <v>0.99714446522140088</v>
      </c>
      <c r="D74" s="29">
        <f t="shared" si="9"/>
        <v>206.66255397902529</v>
      </c>
      <c r="E74" s="2">
        <v>4402.97</v>
      </c>
      <c r="F74" s="5">
        <f t="shared" si="7"/>
        <v>0.80626622800899894</v>
      </c>
      <c r="G74" s="29">
        <f t="shared" si="10"/>
        <v>1.5217001251428013</v>
      </c>
      <c r="H74" s="8"/>
      <c r="I74" s="18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/>
      <c r="DM74" s="7"/>
      <c r="DN74" s="7"/>
      <c r="DO74" s="7"/>
      <c r="DP74" s="7"/>
    </row>
    <row r="75" spans="1:120">
      <c r="A75" s="13">
        <v>7.2</v>
      </c>
      <c r="B75" s="2">
        <v>29.27</v>
      </c>
      <c r="C75" s="5">
        <f t="shared" si="8"/>
        <v>0.99742191539267122</v>
      </c>
      <c r="D75" s="29">
        <f t="shared" si="9"/>
        <v>228.90331397335154</v>
      </c>
      <c r="E75" s="2">
        <v>4273.68</v>
      </c>
      <c r="F75" s="5">
        <f t="shared" si="7"/>
        <v>0.81195507880305773</v>
      </c>
      <c r="G75" s="29">
        <f t="shared" si="10"/>
        <v>1.5677355347148125</v>
      </c>
      <c r="H75" s="8"/>
      <c r="I75" s="18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</row>
    <row r="76" spans="1:120">
      <c r="A76" s="13">
        <v>7.3</v>
      </c>
      <c r="B76" s="2">
        <v>26.23</v>
      </c>
      <c r="C76" s="5">
        <f t="shared" si="8"/>
        <v>0.99768967682780219</v>
      </c>
      <c r="D76" s="29">
        <f t="shared" si="9"/>
        <v>255.43271063667555</v>
      </c>
      <c r="E76" s="2">
        <v>4271.47</v>
      </c>
      <c r="F76" s="5">
        <f t="shared" si="7"/>
        <v>0.81205232035503283</v>
      </c>
      <c r="G76" s="29">
        <f t="shared" si="10"/>
        <v>1.5685466595808937</v>
      </c>
      <c r="H76" s="8"/>
      <c r="I76" s="18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</row>
    <row r="77" spans="1:120">
      <c r="A77" s="13">
        <v>7.4</v>
      </c>
      <c r="B77" s="2">
        <v>23.26</v>
      </c>
      <c r="C77" s="5">
        <f t="shared" si="8"/>
        <v>0.99795127270357131</v>
      </c>
      <c r="D77" s="29">
        <f t="shared" si="9"/>
        <v>288.04815133276009</v>
      </c>
      <c r="E77" s="2">
        <v>4063.48</v>
      </c>
      <c r="F77" s="5">
        <f t="shared" si="7"/>
        <v>0.82120402641626167</v>
      </c>
      <c r="G77" s="29">
        <f t="shared" si="10"/>
        <v>1.6488330199730281</v>
      </c>
      <c r="H77" s="8"/>
      <c r="I77" s="18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</row>
    <row r="78" spans="1:120">
      <c r="A78" s="13">
        <v>7.5</v>
      </c>
      <c r="B78" s="2">
        <v>20.34</v>
      </c>
      <c r="C78" s="5">
        <f t="shared" si="8"/>
        <v>0.9982084646083681</v>
      </c>
      <c r="D78" s="29">
        <f t="shared" si="9"/>
        <v>329.40019665683383</v>
      </c>
      <c r="E78" s="2">
        <v>3978.13</v>
      </c>
      <c r="F78" s="5">
        <f t="shared" si="7"/>
        <v>0.8249594863534021</v>
      </c>
      <c r="G78" s="29">
        <f t="shared" si="10"/>
        <v>1.6842084094788254</v>
      </c>
      <c r="H78" s="8"/>
      <c r="I78" s="18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</row>
    <row r="79" spans="1:120">
      <c r="A79" s="13">
        <v>7.6</v>
      </c>
      <c r="B79" s="2">
        <v>17.510000000000002</v>
      </c>
      <c r="C79" s="5">
        <f t="shared" si="8"/>
        <v>0.99845772936541421</v>
      </c>
      <c r="D79" s="29">
        <f t="shared" si="9"/>
        <v>382.63849229011987</v>
      </c>
      <c r="E79" s="2">
        <v>3894.45</v>
      </c>
      <c r="F79" s="5">
        <f t="shared" si="7"/>
        <v>0.82864146511778325</v>
      </c>
      <c r="G79" s="29">
        <f t="shared" si="10"/>
        <v>1.7203969751826318</v>
      </c>
      <c r="H79" s="8"/>
      <c r="I79" s="18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  <c r="DK79" s="7"/>
      <c r="DL79" s="7"/>
      <c r="DM79" s="7"/>
      <c r="DN79" s="7"/>
      <c r="DO79" s="7"/>
      <c r="DP79" s="7"/>
    </row>
    <row r="80" spans="1:120">
      <c r="A80" s="13">
        <v>7.7</v>
      </c>
      <c r="B80" s="2">
        <v>14.77</v>
      </c>
      <c r="C80" s="5">
        <f t="shared" si="8"/>
        <v>0.99869906697470967</v>
      </c>
      <c r="D80" s="29">
        <f t="shared" si="9"/>
        <v>453.62220717670954</v>
      </c>
      <c r="E80" s="2">
        <v>3811.55</v>
      </c>
      <c r="F80" s="5">
        <f t="shared" si="7"/>
        <v>0.83228912333440841</v>
      </c>
      <c r="G80" s="29">
        <f t="shared" si="10"/>
        <v>1.7578150621138382</v>
      </c>
      <c r="H80" s="8"/>
      <c r="I80" s="18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  <c r="BM80" s="7"/>
      <c r="BN80" s="7"/>
      <c r="BO80" s="7"/>
      <c r="BP80" s="7"/>
      <c r="BQ80" s="7"/>
      <c r="BR80" s="7"/>
      <c r="BS80" s="7"/>
      <c r="BT80" s="7"/>
      <c r="BU80" s="7"/>
      <c r="BV80" s="7"/>
      <c r="BW80" s="7"/>
      <c r="BX80" s="7"/>
      <c r="BY80" s="7"/>
      <c r="BZ80" s="7"/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7"/>
    </row>
    <row r="81" spans="1:120">
      <c r="A81" s="13">
        <v>7.8</v>
      </c>
      <c r="B81" s="2">
        <v>12.08</v>
      </c>
      <c r="C81" s="5">
        <f t="shared" si="8"/>
        <v>0.99893600061303278</v>
      </c>
      <c r="D81" s="29">
        <f t="shared" si="9"/>
        <v>554.63576158940396</v>
      </c>
      <c r="E81" s="2">
        <v>3723.59</v>
      </c>
      <c r="F81" s="5">
        <f t="shared" si="7"/>
        <v>0.83615942510442465</v>
      </c>
      <c r="G81" s="29">
        <f t="shared" si="10"/>
        <v>1.7993388101267862</v>
      </c>
      <c r="H81" s="8"/>
      <c r="I81" s="18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/>
      <c r="DJ81" s="7"/>
      <c r="DK81" s="7"/>
      <c r="DL81" s="7"/>
      <c r="DM81" s="7"/>
      <c r="DN81" s="7"/>
      <c r="DO81" s="7"/>
      <c r="DP81" s="7"/>
    </row>
    <row r="82" spans="1:120">
      <c r="A82" s="13">
        <v>7.9</v>
      </c>
      <c r="B82" s="2">
        <v>9.5</v>
      </c>
      <c r="C82" s="5">
        <f t="shared" si="8"/>
        <v>0.99916324551521618</v>
      </c>
      <c r="D82" s="29">
        <f t="shared" si="9"/>
        <v>705.26315789473688</v>
      </c>
      <c r="E82" s="2">
        <v>3683.37</v>
      </c>
      <c r="F82" s="5">
        <f t="shared" si="7"/>
        <v>0.83792913334896835</v>
      </c>
      <c r="G82" s="29">
        <f t="shared" si="10"/>
        <v>1.8189864173297823</v>
      </c>
      <c r="H82" s="8"/>
      <c r="I82" s="18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/>
      <c r="DP82" s="7"/>
    </row>
    <row r="83" spans="1:120">
      <c r="A83" s="13">
        <v>8</v>
      </c>
      <c r="B83" s="2">
        <v>7.22</v>
      </c>
      <c r="C83" s="5">
        <f t="shared" si="8"/>
        <v>0.99936406659156429</v>
      </c>
      <c r="D83" s="29">
        <f t="shared" si="9"/>
        <v>927.97783933518008</v>
      </c>
      <c r="E83" s="2">
        <v>3557.63</v>
      </c>
      <c r="F83" s="5">
        <f t="shared" si="7"/>
        <v>0.84346178165003505</v>
      </c>
      <c r="G83" s="29">
        <f t="shared" si="10"/>
        <v>1.8832762260268774</v>
      </c>
      <c r="H83" s="8"/>
      <c r="I83" s="18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/>
      <c r="CM83" s="7"/>
      <c r="CN83" s="7"/>
      <c r="CO83" s="7"/>
      <c r="CP83" s="7"/>
      <c r="CQ83" s="7"/>
      <c r="CR83" s="7"/>
      <c r="CS83" s="7"/>
      <c r="CT83" s="7"/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7"/>
      <c r="DH83" s="7"/>
      <c r="DI83" s="7"/>
      <c r="DJ83" s="7"/>
      <c r="DK83" s="7"/>
      <c r="DL83" s="7"/>
      <c r="DM83" s="7"/>
      <c r="DN83" s="7"/>
      <c r="DO83" s="7"/>
      <c r="DP83" s="7"/>
    </row>
    <row r="84" spans="1:120">
      <c r="A84" s="12">
        <v>12.3</v>
      </c>
      <c r="B84" s="2">
        <v>0</v>
      </c>
      <c r="C84" s="5">
        <f t="shared" si="8"/>
        <v>1</v>
      </c>
      <c r="D84" s="61" t="s">
        <v>32</v>
      </c>
      <c r="E84" s="2">
        <v>344.5</v>
      </c>
      <c r="F84" s="5">
        <f t="shared" si="7"/>
        <v>0.98484175807445884</v>
      </c>
      <c r="G84" s="29">
        <f t="shared" si="10"/>
        <v>19.448476052249639</v>
      </c>
      <c r="H84" s="8"/>
      <c r="I84" s="18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/>
      <c r="DJ84" s="7"/>
      <c r="DK84" s="7"/>
      <c r="DL84" s="7"/>
      <c r="DM84" s="7"/>
      <c r="DN84" s="7"/>
      <c r="DO84" s="7"/>
      <c r="DP84" s="7"/>
    </row>
    <row r="85" spans="1:120">
      <c r="A85" s="12">
        <v>12.4</v>
      </c>
      <c r="B85" s="2">
        <v>0</v>
      </c>
      <c r="C85" s="5">
        <f t="shared" si="8"/>
        <v>1</v>
      </c>
      <c r="D85" s="61" t="s">
        <v>32</v>
      </c>
      <c r="E85" s="2">
        <v>279.02999999999997</v>
      </c>
      <c r="F85" s="5">
        <f t="shared" si="7"/>
        <v>0.98772248405084551</v>
      </c>
      <c r="G85" s="29">
        <f t="shared" si="10"/>
        <v>24.011755008422035</v>
      </c>
      <c r="H85" s="8"/>
      <c r="I85" s="18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/>
      <c r="DJ85" s="7"/>
      <c r="DK85" s="7"/>
      <c r="DL85" s="7"/>
      <c r="DM85" s="7"/>
      <c r="DN85" s="7"/>
      <c r="DO85" s="7"/>
      <c r="DP85" s="7"/>
    </row>
    <row r="86" spans="1:120">
      <c r="A86" s="12">
        <v>12.5</v>
      </c>
      <c r="B86" s="2">
        <v>0</v>
      </c>
      <c r="C86" s="5">
        <f t="shared" si="8"/>
        <v>1</v>
      </c>
      <c r="D86" s="61" t="s">
        <v>32</v>
      </c>
      <c r="E86" s="2">
        <v>221.48</v>
      </c>
      <c r="F86" s="5">
        <f t="shared" si="7"/>
        <v>0.99025472446540252</v>
      </c>
      <c r="G86" s="29">
        <f t="shared" si="10"/>
        <v>30.25103846848474</v>
      </c>
      <c r="H86" s="8"/>
      <c r="I86" s="18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7"/>
      <c r="DH86" s="7"/>
      <c r="DI86" s="7"/>
      <c r="DJ86" s="7"/>
      <c r="DK86" s="7"/>
      <c r="DL86" s="7"/>
      <c r="DM86" s="7"/>
      <c r="DN86" s="7"/>
      <c r="DO86" s="7"/>
      <c r="DP86" s="7"/>
    </row>
    <row r="87" spans="1:120">
      <c r="A87" s="12">
        <v>12.6</v>
      </c>
      <c r="B87" s="2">
        <v>0</v>
      </c>
      <c r="C87" s="5">
        <f t="shared" si="8"/>
        <v>1</v>
      </c>
      <c r="D87" s="61" t="s">
        <v>32</v>
      </c>
      <c r="E87" s="2">
        <v>165.72</v>
      </c>
      <c r="F87" s="5">
        <f t="shared" si="7"/>
        <v>0.99270820362292977</v>
      </c>
      <c r="G87" s="29">
        <f t="shared" si="10"/>
        <v>40.429640357229061</v>
      </c>
      <c r="H87" s="8"/>
      <c r="I87" s="18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  <c r="DK87" s="7"/>
      <c r="DL87" s="7"/>
      <c r="DM87" s="7"/>
      <c r="DN87" s="7"/>
      <c r="DO87" s="7"/>
      <c r="DP87" s="7"/>
    </row>
    <row r="88" spans="1:120">
      <c r="A88" s="12">
        <v>12.7</v>
      </c>
      <c r="B88" s="2">
        <v>0</v>
      </c>
      <c r="C88" s="5">
        <f t="shared" si="8"/>
        <v>1</v>
      </c>
      <c r="D88" s="61" t="s">
        <v>32</v>
      </c>
      <c r="E88" s="2">
        <v>115.16</v>
      </c>
      <c r="F88" s="5">
        <f t="shared" si="7"/>
        <v>0.99493287912875095</v>
      </c>
      <c r="G88" s="29">
        <f t="shared" si="10"/>
        <v>58.179923584577978</v>
      </c>
      <c r="H88" s="8"/>
      <c r="I88" s="18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  <c r="DK88" s="7"/>
      <c r="DL88" s="7"/>
      <c r="DM88" s="7"/>
      <c r="DN88" s="7"/>
      <c r="DO88" s="7"/>
      <c r="DP88" s="7"/>
    </row>
    <row r="89" spans="1:120">
      <c r="A89" s="12">
        <v>12.9</v>
      </c>
      <c r="B89" s="2">
        <v>0</v>
      </c>
      <c r="C89" s="5">
        <f t="shared" si="8"/>
        <v>1</v>
      </c>
      <c r="D89" s="61" t="s">
        <v>32</v>
      </c>
      <c r="E89" s="2">
        <v>39.82</v>
      </c>
      <c r="F89" s="5">
        <f t="shared" si="7"/>
        <v>0.99824789203635689</v>
      </c>
      <c r="G89" s="29">
        <f t="shared" si="10"/>
        <v>168.25715720743344</v>
      </c>
      <c r="H89" s="8"/>
      <c r="I89" s="18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/>
      <c r="DJ89" s="7"/>
      <c r="DK89" s="7"/>
      <c r="DL89" s="7"/>
      <c r="DM89" s="7"/>
      <c r="DN89" s="7"/>
      <c r="DO89" s="7"/>
      <c r="DP89" s="7"/>
    </row>
    <row r="90" spans="1:120">
      <c r="A90" s="12">
        <v>13.1</v>
      </c>
      <c r="B90" s="2">
        <v>0</v>
      </c>
      <c r="C90" s="5">
        <f t="shared" si="8"/>
        <v>1</v>
      </c>
      <c r="D90" s="61" t="s">
        <v>32</v>
      </c>
      <c r="E90" s="2">
        <v>15.02</v>
      </c>
      <c r="F90" s="5">
        <f t="shared" si="7"/>
        <v>0.99933910945218685</v>
      </c>
      <c r="G90" s="29">
        <f t="shared" si="10"/>
        <v>446.07190412782955</v>
      </c>
      <c r="H90" s="8"/>
      <c r="I90" s="18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/>
      <c r="DJ90" s="7"/>
      <c r="DK90" s="7"/>
      <c r="DL90" s="7"/>
      <c r="DM90" s="7"/>
      <c r="DN90" s="7"/>
      <c r="DO90" s="7"/>
      <c r="DP90" s="7"/>
    </row>
    <row r="91" spans="1:120">
      <c r="A91" s="12">
        <v>13.2</v>
      </c>
      <c r="B91" s="2">
        <v>0</v>
      </c>
      <c r="C91" s="5">
        <f t="shared" si="8"/>
        <v>1</v>
      </c>
      <c r="D91" s="61" t="s">
        <v>32</v>
      </c>
      <c r="E91" s="2">
        <v>6.27</v>
      </c>
      <c r="F91" s="5">
        <f t="shared" si="7"/>
        <v>0.9997241155968849</v>
      </c>
      <c r="G91" s="29">
        <f t="shared" si="10"/>
        <v>1068.5805422647529</v>
      </c>
      <c r="H91" s="8"/>
      <c r="I91" s="18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  <c r="DJ91" s="7"/>
      <c r="DK91" s="7"/>
      <c r="DL91" s="7"/>
      <c r="DM91" s="7"/>
      <c r="DN91" s="7"/>
      <c r="DO91" s="7"/>
      <c r="DP91" s="7"/>
    </row>
    <row r="92" spans="1:120">
      <c r="H92" s="8"/>
      <c r="I92" s="18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</row>
    <row r="93" spans="1:120">
      <c r="H93" s="8"/>
      <c r="I93" s="18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/>
      <c r="DB93" s="7"/>
      <c r="DC93" s="7"/>
      <c r="DD93" s="7"/>
      <c r="DE93" s="7"/>
      <c r="DF93" s="7"/>
      <c r="DG93" s="7"/>
      <c r="DH93" s="7"/>
      <c r="DI93" s="7"/>
      <c r="DJ93" s="7"/>
      <c r="DK93" s="7"/>
      <c r="DL93" s="7"/>
      <c r="DM93" s="7"/>
      <c r="DN93" s="7"/>
      <c r="DO93" s="7"/>
      <c r="DP93" s="7"/>
    </row>
    <row r="94" spans="1:120">
      <c r="H94" s="8"/>
      <c r="I94" s="18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7"/>
      <c r="CK94" s="7"/>
      <c r="CL94" s="7"/>
      <c r="CM94" s="7"/>
      <c r="CN94" s="7"/>
      <c r="CO94" s="7"/>
      <c r="CP94" s="7"/>
      <c r="CQ94" s="7"/>
      <c r="CR94" s="7"/>
      <c r="CS94" s="7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/>
      <c r="DJ94" s="7"/>
      <c r="DK94" s="7"/>
      <c r="DL94" s="7"/>
      <c r="DM94" s="7"/>
      <c r="DN94" s="7"/>
      <c r="DO94" s="7"/>
      <c r="DP94" s="7"/>
    </row>
    <row r="95" spans="1:120">
      <c r="H95" s="8"/>
      <c r="I95" s="18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/>
      <c r="CM95" s="7"/>
      <c r="CN95" s="7"/>
      <c r="CO95" s="7"/>
      <c r="CP95" s="7"/>
      <c r="CQ95" s="7"/>
      <c r="CR95" s="7"/>
      <c r="CS95" s="7"/>
      <c r="CT95" s="7"/>
      <c r="CU95" s="7"/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7"/>
      <c r="DH95" s="7"/>
      <c r="DI95" s="7"/>
      <c r="DJ95" s="7"/>
      <c r="DK95" s="7"/>
      <c r="DL95" s="7"/>
      <c r="DM95" s="7"/>
      <c r="DN95" s="7"/>
      <c r="DO95" s="7"/>
      <c r="DP95" s="7"/>
    </row>
    <row r="96" spans="1:120">
      <c r="H96" s="8"/>
      <c r="I96" s="18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  <c r="CN96" s="7"/>
      <c r="CO96" s="7"/>
      <c r="CP96" s="7"/>
      <c r="CQ96" s="7"/>
      <c r="CR96" s="7"/>
      <c r="CS96" s="7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/>
      <c r="DF96" s="7"/>
      <c r="DG96" s="7"/>
      <c r="DH96" s="7"/>
      <c r="DI96" s="7"/>
      <c r="DJ96" s="7"/>
      <c r="DK96" s="7"/>
      <c r="DL96" s="7"/>
      <c r="DM96" s="7"/>
      <c r="DN96" s="7"/>
      <c r="DO96" s="7"/>
      <c r="DP96" s="7"/>
    </row>
    <row r="97" spans="8:120">
      <c r="H97" s="8"/>
      <c r="I97" s="18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</row>
    <row r="98" spans="8:120">
      <c r="H98" s="8"/>
      <c r="I98" s="18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/>
      <c r="DJ98" s="7"/>
      <c r="DK98" s="7"/>
      <c r="DL98" s="7"/>
      <c r="DM98" s="7"/>
      <c r="DN98" s="7"/>
      <c r="DO98" s="7"/>
      <c r="DP98" s="7"/>
    </row>
    <row r="99" spans="8:120">
      <c r="H99" s="8"/>
      <c r="I99" s="18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/>
      <c r="CV99" s="7"/>
      <c r="CW99" s="7"/>
      <c r="CX99" s="7"/>
      <c r="CY99" s="7"/>
      <c r="CZ99" s="7"/>
      <c r="DA99" s="7"/>
      <c r="DB99" s="7"/>
      <c r="DC99" s="7"/>
      <c r="DD99" s="7"/>
      <c r="DE99" s="7"/>
      <c r="DF99" s="7"/>
      <c r="DG99" s="7"/>
      <c r="DH99" s="7"/>
      <c r="DI99" s="7"/>
      <c r="DJ99" s="7"/>
      <c r="DK99" s="7"/>
      <c r="DL99" s="7"/>
      <c r="DM99" s="7"/>
      <c r="DN99" s="7"/>
      <c r="DO99" s="7"/>
      <c r="DP99" s="7"/>
    </row>
    <row r="100" spans="8:120">
      <c r="H100" s="8"/>
      <c r="I100" s="18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  <c r="DK100" s="7"/>
      <c r="DL100" s="7"/>
      <c r="DM100" s="7"/>
      <c r="DN100" s="7"/>
      <c r="DO100" s="7"/>
      <c r="DP100" s="7"/>
    </row>
    <row r="101" spans="8:120">
      <c r="H101" s="8"/>
      <c r="I101" s="18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  <c r="DK101" s="7"/>
      <c r="DL101" s="7"/>
      <c r="DM101" s="7"/>
      <c r="DN101" s="7"/>
      <c r="DO101" s="7"/>
      <c r="DP101" s="7"/>
    </row>
    <row r="102" spans="8:120">
      <c r="H102" s="8"/>
      <c r="I102" s="18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/>
      <c r="DJ102" s="7"/>
      <c r="DK102" s="7"/>
      <c r="DL102" s="7"/>
      <c r="DM102" s="7"/>
      <c r="DN102" s="7"/>
      <c r="DO102" s="7"/>
      <c r="DP102" s="7"/>
    </row>
    <row r="103" spans="8:120">
      <c r="H103" s="8"/>
      <c r="I103" s="18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  <c r="DK103" s="7"/>
      <c r="DL103" s="7"/>
      <c r="DM103" s="7"/>
      <c r="DN103" s="7"/>
      <c r="DO103" s="7"/>
      <c r="DP103" s="7"/>
    </row>
    <row r="104" spans="8:120">
      <c r="H104" s="8"/>
      <c r="I104" s="18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  <c r="DK104" s="7"/>
      <c r="DL104" s="7"/>
      <c r="DM104" s="7"/>
      <c r="DN104" s="7"/>
      <c r="DO104" s="7"/>
      <c r="DP104" s="7"/>
    </row>
    <row r="105" spans="8:120">
      <c r="H105" s="8"/>
      <c r="I105" s="18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  <c r="DK105" s="7"/>
      <c r="DL105" s="7"/>
      <c r="DM105" s="7"/>
      <c r="DN105" s="7"/>
      <c r="DO105" s="7"/>
      <c r="DP105" s="7"/>
    </row>
    <row r="106" spans="8:120">
      <c r="H106" s="8"/>
      <c r="I106" s="18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  <c r="DK106" s="7"/>
      <c r="DL106" s="7"/>
      <c r="DM106" s="7"/>
      <c r="DN106" s="7"/>
      <c r="DO106" s="7"/>
      <c r="DP106" s="7"/>
    </row>
    <row r="107" spans="8:120">
      <c r="H107" s="8"/>
      <c r="I107" s="18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  <c r="DK107" s="7"/>
      <c r="DL107" s="7"/>
      <c r="DM107" s="7"/>
      <c r="DN107" s="7"/>
      <c r="DO107" s="7"/>
      <c r="DP107" s="7"/>
    </row>
    <row r="108" spans="8:120">
      <c r="H108" s="8"/>
      <c r="I108" s="18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  <c r="DK108" s="7"/>
      <c r="DL108" s="7"/>
      <c r="DM108" s="7"/>
      <c r="DN108" s="7"/>
      <c r="DO108" s="7"/>
      <c r="DP108" s="7"/>
    </row>
    <row r="109" spans="8:120">
      <c r="H109" s="7"/>
      <c r="I109" s="18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  <c r="DK109" s="7"/>
      <c r="DL109" s="7"/>
      <c r="DM109" s="7"/>
      <c r="DN109" s="7"/>
      <c r="DO109" s="7"/>
      <c r="DP109" s="7"/>
    </row>
    <row r="110" spans="8:120"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</row>
    <row r="111" spans="8:120"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/>
      <c r="DK111" s="7"/>
      <c r="DL111" s="7"/>
      <c r="DM111" s="7"/>
      <c r="DN111" s="7"/>
      <c r="DO111" s="7"/>
      <c r="DP111" s="7"/>
    </row>
    <row r="112" spans="8:120">
      <c r="H112" s="7"/>
      <c r="I112" s="7"/>
      <c r="J112" s="7"/>
      <c r="K112" s="7"/>
      <c r="L112" s="7"/>
      <c r="M112" s="7"/>
      <c r="N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  <c r="DK112" s="7"/>
      <c r="DL112" s="7"/>
      <c r="DM112" s="7"/>
      <c r="DN112" s="7"/>
      <c r="DO112" s="7"/>
      <c r="DP112" s="7"/>
    </row>
    <row r="113" spans="9:13">
      <c r="I113" s="7"/>
      <c r="J113" s="7"/>
      <c r="K113" s="7"/>
      <c r="L113" s="7"/>
      <c r="M113" s="7"/>
    </row>
  </sheetData>
  <mergeCells count="31">
    <mergeCell ref="I20:M20"/>
    <mergeCell ref="I8:M8"/>
    <mergeCell ref="I14:M14"/>
    <mergeCell ref="I2:M2"/>
    <mergeCell ref="CC2:CD2"/>
    <mergeCell ref="CE2:CF2"/>
    <mergeCell ref="CG2:CH2"/>
    <mergeCell ref="CI2:CJ2"/>
    <mergeCell ref="CK2:CL2"/>
    <mergeCell ref="BQ2:BR2"/>
    <mergeCell ref="BS2:BT2"/>
    <mergeCell ref="BU2:BV2"/>
    <mergeCell ref="BW2:BX2"/>
    <mergeCell ref="BY2:BZ2"/>
    <mergeCell ref="CA2:CB2"/>
    <mergeCell ref="A1:G1"/>
    <mergeCell ref="I1:M1"/>
    <mergeCell ref="BO2:BP2"/>
    <mergeCell ref="DI2:DJ2"/>
    <mergeCell ref="DK2:DL2"/>
    <mergeCell ref="CO2:CP2"/>
    <mergeCell ref="CQ2:CR2"/>
    <mergeCell ref="CS2:CT2"/>
    <mergeCell ref="CU2:CV2"/>
    <mergeCell ref="CW2:CX2"/>
    <mergeCell ref="CY2:CZ2"/>
    <mergeCell ref="DA2:DB2"/>
    <mergeCell ref="DC2:DD2"/>
    <mergeCell ref="DE2:DF2"/>
    <mergeCell ref="DG2:DH2"/>
    <mergeCell ref="CM2:CN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2"/>
  <sheetViews>
    <sheetView topLeftCell="A72" workbookViewId="0">
      <selection activeCell="C31" sqref="C31"/>
    </sheetView>
  </sheetViews>
  <sheetFormatPr baseColWidth="10" defaultRowHeight="15" x14ac:dyDescent="0"/>
  <cols>
    <col min="1" max="1" width="13.33203125" style="7" bestFit="1" customWidth="1"/>
    <col min="2" max="2" width="23.5" style="7" bestFit="1" customWidth="1"/>
    <col min="3" max="3" width="14.1640625" style="7" bestFit="1" customWidth="1"/>
    <col min="4" max="4" width="18.33203125" style="30" bestFit="1" customWidth="1"/>
    <col min="5" max="5" width="24.5" style="7" bestFit="1" customWidth="1"/>
    <col min="6" max="6" width="14.1640625" style="7" bestFit="1" customWidth="1"/>
    <col min="7" max="7" width="18.33203125" style="30" bestFit="1" customWidth="1"/>
    <col min="8" max="8" width="10.83203125" style="7"/>
    <col min="9" max="9" width="30.1640625" style="7" bestFit="1" customWidth="1"/>
    <col min="10" max="16384" width="10.83203125" style="7"/>
  </cols>
  <sheetData>
    <row r="1" spans="1:28">
      <c r="A1" s="99" t="s">
        <v>12</v>
      </c>
      <c r="B1" s="99"/>
      <c r="C1" s="99"/>
      <c r="D1" s="99"/>
      <c r="E1" s="99"/>
      <c r="F1" s="99"/>
      <c r="G1" s="99"/>
      <c r="I1" s="98" t="s">
        <v>57</v>
      </c>
      <c r="J1" s="98"/>
      <c r="K1" s="98"/>
      <c r="L1" s="98"/>
      <c r="M1" s="98"/>
    </row>
    <row r="2" spans="1:28" ht="16">
      <c r="A2" s="12" t="s">
        <v>24</v>
      </c>
      <c r="B2" s="2" t="s">
        <v>25</v>
      </c>
      <c r="C2" s="2" t="s">
        <v>27</v>
      </c>
      <c r="D2" s="29" t="s">
        <v>31</v>
      </c>
      <c r="E2" s="2" t="s">
        <v>26</v>
      </c>
      <c r="F2" s="2" t="s">
        <v>27</v>
      </c>
      <c r="G2" s="29" t="s">
        <v>31</v>
      </c>
      <c r="I2" s="98" t="s">
        <v>58</v>
      </c>
      <c r="J2" s="98"/>
      <c r="K2" s="98"/>
      <c r="L2" s="98"/>
      <c r="M2" s="98"/>
    </row>
    <row r="3" spans="1:28">
      <c r="A3" s="44">
        <v>0</v>
      </c>
      <c r="B3" s="48">
        <v>13187.97</v>
      </c>
      <c r="C3" s="46">
        <f>(13187.97-B3)/13187.97</f>
        <v>0</v>
      </c>
      <c r="D3" s="47">
        <f>330/B3</f>
        <v>2.5022804874442389E-2</v>
      </c>
      <c r="E3" s="48">
        <v>62694.11</v>
      </c>
      <c r="F3" s="46">
        <f>(62694.11-E3)/62694.11</f>
        <v>0</v>
      </c>
      <c r="G3" s="47">
        <f>330/E3</f>
        <v>5.2636523590493586E-3</v>
      </c>
      <c r="I3" s="55" t="s">
        <v>62</v>
      </c>
      <c r="J3" s="32">
        <v>2012</v>
      </c>
      <c r="K3" s="2">
        <v>2025</v>
      </c>
      <c r="L3" s="2">
        <v>2050</v>
      </c>
      <c r="M3" s="2">
        <v>2100</v>
      </c>
    </row>
    <row r="4" spans="1:28">
      <c r="A4" s="44">
        <v>0.1</v>
      </c>
      <c r="B4" s="49">
        <v>13019.15</v>
      </c>
      <c r="C4" s="46">
        <f>(13187.97-B4)/13187.97</f>
        <v>1.2801060360313204E-2</v>
      </c>
      <c r="D4" s="47">
        <f t="shared" ref="D4:D67" si="0">330/B4</f>
        <v>2.5347276895957109E-2</v>
      </c>
      <c r="E4" s="49">
        <v>62338.75</v>
      </c>
      <c r="F4" s="46">
        <f>(62694.11-E4)/62694.11</f>
        <v>5.6681560676114639E-3</v>
      </c>
      <c r="G4" s="47">
        <f t="shared" ref="G4:G67" si="1">330/E4</f>
        <v>5.2936576367026925E-3</v>
      </c>
      <c r="I4" s="55">
        <v>10</v>
      </c>
      <c r="J4" s="36">
        <v>1.332409</v>
      </c>
      <c r="K4" s="36">
        <v>1.3890359999999999</v>
      </c>
      <c r="L4" s="36">
        <v>1.471452</v>
      </c>
      <c r="M4" s="36">
        <v>1.670218</v>
      </c>
    </row>
    <row r="5" spans="1:28">
      <c r="A5" s="44">
        <v>0.2</v>
      </c>
      <c r="B5" s="49">
        <v>12897.04</v>
      </c>
      <c r="C5" s="46">
        <f t="shared" ref="C5:C68" si="2">(13187.97-B5)/13187.97</f>
        <v>2.2060256430671173E-2</v>
      </c>
      <c r="D5" s="47">
        <f t="shared" si="0"/>
        <v>2.5587266535577153E-2</v>
      </c>
      <c r="E5" s="49">
        <v>62182.05</v>
      </c>
      <c r="F5" s="46">
        <f t="shared" ref="F5:F68" si="3">(62694.11-E5)/62694.11</f>
        <v>8.167593415075159E-3</v>
      </c>
      <c r="G5" s="47">
        <f t="shared" si="1"/>
        <v>5.3069977589995827E-3</v>
      </c>
      <c r="I5" s="55">
        <v>50</v>
      </c>
      <c r="J5" s="36">
        <v>1.4503839999999999</v>
      </c>
      <c r="K5" s="36">
        <v>1.507382</v>
      </c>
      <c r="L5" s="36">
        <v>1.5901149999999999</v>
      </c>
      <c r="M5" s="36">
        <v>1.795825</v>
      </c>
    </row>
    <row r="6" spans="1:28">
      <c r="A6" s="44">
        <v>0.3</v>
      </c>
      <c r="B6" s="49">
        <v>12774.5</v>
      </c>
      <c r="C6" s="46">
        <f t="shared" si="2"/>
        <v>3.1352057974047512E-2</v>
      </c>
      <c r="D6" s="47">
        <f t="shared" si="0"/>
        <v>2.5832713609143215E-2</v>
      </c>
      <c r="E6" s="49">
        <v>62014.15</v>
      </c>
      <c r="F6" s="46">
        <f t="shared" si="3"/>
        <v>1.0845675933512719E-2</v>
      </c>
      <c r="G6" s="47">
        <f t="shared" si="1"/>
        <v>5.3213661720752439E-3</v>
      </c>
      <c r="I6" s="55">
        <v>100</v>
      </c>
      <c r="J6" s="36">
        <v>1.501244</v>
      </c>
      <c r="K6" s="36">
        <v>1.558192</v>
      </c>
      <c r="L6" s="36">
        <v>1.6410659999999999</v>
      </c>
      <c r="M6" s="36">
        <v>1.84758</v>
      </c>
    </row>
    <row r="7" spans="1:28">
      <c r="A7" s="44">
        <v>0.4</v>
      </c>
      <c r="B7" s="45">
        <v>12652.42</v>
      </c>
      <c r="C7" s="46">
        <f t="shared" si="2"/>
        <v>4.0608979243962437E-2</v>
      </c>
      <c r="D7" s="47">
        <f t="shared" si="0"/>
        <v>2.6081966928065935E-2</v>
      </c>
      <c r="E7" s="45">
        <v>61840.43</v>
      </c>
      <c r="F7" s="46">
        <f t="shared" si="3"/>
        <v>1.3616590139009873E-2</v>
      </c>
      <c r="G7" s="47">
        <f t="shared" si="1"/>
        <v>5.3363147701269214E-3</v>
      </c>
      <c r="I7" s="55">
        <v>250</v>
      </c>
      <c r="J7" s="36">
        <v>1.5684290000000001</v>
      </c>
      <c r="K7" s="36">
        <v>1.6254379999999999</v>
      </c>
      <c r="L7" s="36">
        <v>1.7083159999999999</v>
      </c>
      <c r="M7" s="36">
        <v>1.9153709999999999</v>
      </c>
    </row>
    <row r="8" spans="1:28">
      <c r="A8" s="44">
        <v>0.5</v>
      </c>
      <c r="B8" s="45">
        <v>12532.3</v>
      </c>
      <c r="C8" s="46">
        <f t="shared" si="2"/>
        <v>4.9717280218259531E-2</v>
      </c>
      <c r="D8" s="47">
        <f t="shared" si="0"/>
        <v>2.6331958219959626E-2</v>
      </c>
      <c r="E8" s="45">
        <v>61664.82</v>
      </c>
      <c r="F8" s="46">
        <f t="shared" si="3"/>
        <v>1.6417650717108847E-2</v>
      </c>
      <c r="G8" s="47">
        <f t="shared" si="1"/>
        <v>5.3515116074286766E-3</v>
      </c>
      <c r="I8" s="98" t="s">
        <v>59</v>
      </c>
      <c r="J8" s="98"/>
      <c r="K8" s="98"/>
      <c r="L8" s="98"/>
      <c r="M8" s="9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</row>
    <row r="9" spans="1:28">
      <c r="A9" s="44">
        <v>0.6</v>
      </c>
      <c r="B9" s="45">
        <v>12413.1</v>
      </c>
      <c r="C9" s="46">
        <f t="shared" si="2"/>
        <v>5.875582064563379E-2</v>
      </c>
      <c r="D9" s="47">
        <f t="shared" si="0"/>
        <v>2.6584817652318921E-2</v>
      </c>
      <c r="E9" s="45">
        <v>61485.37</v>
      </c>
      <c r="F9" s="46">
        <f t="shared" si="3"/>
        <v>1.9279961068113066E-2</v>
      </c>
      <c r="G9" s="47">
        <f t="shared" si="1"/>
        <v>5.367130424684766E-3</v>
      </c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</row>
    <row r="10" spans="1:28">
      <c r="A10" s="44">
        <v>0.7</v>
      </c>
      <c r="B10" s="45">
        <v>12295.95</v>
      </c>
      <c r="C10" s="46">
        <f t="shared" si="2"/>
        <v>6.7638916376060815E-2</v>
      </c>
      <c r="D10" s="47">
        <f t="shared" si="0"/>
        <v>2.6838105229770776E-2</v>
      </c>
      <c r="E10" s="45">
        <v>61304.59</v>
      </c>
      <c r="F10" s="46">
        <f t="shared" si="3"/>
        <v>2.2163485533170567E-2</v>
      </c>
      <c r="G10" s="47">
        <f t="shared" si="1"/>
        <v>5.3829574588134428E-3</v>
      </c>
      <c r="I10" s="55">
        <v>10</v>
      </c>
      <c r="J10" s="36">
        <v>1.332409</v>
      </c>
      <c r="K10" s="36">
        <v>1.389553</v>
      </c>
      <c r="L10" s="36">
        <v>1.494969</v>
      </c>
      <c r="M10" s="36">
        <v>1.7956909999999999</v>
      </c>
    </row>
    <row r="11" spans="1:28">
      <c r="A11" s="44">
        <v>0.8</v>
      </c>
      <c r="B11" s="45">
        <v>12180.81</v>
      </c>
      <c r="C11" s="46">
        <f t="shared" si="2"/>
        <v>7.6369600476798166E-2</v>
      </c>
      <c r="D11" s="47">
        <f t="shared" si="0"/>
        <v>2.7091794388057939E-2</v>
      </c>
      <c r="E11" s="45">
        <v>61125.51</v>
      </c>
      <c r="F11" s="46">
        <f t="shared" si="3"/>
        <v>2.501989421334793E-2</v>
      </c>
      <c r="G11" s="47">
        <f t="shared" si="1"/>
        <v>5.3987279615335722E-3</v>
      </c>
      <c r="I11" s="55">
        <v>50</v>
      </c>
      <c r="J11" s="36">
        <v>1.4503839999999999</v>
      </c>
      <c r="K11" s="36">
        <v>1.507873</v>
      </c>
      <c r="L11" s="36">
        <v>1.614363</v>
      </c>
      <c r="M11" s="36">
        <v>1.9316519999999999</v>
      </c>
    </row>
    <row r="12" spans="1:28">
      <c r="A12" s="33">
        <v>0.9</v>
      </c>
      <c r="B12" s="37">
        <v>12066.61</v>
      </c>
      <c r="C12" s="35">
        <f t="shared" si="2"/>
        <v>8.5029007496983902E-2</v>
      </c>
      <c r="D12" s="36">
        <f t="shared" si="0"/>
        <v>2.7348194729091269E-2</v>
      </c>
      <c r="E12" s="37">
        <v>60947.48</v>
      </c>
      <c r="F12" s="35">
        <f t="shared" si="3"/>
        <v>2.7859554908746569E-2</v>
      </c>
      <c r="G12" s="36">
        <f t="shared" si="1"/>
        <v>5.4144978594685127E-3</v>
      </c>
      <c r="I12" s="55">
        <v>100</v>
      </c>
      <c r="J12" s="36">
        <v>1.501244</v>
      </c>
      <c r="K12" s="36">
        <v>1.558673</v>
      </c>
      <c r="L12" s="36">
        <v>1.6653480000000001</v>
      </c>
      <c r="M12" s="36">
        <v>1.984985</v>
      </c>
    </row>
    <row r="13" spans="1:28">
      <c r="A13" s="33">
        <v>1</v>
      </c>
      <c r="B13" s="37">
        <v>11952.59</v>
      </c>
      <c r="C13" s="35">
        <f t="shared" si="2"/>
        <v>9.3674765714510971E-2</v>
      </c>
      <c r="D13" s="36">
        <f t="shared" si="0"/>
        <v>2.7609078869098663E-2</v>
      </c>
      <c r="E13" s="37">
        <v>60768.82</v>
      </c>
      <c r="F13" s="35">
        <f t="shared" si="3"/>
        <v>3.0709264395012561E-2</v>
      </c>
      <c r="G13" s="36">
        <f t="shared" si="1"/>
        <v>5.4304164537010919E-3</v>
      </c>
      <c r="I13" s="55">
        <v>250</v>
      </c>
      <c r="J13" s="36">
        <v>1.5684290000000001</v>
      </c>
      <c r="K13" s="36">
        <v>1.6259349999999999</v>
      </c>
      <c r="L13" s="36">
        <v>1.732572</v>
      </c>
      <c r="M13" s="36">
        <v>2.0535489999999998</v>
      </c>
    </row>
    <row r="14" spans="1:28">
      <c r="A14" s="33">
        <v>1.1000000000000001</v>
      </c>
      <c r="B14" s="37">
        <v>11840.27</v>
      </c>
      <c r="C14" s="35">
        <f t="shared" si="2"/>
        <v>0.10219161857359389</v>
      </c>
      <c r="D14" s="36">
        <f t="shared" si="0"/>
        <v>2.7870986050149194E-2</v>
      </c>
      <c r="E14" s="37">
        <v>60591.01</v>
      </c>
      <c r="F14" s="35">
        <f t="shared" si="3"/>
        <v>3.3545415988838478E-2</v>
      </c>
      <c r="G14" s="36">
        <f t="shared" si="1"/>
        <v>5.4463525199530422E-3</v>
      </c>
      <c r="I14" s="98" t="s">
        <v>60</v>
      </c>
      <c r="J14" s="98"/>
      <c r="K14" s="98"/>
      <c r="L14" s="98"/>
      <c r="M14" s="98"/>
    </row>
    <row r="15" spans="1:28">
      <c r="A15" s="33">
        <v>1.2</v>
      </c>
      <c r="B15" s="34">
        <v>11730.05</v>
      </c>
      <c r="C15" s="35">
        <f t="shared" si="2"/>
        <v>0.11054923540165773</v>
      </c>
      <c r="D15" s="36">
        <f t="shared" si="0"/>
        <v>2.8132872408898515E-2</v>
      </c>
      <c r="E15" s="34">
        <v>60415.06</v>
      </c>
      <c r="F15" s="35">
        <f t="shared" si="3"/>
        <v>3.6351899723913506E-2</v>
      </c>
      <c r="G15" s="36">
        <f t="shared" si="1"/>
        <v>5.4622142227451235E-3</v>
      </c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</row>
    <row r="16" spans="1:28">
      <c r="A16" s="33">
        <v>1.3</v>
      </c>
      <c r="B16" s="34">
        <v>11621.46</v>
      </c>
      <c r="C16" s="35">
        <f t="shared" si="2"/>
        <v>0.11878325473897805</v>
      </c>
      <c r="D16" s="36">
        <f t="shared" si="0"/>
        <v>2.8395743736157077E-2</v>
      </c>
      <c r="E16" s="34">
        <v>60240.800000000003</v>
      </c>
      <c r="F16" s="35">
        <f t="shared" si="3"/>
        <v>3.9131427178725364E-2</v>
      </c>
      <c r="G16" s="36">
        <f t="shared" si="1"/>
        <v>5.4780149002005285E-3</v>
      </c>
      <c r="I16" s="55">
        <v>10</v>
      </c>
      <c r="J16" s="36">
        <v>1.332409</v>
      </c>
      <c r="K16" s="36">
        <v>1.390258</v>
      </c>
      <c r="L16" s="43">
        <v>1.5001279999999999</v>
      </c>
      <c r="M16" s="43">
        <v>1.946561</v>
      </c>
    </row>
    <row r="17" spans="1:13">
      <c r="A17" s="33">
        <v>1.4</v>
      </c>
      <c r="B17" s="34">
        <v>11514.22</v>
      </c>
      <c r="C17" s="35">
        <f t="shared" si="2"/>
        <v>0.12691490805635744</v>
      </c>
      <c r="D17" s="36">
        <f t="shared" si="0"/>
        <v>2.8660213197246535E-2</v>
      </c>
      <c r="E17" s="34">
        <v>60068.43</v>
      </c>
      <c r="F17" s="35">
        <f t="shared" si="3"/>
        <v>4.1880808260935522E-2</v>
      </c>
      <c r="G17" s="36">
        <f t="shared" si="1"/>
        <v>5.493734395921452E-3</v>
      </c>
      <c r="I17" s="55">
        <v>50</v>
      </c>
      <c r="J17" s="36">
        <v>1.4503839999999999</v>
      </c>
      <c r="K17" s="36">
        <v>1.5085</v>
      </c>
      <c r="L17" s="43">
        <v>1.619767</v>
      </c>
      <c r="M17" s="43">
        <v>2.097928</v>
      </c>
    </row>
    <row r="18" spans="1:13">
      <c r="A18" s="33">
        <v>1.5</v>
      </c>
      <c r="B18" s="34">
        <v>11408.45</v>
      </c>
      <c r="C18" s="35">
        <f t="shared" si="2"/>
        <v>0.13493509615202329</v>
      </c>
      <c r="D18" s="36">
        <f t="shared" si="0"/>
        <v>2.8925927711477017E-2</v>
      </c>
      <c r="E18" s="34">
        <v>59897.91</v>
      </c>
      <c r="F18" s="35">
        <f t="shared" si="3"/>
        <v>4.4600680989011522E-2</v>
      </c>
      <c r="G18" s="36">
        <f t="shared" si="1"/>
        <v>5.5093742002016426E-3</v>
      </c>
      <c r="I18" s="55">
        <v>100</v>
      </c>
      <c r="J18" s="36">
        <v>1.501244</v>
      </c>
      <c r="K18" s="36">
        <v>1.559285</v>
      </c>
      <c r="L18" s="43">
        <v>1.670811</v>
      </c>
      <c r="M18" s="43">
        <v>2.1536230000000001</v>
      </c>
    </row>
    <row r="19" spans="1:13">
      <c r="A19" s="33">
        <v>1.6</v>
      </c>
      <c r="B19" s="34">
        <v>11304.07</v>
      </c>
      <c r="C19" s="35">
        <f t="shared" si="2"/>
        <v>0.14284988516049094</v>
      </c>
      <c r="D19" s="36">
        <f t="shared" si="0"/>
        <v>2.9193025167041607E-2</v>
      </c>
      <c r="E19" s="34">
        <v>59728.93</v>
      </c>
      <c r="F19" s="35">
        <f t="shared" si="3"/>
        <v>4.7295990006078724E-2</v>
      </c>
      <c r="G19" s="36">
        <f t="shared" si="1"/>
        <v>5.5249608523039E-3</v>
      </c>
      <c r="I19" s="55">
        <v>250</v>
      </c>
      <c r="J19" s="36">
        <v>1.5684290000000001</v>
      </c>
      <c r="K19" s="36">
        <v>1.626565</v>
      </c>
      <c r="L19" s="43">
        <v>1.7381530000000001</v>
      </c>
      <c r="M19" s="43">
        <v>2.223573</v>
      </c>
    </row>
    <row r="20" spans="1:13">
      <c r="A20" s="33">
        <v>1.7</v>
      </c>
      <c r="B20" s="37">
        <v>11200.76</v>
      </c>
      <c r="C20" s="35">
        <f t="shared" si="2"/>
        <v>0.15068353961982012</v>
      </c>
      <c r="D20" s="36">
        <f t="shared" si="0"/>
        <v>2.9462286487702619E-2</v>
      </c>
      <c r="E20" s="37">
        <v>59560.84</v>
      </c>
      <c r="F20" s="35">
        <f t="shared" si="3"/>
        <v>4.99771031122382E-2</v>
      </c>
      <c r="G20" s="36">
        <f t="shared" si="1"/>
        <v>5.5405531553953911E-3</v>
      </c>
      <c r="I20" s="98" t="s">
        <v>78</v>
      </c>
      <c r="J20" s="98"/>
      <c r="K20" s="98"/>
      <c r="L20" s="98"/>
      <c r="M20" s="98"/>
    </row>
    <row r="21" spans="1:13">
      <c r="A21" s="33">
        <v>1.8</v>
      </c>
      <c r="B21" s="37">
        <v>11098.38</v>
      </c>
      <c r="C21" s="35">
        <f t="shared" si="2"/>
        <v>0.15844667526541237</v>
      </c>
      <c r="D21" s="36">
        <f t="shared" si="0"/>
        <v>2.9734069296600045E-2</v>
      </c>
      <c r="E21" s="37">
        <v>59393.13</v>
      </c>
      <c r="F21" s="35">
        <f t="shared" si="3"/>
        <v>5.2652155042953848E-2</v>
      </c>
      <c r="G21" s="36">
        <f t="shared" si="1"/>
        <v>5.5561981663535837E-3</v>
      </c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</row>
    <row r="22" spans="1:13">
      <c r="A22" s="33">
        <v>1.9</v>
      </c>
      <c r="B22" s="37">
        <v>10996.4</v>
      </c>
      <c r="C22" s="35">
        <f t="shared" si="2"/>
        <v>0.16617948023842941</v>
      </c>
      <c r="D22" s="36">
        <f t="shared" si="0"/>
        <v>3.0009821396093268E-2</v>
      </c>
      <c r="E22" s="34">
        <v>59224.87</v>
      </c>
      <c r="F22" s="35">
        <f t="shared" si="3"/>
        <v>5.5335979727601174E-2</v>
      </c>
      <c r="G22" s="36">
        <f t="shared" si="1"/>
        <v>5.5719835265151275E-3</v>
      </c>
      <c r="I22" s="55">
        <v>10</v>
      </c>
      <c r="J22" s="36">
        <f>J16+6.5</f>
        <v>7.8324090000000002</v>
      </c>
      <c r="K22" s="36">
        <f t="shared" ref="K22:M22" si="4">K16+6.5</f>
        <v>7.8902580000000002</v>
      </c>
      <c r="L22" s="36">
        <f t="shared" si="4"/>
        <v>8.0001280000000001</v>
      </c>
      <c r="M22" s="36">
        <f t="shared" si="4"/>
        <v>8.4465609999999991</v>
      </c>
    </row>
    <row r="23" spans="1:13">
      <c r="A23" s="33">
        <v>2</v>
      </c>
      <c r="B23" s="34">
        <v>10895.11</v>
      </c>
      <c r="C23" s="35">
        <f t="shared" si="2"/>
        <v>0.1738599648012544</v>
      </c>
      <c r="D23" s="36">
        <f t="shared" si="0"/>
        <v>3.0288817643878765E-2</v>
      </c>
      <c r="E23" s="34">
        <v>59057.58</v>
      </c>
      <c r="F23" s="35">
        <f t="shared" si="3"/>
        <v>5.8004332464405332E-2</v>
      </c>
      <c r="G23" s="36">
        <f t="shared" si="1"/>
        <v>5.5877670571669209E-3</v>
      </c>
      <c r="I23" s="55">
        <v>50</v>
      </c>
      <c r="J23" s="36">
        <f t="shared" ref="J23:M25" si="5">J17+6.5</f>
        <v>7.9503839999999997</v>
      </c>
      <c r="K23" s="36">
        <f t="shared" si="5"/>
        <v>8.0084999999999997</v>
      </c>
      <c r="L23" s="36">
        <f t="shared" si="5"/>
        <v>8.1197669999999995</v>
      </c>
      <c r="M23" s="36">
        <f t="shared" si="5"/>
        <v>8.5979279999999996</v>
      </c>
    </row>
    <row r="24" spans="1:13">
      <c r="A24" s="33">
        <v>2.1</v>
      </c>
      <c r="B24" s="34">
        <v>10794.62</v>
      </c>
      <c r="C24" s="35">
        <f t="shared" si="2"/>
        <v>0.18147978801892928</v>
      </c>
      <c r="D24" s="36">
        <f t="shared" si="0"/>
        <v>3.057078433515955E-2</v>
      </c>
      <c r="E24" s="34">
        <v>58891.24</v>
      </c>
      <c r="F24" s="35">
        <f t="shared" si="3"/>
        <v>6.065753226260015E-2</v>
      </c>
      <c r="G24" s="36">
        <f t="shared" si="1"/>
        <v>5.603549865820452E-3</v>
      </c>
      <c r="I24" s="55">
        <v>100</v>
      </c>
      <c r="J24" s="36">
        <f t="shared" si="5"/>
        <v>8.0012439999999998</v>
      </c>
      <c r="K24" s="36">
        <f t="shared" si="5"/>
        <v>8.0592849999999991</v>
      </c>
      <c r="L24" s="36">
        <f t="shared" si="5"/>
        <v>8.1708110000000005</v>
      </c>
      <c r="M24" s="36">
        <f t="shared" si="5"/>
        <v>8.6536229999999996</v>
      </c>
    </row>
    <row r="25" spans="1:13">
      <c r="A25" s="33">
        <v>2.2000000000000002</v>
      </c>
      <c r="B25" s="34">
        <v>10694.77</v>
      </c>
      <c r="C25" s="35">
        <f t="shared" si="2"/>
        <v>0.18905108216048405</v>
      </c>
      <c r="D25" s="36">
        <f t="shared" si="0"/>
        <v>3.0856203546219318E-2</v>
      </c>
      <c r="E25" s="34">
        <v>58725.52</v>
      </c>
      <c r="F25" s="35">
        <f t="shared" si="3"/>
        <v>6.3300842774544591E-2</v>
      </c>
      <c r="G25" s="36">
        <f t="shared" si="1"/>
        <v>5.6193627574519563E-3</v>
      </c>
      <c r="I25" s="55">
        <v>250</v>
      </c>
      <c r="J25" s="36">
        <f t="shared" si="5"/>
        <v>8.0684290000000001</v>
      </c>
      <c r="K25" s="36">
        <f t="shared" si="5"/>
        <v>8.1265649999999994</v>
      </c>
      <c r="L25" s="36">
        <f t="shared" si="5"/>
        <v>8.2381530000000005</v>
      </c>
      <c r="M25" s="36">
        <f t="shared" si="5"/>
        <v>8.723573</v>
      </c>
    </row>
    <row r="26" spans="1:13">
      <c r="A26" s="13">
        <v>2.2999999999999998</v>
      </c>
      <c r="B26" s="16">
        <v>10595.4</v>
      </c>
      <c r="C26" s="5">
        <f t="shared" si="2"/>
        <v>0.1965859794949488</v>
      </c>
      <c r="D26" s="29">
        <f t="shared" si="0"/>
        <v>3.1145591483096438E-2</v>
      </c>
      <c r="E26" s="16">
        <v>58560.09</v>
      </c>
      <c r="F26" s="5">
        <f t="shared" si="3"/>
        <v>6.5939527652597738E-2</v>
      </c>
      <c r="G26" s="29">
        <f t="shared" si="1"/>
        <v>5.6352372409263721E-3</v>
      </c>
    </row>
    <row r="27" spans="1:13">
      <c r="A27" s="13">
        <v>2.4</v>
      </c>
      <c r="B27" s="16">
        <v>10496.44</v>
      </c>
      <c r="C27" s="5">
        <f t="shared" si="2"/>
        <v>0.20408978789002394</v>
      </c>
      <c r="D27" s="29">
        <f t="shared" si="0"/>
        <v>3.1439230824927306E-2</v>
      </c>
      <c r="E27" s="16">
        <v>58395.199999999997</v>
      </c>
      <c r="F27" s="5">
        <f t="shared" si="3"/>
        <v>6.8569599281336047E-2</v>
      </c>
      <c r="G27" s="29">
        <f t="shared" si="1"/>
        <v>5.6511494095405103E-3</v>
      </c>
    </row>
    <row r="28" spans="1:13">
      <c r="A28" s="13">
        <v>2.5</v>
      </c>
      <c r="B28" s="14">
        <v>10397.75</v>
      </c>
      <c r="C28" s="5">
        <f t="shared" si="2"/>
        <v>0.21157312308111101</v>
      </c>
      <c r="D28" s="29">
        <f t="shared" si="0"/>
        <v>3.1737635546151811E-2</v>
      </c>
      <c r="E28" s="14">
        <v>58230.68</v>
      </c>
      <c r="F28" s="5">
        <f t="shared" si="3"/>
        <v>7.1193769239247515E-2</v>
      </c>
      <c r="G28" s="29">
        <f t="shared" si="1"/>
        <v>5.6671156854084482E-3</v>
      </c>
    </row>
    <row r="29" spans="1:13">
      <c r="A29" s="13">
        <v>2.6</v>
      </c>
      <c r="B29" s="14">
        <v>10299.24</v>
      </c>
      <c r="C29" s="5">
        <f t="shared" si="2"/>
        <v>0.21904280946953927</v>
      </c>
      <c r="D29" s="29">
        <f t="shared" si="0"/>
        <v>3.2041199156442615E-2</v>
      </c>
      <c r="E29" s="14">
        <v>58066.3</v>
      </c>
      <c r="F29" s="5">
        <f t="shared" si="3"/>
        <v>7.3815706132521822E-2</v>
      </c>
      <c r="G29" s="29">
        <f t="shared" si="1"/>
        <v>5.6831587340677812E-3</v>
      </c>
    </row>
    <row r="30" spans="1:13">
      <c r="A30" s="13">
        <v>2.7</v>
      </c>
      <c r="B30" s="14">
        <v>10200.719999999999</v>
      </c>
      <c r="C30" s="5">
        <f t="shared" si="2"/>
        <v>0.2265132541247819</v>
      </c>
      <c r="D30" s="29">
        <f t="shared" si="0"/>
        <v>3.2350657600639959E-2</v>
      </c>
      <c r="E30" s="14">
        <v>57901.75</v>
      </c>
      <c r="F30" s="5">
        <f t="shared" si="3"/>
        <v>7.6440354604284208E-2</v>
      </c>
      <c r="G30" s="29">
        <f t="shared" si="1"/>
        <v>5.6993096063590477E-3</v>
      </c>
    </row>
    <row r="31" spans="1:13">
      <c r="A31" s="13">
        <v>2.8</v>
      </c>
      <c r="B31" s="16">
        <v>10102.120000000001</v>
      </c>
      <c r="C31" s="5">
        <f t="shared" si="2"/>
        <v>0.23398976491453943</v>
      </c>
      <c r="D31" s="29">
        <f t="shared" si="0"/>
        <v>3.266641061480164E-2</v>
      </c>
      <c r="E31" s="16">
        <v>57736.84</v>
      </c>
      <c r="F31" s="5">
        <f t="shared" si="3"/>
        <v>7.9070745242256477E-2</v>
      </c>
      <c r="G31" s="29">
        <f t="shared" si="1"/>
        <v>5.7155881755911828E-3</v>
      </c>
    </row>
    <row r="32" spans="1:13">
      <c r="A32" s="13">
        <v>2.9</v>
      </c>
      <c r="B32" s="16">
        <v>10003.299999999999</v>
      </c>
      <c r="C32" s="5">
        <f t="shared" si="2"/>
        <v>0.24148295757421348</v>
      </c>
      <c r="D32" s="29">
        <f t="shared" si="0"/>
        <v>3.2989113592514475E-2</v>
      </c>
      <c r="E32" s="16">
        <v>57571.39</v>
      </c>
      <c r="F32" s="5">
        <f t="shared" si="3"/>
        <v>8.1709749129543444E-2</v>
      </c>
      <c r="G32" s="29">
        <f t="shared" si="1"/>
        <v>5.7320137658653019E-3</v>
      </c>
    </row>
    <row r="33" spans="1:7">
      <c r="A33" s="13">
        <v>3</v>
      </c>
      <c r="B33" s="16">
        <v>9904.1</v>
      </c>
      <c r="C33" s="5">
        <f t="shared" si="2"/>
        <v>0.24900496437283365</v>
      </c>
      <c r="D33" s="29">
        <f t="shared" si="0"/>
        <v>3.3319534334265606E-2</v>
      </c>
      <c r="E33" s="16">
        <v>57405.05</v>
      </c>
      <c r="F33" s="5">
        <f t="shared" si="3"/>
        <v>8.4362948927738143E-2</v>
      </c>
      <c r="G33" s="29">
        <f t="shared" si="1"/>
        <v>5.7486231612027166E-3</v>
      </c>
    </row>
    <row r="34" spans="1:7">
      <c r="A34" s="13">
        <v>3.1</v>
      </c>
      <c r="B34" s="16">
        <v>9804.18</v>
      </c>
      <c r="C34" s="5">
        <f t="shared" si="2"/>
        <v>0.25658156638208907</v>
      </c>
      <c r="D34" s="29">
        <f t="shared" si="0"/>
        <v>3.365911274578802E-2</v>
      </c>
      <c r="E34" s="16">
        <v>57237.29</v>
      </c>
      <c r="F34" s="5">
        <f t="shared" si="3"/>
        <v>8.7038798381538551E-2</v>
      </c>
      <c r="G34" s="29">
        <f t="shared" si="1"/>
        <v>5.7654721249031883E-3</v>
      </c>
    </row>
    <row r="35" spans="1:7">
      <c r="A35" s="13">
        <v>3.2</v>
      </c>
      <c r="B35" s="16">
        <v>9703.26</v>
      </c>
      <c r="C35" s="5">
        <f t="shared" si="2"/>
        <v>0.26423399507278217</v>
      </c>
      <c r="D35" s="29">
        <f t="shared" si="0"/>
        <v>3.4009188664428244E-2</v>
      </c>
      <c r="E35" s="16">
        <v>57067.94</v>
      </c>
      <c r="F35" s="5">
        <f t="shared" si="3"/>
        <v>8.9740009069432497E-2</v>
      </c>
      <c r="G35" s="29">
        <f t="shared" si="1"/>
        <v>5.7825812531519449E-3</v>
      </c>
    </row>
    <row r="36" spans="1:7">
      <c r="A36" s="13">
        <v>3.3</v>
      </c>
      <c r="B36" s="14">
        <v>9597.4</v>
      </c>
      <c r="C36" s="5">
        <f t="shared" si="2"/>
        <v>0.27226100756977761</v>
      </c>
      <c r="D36" s="29">
        <f t="shared" si="0"/>
        <v>3.4384312417946532E-2</v>
      </c>
      <c r="E36" s="14">
        <v>56895.47</v>
      </c>
      <c r="F36" s="5">
        <f t="shared" si="3"/>
        <v>9.2490985197812028E-2</v>
      </c>
      <c r="G36" s="29">
        <f t="shared" si="1"/>
        <v>5.8001102723995428E-3</v>
      </c>
    </row>
    <row r="37" spans="1:7">
      <c r="A37" s="13">
        <v>3.4</v>
      </c>
      <c r="B37" s="14">
        <v>9486.9</v>
      </c>
      <c r="C37" s="5">
        <f t="shared" si="2"/>
        <v>0.28063985586864393</v>
      </c>
      <c r="D37" s="29">
        <f t="shared" si="0"/>
        <v>3.4784808525440344E-2</v>
      </c>
      <c r="E37" s="14">
        <v>56716.24</v>
      </c>
      <c r="F37" s="5">
        <f t="shared" si="3"/>
        <v>9.5349786447243651E-2</v>
      </c>
      <c r="G37" s="29">
        <f t="shared" si="1"/>
        <v>5.8184393041569756E-3</v>
      </c>
    </row>
    <row r="38" spans="1:7">
      <c r="A38" s="13">
        <v>3.5</v>
      </c>
      <c r="B38" s="14">
        <v>9372.9599999999991</v>
      </c>
      <c r="C38" s="5">
        <f t="shared" si="2"/>
        <v>0.28927954795165595</v>
      </c>
      <c r="D38" s="29">
        <f t="shared" si="0"/>
        <v>3.5207661187074309E-2</v>
      </c>
      <c r="E38" s="14">
        <v>56531.82</v>
      </c>
      <c r="F38" s="5">
        <f t="shared" si="3"/>
        <v>9.8291370592867508E-2</v>
      </c>
      <c r="G38" s="29">
        <f t="shared" si="1"/>
        <v>5.8374204120794273E-3</v>
      </c>
    </row>
    <row r="39" spans="1:7">
      <c r="A39" s="13">
        <v>3.6</v>
      </c>
      <c r="B39" s="16">
        <v>9254.7199999999993</v>
      </c>
      <c r="C39" s="5">
        <f t="shared" si="2"/>
        <v>0.29824529476485012</v>
      </c>
      <c r="D39" s="29">
        <f t="shared" si="0"/>
        <v>3.5657480723349816E-2</v>
      </c>
      <c r="E39" s="16">
        <v>56339.73</v>
      </c>
      <c r="F39" s="5">
        <f t="shared" si="3"/>
        <v>0.10135529477968501</v>
      </c>
      <c r="G39" s="29">
        <f t="shared" si="1"/>
        <v>5.8573230649135166E-3</v>
      </c>
    </row>
    <row r="40" spans="1:7">
      <c r="A40" s="13">
        <v>3.7</v>
      </c>
      <c r="B40" s="16">
        <v>9132.06</v>
      </c>
      <c r="C40" s="5">
        <f t="shared" si="2"/>
        <v>0.3075461955099989</v>
      </c>
      <c r="D40" s="29">
        <f t="shared" si="0"/>
        <v>3.61364248592322E-2</v>
      </c>
      <c r="E40" s="16">
        <v>56139.16</v>
      </c>
      <c r="F40" s="5">
        <f t="shared" si="3"/>
        <v>0.10455447888166843</v>
      </c>
      <c r="G40" s="29">
        <f t="shared" si="1"/>
        <v>5.8782496923715987E-3</v>
      </c>
    </row>
    <row r="41" spans="1:7">
      <c r="A41" s="13">
        <v>3.8</v>
      </c>
      <c r="B41" s="16">
        <v>9004.06</v>
      </c>
      <c r="C41" s="5">
        <f t="shared" si="2"/>
        <v>0.31725201073402504</v>
      </c>
      <c r="D41" s="29">
        <f t="shared" si="0"/>
        <v>3.6650133384273316E-2</v>
      </c>
      <c r="E41" s="16">
        <v>55928.54</v>
      </c>
      <c r="F41" s="5">
        <f t="shared" si="3"/>
        <v>0.10791396512367749</v>
      </c>
      <c r="G41" s="29">
        <f t="shared" si="1"/>
        <v>5.9003864574330026E-3</v>
      </c>
    </row>
    <row r="42" spans="1:7">
      <c r="A42" s="13">
        <v>3.9</v>
      </c>
      <c r="B42" s="16">
        <v>8868.5</v>
      </c>
      <c r="C42" s="5">
        <f t="shared" si="2"/>
        <v>0.32753107566972017</v>
      </c>
      <c r="D42" s="29">
        <f t="shared" si="0"/>
        <v>3.7210351243164005E-2</v>
      </c>
      <c r="E42" s="16">
        <v>55706.06</v>
      </c>
      <c r="F42" s="5">
        <f t="shared" si="3"/>
        <v>0.11146262384137845</v>
      </c>
      <c r="G42" s="29">
        <f t="shared" si="1"/>
        <v>5.9239515413583368E-3</v>
      </c>
    </row>
    <row r="43" spans="1:7">
      <c r="A43" s="13">
        <v>4</v>
      </c>
      <c r="B43" s="16">
        <v>8722.42</v>
      </c>
      <c r="C43" s="5">
        <f t="shared" si="2"/>
        <v>0.33860783729414001</v>
      </c>
      <c r="D43" s="29">
        <f t="shared" si="0"/>
        <v>3.7833537022982151E-2</v>
      </c>
      <c r="E43" s="16">
        <v>55467.14</v>
      </c>
      <c r="F43" s="5">
        <f t="shared" si="3"/>
        <v>0.11527350814933016</v>
      </c>
      <c r="G43" s="29">
        <f t="shared" si="1"/>
        <v>5.9494684600648242E-3</v>
      </c>
    </row>
    <row r="44" spans="1:7">
      <c r="A44" s="13">
        <v>4.0999999999999996</v>
      </c>
      <c r="B44" s="14">
        <v>8561.94</v>
      </c>
      <c r="C44" s="5">
        <f t="shared" si="2"/>
        <v>0.35077650313126274</v>
      </c>
      <c r="D44" s="29">
        <f t="shared" si="0"/>
        <v>3.8542666732072399E-2</v>
      </c>
      <c r="E44" s="14">
        <v>55208.24</v>
      </c>
      <c r="F44" s="5">
        <f t="shared" si="3"/>
        <v>0.11940308268192981</v>
      </c>
      <c r="G44" s="29">
        <f t="shared" si="1"/>
        <v>5.9773685957023809E-3</v>
      </c>
    </row>
    <row r="45" spans="1:7">
      <c r="A45" s="13">
        <v>4.2</v>
      </c>
      <c r="B45" s="14">
        <v>8394.89</v>
      </c>
      <c r="C45" s="5">
        <f t="shared" si="2"/>
        <v>0.36344335026543129</v>
      </c>
      <c r="D45" s="29">
        <f t="shared" si="0"/>
        <v>3.9309627642530161E-2</v>
      </c>
      <c r="E45" s="14">
        <v>54942.45</v>
      </c>
      <c r="F45" s="5">
        <f t="shared" si="3"/>
        <v>0.12364255589560173</v>
      </c>
      <c r="G45" s="29">
        <f t="shared" si="1"/>
        <v>6.0062847579603756E-3</v>
      </c>
    </row>
    <row r="46" spans="1:7">
      <c r="A46" s="13">
        <v>4.3</v>
      </c>
      <c r="B46" s="14">
        <v>8224.92</v>
      </c>
      <c r="C46" s="5">
        <f t="shared" si="2"/>
        <v>0.37633161130939785</v>
      </c>
      <c r="D46" s="29">
        <f t="shared" si="0"/>
        <v>4.0121970791205261E-2</v>
      </c>
      <c r="E46" s="14">
        <v>54672.88</v>
      </c>
      <c r="F46" s="5">
        <f t="shared" si="3"/>
        <v>0.12794232185447729</v>
      </c>
      <c r="G46" s="29">
        <f t="shared" si="1"/>
        <v>6.0358993343683377E-3</v>
      </c>
    </row>
    <row r="47" spans="1:7">
      <c r="A47" s="13">
        <v>4.4000000000000004</v>
      </c>
      <c r="B47" s="16">
        <v>8047.05</v>
      </c>
      <c r="C47" s="5">
        <f t="shared" si="2"/>
        <v>0.38981890313672229</v>
      </c>
      <c r="D47" s="29">
        <f t="shared" si="0"/>
        <v>4.1008816895632558E-2</v>
      </c>
      <c r="E47" s="16">
        <v>54393.15</v>
      </c>
      <c r="F47" s="5">
        <f t="shared" si="3"/>
        <v>0.13240414450416474</v>
      </c>
      <c r="G47" s="29">
        <f t="shared" si="1"/>
        <v>6.0669404143720304E-3</v>
      </c>
    </row>
    <row r="48" spans="1:7">
      <c r="A48" s="13">
        <v>4.5</v>
      </c>
      <c r="B48" s="16">
        <v>7877.28</v>
      </c>
      <c r="C48" s="5">
        <f t="shared" si="2"/>
        <v>0.40269199884440138</v>
      </c>
      <c r="D48" s="29">
        <f t="shared" si="0"/>
        <v>4.1892632990067638E-2</v>
      </c>
      <c r="E48" s="16">
        <v>54119.3</v>
      </c>
      <c r="F48" s="5">
        <f t="shared" si="3"/>
        <v>0.13677217843909098</v>
      </c>
      <c r="G48" s="29">
        <f t="shared" si="1"/>
        <v>6.0976398438265089E-3</v>
      </c>
    </row>
    <row r="49" spans="1:7">
      <c r="A49" s="13">
        <v>4.5999999999999996</v>
      </c>
      <c r="B49" s="16">
        <v>7709.57</v>
      </c>
      <c r="C49" s="5">
        <f t="shared" si="2"/>
        <v>0.41540889158831873</v>
      </c>
      <c r="D49" s="29">
        <f t="shared" si="0"/>
        <v>4.2803943670010135E-2</v>
      </c>
      <c r="E49" s="16">
        <v>53844.73</v>
      </c>
      <c r="F49" s="5">
        <f t="shared" si="3"/>
        <v>0.14115169670643699</v>
      </c>
      <c r="G49" s="29">
        <f t="shared" si="1"/>
        <v>6.1287334897955651E-3</v>
      </c>
    </row>
    <row r="50" spans="1:7">
      <c r="A50" s="13">
        <v>4.7</v>
      </c>
      <c r="B50" s="16">
        <v>7542.4</v>
      </c>
      <c r="C50" s="5">
        <f t="shared" si="2"/>
        <v>0.42808483792425978</v>
      </c>
      <c r="D50" s="29">
        <f t="shared" si="0"/>
        <v>4.3752651675859143E-2</v>
      </c>
      <c r="E50" s="16">
        <v>53568.01</v>
      </c>
      <c r="F50" s="5">
        <f t="shared" si="3"/>
        <v>0.1455655084664253</v>
      </c>
      <c r="G50" s="29">
        <f t="shared" si="1"/>
        <v>6.1603931152193255E-3</v>
      </c>
    </row>
    <row r="51" spans="1:7">
      <c r="A51" s="13">
        <v>4.8</v>
      </c>
      <c r="B51" s="16">
        <v>7376.14</v>
      </c>
      <c r="C51" s="5">
        <f t="shared" si="2"/>
        <v>0.4406917819800924</v>
      </c>
      <c r="D51" s="29">
        <f t="shared" si="0"/>
        <v>4.4738847147695132E-2</v>
      </c>
      <c r="E51" s="16">
        <v>53288.81</v>
      </c>
      <c r="F51" s="5">
        <f t="shared" si="3"/>
        <v>0.150018877371415</v>
      </c>
      <c r="G51" s="29">
        <f t="shared" si="1"/>
        <v>6.1926697180890323E-3</v>
      </c>
    </row>
    <row r="52" spans="1:7">
      <c r="A52" s="13">
        <v>4.9000000000000004</v>
      </c>
      <c r="B52" s="14">
        <v>7213.75</v>
      </c>
      <c r="C52" s="5">
        <f t="shared" si="2"/>
        <v>0.45300527677876123</v>
      </c>
      <c r="D52" s="29">
        <f t="shared" si="0"/>
        <v>4.5745971235487785E-2</v>
      </c>
      <c r="E52" s="14">
        <v>53007.45</v>
      </c>
      <c r="F52" s="5">
        <f t="shared" si="3"/>
        <v>0.15450669927366387</v>
      </c>
      <c r="G52" s="29">
        <f t="shared" si="1"/>
        <v>6.2255399948497811E-3</v>
      </c>
    </row>
    <row r="53" spans="1:7">
      <c r="A53" s="13">
        <v>5</v>
      </c>
      <c r="B53" s="14">
        <v>7054.79</v>
      </c>
      <c r="C53" s="5">
        <f t="shared" si="2"/>
        <v>0.4650586860600987</v>
      </c>
      <c r="D53" s="29">
        <f t="shared" si="0"/>
        <v>4.6776729002564216E-2</v>
      </c>
      <c r="E53" s="14">
        <v>52723.66</v>
      </c>
      <c r="F53" s="5">
        <f t="shared" si="3"/>
        <v>0.15903328079782927</v>
      </c>
      <c r="G53" s="29">
        <f t="shared" si="1"/>
        <v>6.2590495424634778E-3</v>
      </c>
    </row>
    <row r="54" spans="1:7">
      <c r="A54" s="13">
        <v>5.0999999999999996</v>
      </c>
      <c r="B54" s="14">
        <v>6897.99</v>
      </c>
      <c r="C54" s="5">
        <f t="shared" si="2"/>
        <v>0.47694830970953073</v>
      </c>
      <c r="D54" s="29">
        <f t="shared" si="0"/>
        <v>4.7840022963211021E-2</v>
      </c>
      <c r="E54" s="14">
        <v>52437.03</v>
      </c>
      <c r="F54" s="5">
        <f t="shared" si="3"/>
        <v>0.16360516163320607</v>
      </c>
      <c r="G54" s="29">
        <f t="shared" si="1"/>
        <v>6.2932626046898537E-3</v>
      </c>
    </row>
    <row r="55" spans="1:7">
      <c r="A55" s="13">
        <v>5.2</v>
      </c>
      <c r="B55" s="16">
        <v>6743.83</v>
      </c>
      <c r="C55" s="5">
        <f t="shared" si="2"/>
        <v>0.4886377509199672</v>
      </c>
      <c r="D55" s="29">
        <f t="shared" si="0"/>
        <v>4.8933617840307364E-2</v>
      </c>
      <c r="E55" s="16">
        <v>52147.8</v>
      </c>
      <c r="F55" s="5">
        <f t="shared" si="3"/>
        <v>0.16821851366898738</v>
      </c>
      <c r="G55" s="29">
        <f t="shared" si="1"/>
        <v>6.3281672477074769E-3</v>
      </c>
    </row>
    <row r="56" spans="1:7">
      <c r="A56" s="13">
        <v>5.3</v>
      </c>
      <c r="B56" s="16">
        <v>6592.06</v>
      </c>
      <c r="C56" s="5">
        <f t="shared" si="2"/>
        <v>0.50014596636176756</v>
      </c>
      <c r="D56" s="29">
        <f t="shared" si="0"/>
        <v>5.0060223966408073E-2</v>
      </c>
      <c r="E56" s="16">
        <v>51855.28</v>
      </c>
      <c r="F56" s="5">
        <f t="shared" si="3"/>
        <v>0.17288434272374234</v>
      </c>
      <c r="G56" s="29">
        <f t="shared" si="1"/>
        <v>6.3638649718987155E-3</v>
      </c>
    </row>
    <row r="57" spans="1:7">
      <c r="A57" s="13">
        <v>5.4</v>
      </c>
      <c r="B57" s="16">
        <v>6442.3</v>
      </c>
      <c r="C57" s="5">
        <f t="shared" si="2"/>
        <v>0.5115017701738781</v>
      </c>
      <c r="D57" s="29">
        <f t="shared" si="0"/>
        <v>5.1223941759930461E-2</v>
      </c>
      <c r="E57" s="16">
        <v>51559.97</v>
      </c>
      <c r="F57" s="5">
        <f t="shared" si="3"/>
        <v>0.1775946735666237</v>
      </c>
      <c r="G57" s="29">
        <f t="shared" si="1"/>
        <v>6.400314042075664E-3</v>
      </c>
    </row>
    <row r="58" spans="1:7">
      <c r="A58" s="13">
        <v>5.5</v>
      </c>
      <c r="B58" s="16">
        <v>6294.67</v>
      </c>
      <c r="C58" s="5">
        <f t="shared" si="2"/>
        <v>0.52269606315452644</v>
      </c>
      <c r="D58" s="29">
        <f t="shared" si="0"/>
        <v>5.2425305854000286E-2</v>
      </c>
      <c r="E58" s="16">
        <v>51262.1</v>
      </c>
      <c r="F58" s="5">
        <f t="shared" si="3"/>
        <v>0.18234583759144204</v>
      </c>
      <c r="G58" s="29">
        <f t="shared" si="1"/>
        <v>6.4375045111300551E-3</v>
      </c>
    </row>
    <row r="59" spans="1:7">
      <c r="A59" s="13">
        <v>5.6</v>
      </c>
      <c r="B59" s="16">
        <v>6149.1</v>
      </c>
      <c r="C59" s="5">
        <f t="shared" si="2"/>
        <v>0.53373415317141304</v>
      </c>
      <c r="D59" s="29">
        <f t="shared" si="0"/>
        <v>5.3666390203444402E-2</v>
      </c>
      <c r="E59" s="16">
        <v>50962.31</v>
      </c>
      <c r="F59" s="5">
        <f t="shared" si="3"/>
        <v>0.18712762650271297</v>
      </c>
      <c r="G59" s="29">
        <f t="shared" si="1"/>
        <v>6.4753736633994816E-3</v>
      </c>
    </row>
    <row r="60" spans="1:7">
      <c r="A60" s="13">
        <v>5.7</v>
      </c>
      <c r="B60" s="14">
        <v>6005.64</v>
      </c>
      <c r="C60" s="5">
        <f t="shared" si="2"/>
        <v>0.544612248890466</v>
      </c>
      <c r="D60" s="29">
        <f t="shared" si="0"/>
        <v>5.4948348552360776E-2</v>
      </c>
      <c r="E60" s="14">
        <v>50661.14</v>
      </c>
      <c r="F60" s="5">
        <f t="shared" si="3"/>
        <v>0.19193142705112173</v>
      </c>
      <c r="G60" s="29">
        <f t="shared" si="1"/>
        <v>6.513868420647463E-3</v>
      </c>
    </row>
    <row r="61" spans="1:7">
      <c r="A61" s="13">
        <v>5.8</v>
      </c>
      <c r="B61" s="14">
        <v>5864.53</v>
      </c>
      <c r="C61" s="5">
        <f t="shared" si="2"/>
        <v>0.55531215190814054</v>
      </c>
      <c r="D61" s="29">
        <f t="shared" si="0"/>
        <v>5.6270493969678731E-2</v>
      </c>
      <c r="E61" s="14">
        <v>50359.03</v>
      </c>
      <c r="F61" s="5">
        <f t="shared" si="3"/>
        <v>0.19675022103352297</v>
      </c>
      <c r="G61" s="29">
        <f t="shared" si="1"/>
        <v>6.5529459165516099E-3</v>
      </c>
    </row>
    <row r="62" spans="1:7">
      <c r="A62" s="13">
        <v>5.9</v>
      </c>
      <c r="B62" s="14">
        <v>5725.5</v>
      </c>
      <c r="C62" s="5">
        <f t="shared" si="2"/>
        <v>0.56585433542842456</v>
      </c>
      <c r="D62" s="29">
        <f t="shared" si="0"/>
        <v>5.7636887608069162E-2</v>
      </c>
      <c r="E62" s="14">
        <v>50055.96</v>
      </c>
      <c r="F62" s="5">
        <f t="shared" si="3"/>
        <v>0.2015843274591505</v>
      </c>
      <c r="G62" s="29">
        <f t="shared" si="1"/>
        <v>6.5926215379746985E-3</v>
      </c>
    </row>
    <row r="63" spans="1:7">
      <c r="A63" s="13">
        <v>6</v>
      </c>
      <c r="B63" s="16">
        <v>5588.56</v>
      </c>
      <c r="C63" s="5">
        <f t="shared" si="2"/>
        <v>0.57623804118450372</v>
      </c>
      <c r="D63" s="29">
        <f t="shared" si="0"/>
        <v>5.9049200509612487E-2</v>
      </c>
      <c r="E63" s="16">
        <v>49752.54</v>
      </c>
      <c r="F63" s="5">
        <f t="shared" si="3"/>
        <v>0.20642401654637094</v>
      </c>
      <c r="G63" s="29">
        <f t="shared" si="1"/>
        <v>6.6328271883204356E-3</v>
      </c>
    </row>
    <row r="64" spans="1:7">
      <c r="A64" s="13">
        <v>6.1</v>
      </c>
      <c r="B64" s="16">
        <v>5453.41</v>
      </c>
      <c r="C64" s="5">
        <f t="shared" si="2"/>
        <v>0.5864860171808095</v>
      </c>
      <c r="D64" s="29">
        <f t="shared" si="0"/>
        <v>6.0512596705547539E-2</v>
      </c>
      <c r="E64" s="16">
        <v>49448.79</v>
      </c>
      <c r="F64" s="5">
        <f t="shared" si="3"/>
        <v>0.21126896928595046</v>
      </c>
      <c r="G64" s="29">
        <f t="shared" si="1"/>
        <v>6.6735707789816493E-3</v>
      </c>
    </row>
    <row r="65" spans="1:7">
      <c r="A65" s="13">
        <v>6.2</v>
      </c>
      <c r="B65" s="16">
        <v>5320.48</v>
      </c>
      <c r="C65" s="5">
        <f t="shared" si="2"/>
        <v>0.59656565794432348</v>
      </c>
      <c r="D65" s="29">
        <f t="shared" si="0"/>
        <v>6.202447899437645E-2</v>
      </c>
      <c r="E65" s="16">
        <v>49145.22</v>
      </c>
      <c r="F65" s="5">
        <f t="shared" si="3"/>
        <v>0.21611105094242505</v>
      </c>
      <c r="G65" s="29">
        <f t="shared" si="1"/>
        <v>6.7147934224325379E-3</v>
      </c>
    </row>
    <row r="66" spans="1:7">
      <c r="A66" s="13">
        <v>6.3</v>
      </c>
      <c r="B66" s="16">
        <v>5189.1899999999996</v>
      </c>
      <c r="C66" s="5">
        <f t="shared" si="2"/>
        <v>0.6065209429502797</v>
      </c>
      <c r="D66" s="29">
        <f t="shared" si="0"/>
        <v>6.3593740063478121E-2</v>
      </c>
      <c r="E66" s="16">
        <v>48842.43</v>
      </c>
      <c r="F66" s="5">
        <f t="shared" si="3"/>
        <v>0.22094069123877824</v>
      </c>
      <c r="G66" s="29">
        <f t="shared" si="1"/>
        <v>6.7564205957811683E-3</v>
      </c>
    </row>
    <row r="67" spans="1:7">
      <c r="A67" s="13">
        <v>6.4</v>
      </c>
      <c r="B67" s="16">
        <v>5059.67</v>
      </c>
      <c r="C67" s="5">
        <f t="shared" si="2"/>
        <v>0.61634201473009109</v>
      </c>
      <c r="D67" s="29">
        <f t="shared" si="0"/>
        <v>6.522164488988412E-2</v>
      </c>
      <c r="E67" s="16">
        <v>48540.89</v>
      </c>
      <c r="F67" s="5">
        <f t="shared" si="3"/>
        <v>0.22575039345801384</v>
      </c>
      <c r="G67" s="29">
        <f t="shared" si="1"/>
        <v>6.7983920360751527E-3</v>
      </c>
    </row>
    <row r="68" spans="1:7">
      <c r="A68" s="13">
        <v>6.5</v>
      </c>
      <c r="B68" s="14">
        <v>4931.41</v>
      </c>
      <c r="C68" s="5">
        <f t="shared" si="2"/>
        <v>0.62606754489129102</v>
      </c>
      <c r="D68" s="29">
        <f t="shared" ref="D68:D92" si="6">330/B68</f>
        <v>6.6917980861457477E-2</v>
      </c>
      <c r="E68" s="14">
        <v>48240.58</v>
      </c>
      <c r="F68" s="5">
        <f t="shared" si="3"/>
        <v>0.23054047660936566</v>
      </c>
      <c r="G68" s="29">
        <f t="shared" ref="G68:G92" si="7">330/E68</f>
        <v>6.8407137725126849E-3</v>
      </c>
    </row>
    <row r="69" spans="1:7">
      <c r="A69" s="13">
        <v>6.6</v>
      </c>
      <c r="B69" s="14">
        <v>4804.68</v>
      </c>
      <c r="C69" s="5">
        <f t="shared" ref="C69:C92" si="8">(13187.97-B69)/13187.97</f>
        <v>0.63567706022989134</v>
      </c>
      <c r="D69" s="29">
        <f t="shared" si="6"/>
        <v>6.8683034041809227E-2</v>
      </c>
      <c r="E69" s="14">
        <v>47942.42</v>
      </c>
      <c r="F69" s="5">
        <f t="shared" ref="F69:F92" si="9">(62694.11-E69)/62694.11</f>
        <v>0.23529626626807529</v>
      </c>
      <c r="G69" s="29">
        <f t="shared" si="7"/>
        <v>6.8832570404247428E-3</v>
      </c>
    </row>
    <row r="70" spans="1:7">
      <c r="A70" s="13">
        <v>6.7</v>
      </c>
      <c r="B70" s="14">
        <v>4679.3999999999996</v>
      </c>
      <c r="C70" s="5">
        <f t="shared" si="8"/>
        <v>0.64517662688040689</v>
      </c>
      <c r="D70" s="29">
        <f t="shared" si="6"/>
        <v>7.0521861777150918E-2</v>
      </c>
      <c r="E70" s="14">
        <v>47646.23</v>
      </c>
      <c r="F70" s="5">
        <f t="shared" si="9"/>
        <v>0.24002063351724742</v>
      </c>
      <c r="G70" s="29">
        <f t="shared" si="7"/>
        <v>6.9260464049306731E-3</v>
      </c>
    </row>
    <row r="71" spans="1:7">
      <c r="A71" s="13">
        <v>6.8</v>
      </c>
      <c r="B71" s="16">
        <v>4555.6000000000004</v>
      </c>
      <c r="C71" s="5">
        <f t="shared" si="8"/>
        <v>0.65456397004239464</v>
      </c>
      <c r="D71" s="29">
        <f t="shared" si="6"/>
        <v>7.2438317674949501E-2</v>
      </c>
      <c r="E71" s="16">
        <v>47352.49</v>
      </c>
      <c r="F71" s="5">
        <f t="shared" si="9"/>
        <v>0.2447059221352692</v>
      </c>
      <c r="G71" s="29">
        <f t="shared" si="7"/>
        <v>6.969010499764638E-3</v>
      </c>
    </row>
    <row r="72" spans="1:7">
      <c r="A72" s="13">
        <v>6.9</v>
      </c>
      <c r="B72" s="16">
        <v>4433.32</v>
      </c>
      <c r="C72" s="5">
        <f t="shared" si="8"/>
        <v>0.66383605664859713</v>
      </c>
      <c r="D72" s="29">
        <f t="shared" si="6"/>
        <v>7.4436314094177738E-2</v>
      </c>
      <c r="E72" s="16">
        <v>47061.1</v>
      </c>
      <c r="F72" s="5">
        <f t="shared" si="9"/>
        <v>0.24935372716830978</v>
      </c>
      <c r="G72" s="29">
        <f t="shared" si="7"/>
        <v>7.0121607867219427E-3</v>
      </c>
    </row>
    <row r="73" spans="1:7">
      <c r="A73" s="13">
        <v>7</v>
      </c>
      <c r="B73" s="16">
        <v>4312.5200000000004</v>
      </c>
      <c r="C73" s="5">
        <f t="shared" si="8"/>
        <v>0.67299591976627182</v>
      </c>
      <c r="D73" s="29">
        <f t="shared" si="6"/>
        <v>7.6521384248652749E-2</v>
      </c>
      <c r="E73" s="16">
        <v>46737.14</v>
      </c>
      <c r="F73" s="5">
        <f t="shared" si="9"/>
        <v>0.25452103873872683</v>
      </c>
      <c r="G73" s="29">
        <f t="shared" si="7"/>
        <v>7.0607658063801077E-3</v>
      </c>
    </row>
    <row r="74" spans="1:7">
      <c r="A74" s="13">
        <v>7.1</v>
      </c>
      <c r="B74" s="16">
        <v>4192.92</v>
      </c>
      <c r="C74" s="5">
        <f t="shared" si="8"/>
        <v>0.68206479086622129</v>
      </c>
      <c r="D74" s="29">
        <f t="shared" si="6"/>
        <v>7.8704101199164309E-2</v>
      </c>
      <c r="E74" s="16">
        <v>46485.67</v>
      </c>
      <c r="F74" s="5">
        <f t="shared" si="9"/>
        <v>0.2585321013409394</v>
      </c>
      <c r="G74" s="29">
        <f t="shared" si="7"/>
        <v>7.0989618951388675E-3</v>
      </c>
    </row>
    <row r="75" spans="1:7">
      <c r="A75" s="13">
        <v>7.2</v>
      </c>
      <c r="B75" s="16">
        <v>4074</v>
      </c>
      <c r="C75" s="5">
        <f t="shared" si="8"/>
        <v>0.69108209982279301</v>
      </c>
      <c r="D75" s="29">
        <f t="shared" si="6"/>
        <v>8.1001472754050077E-2</v>
      </c>
      <c r="E75" s="16">
        <v>46201.07</v>
      </c>
      <c r="F75" s="5">
        <f t="shared" si="9"/>
        <v>0.26307160273907709</v>
      </c>
      <c r="G75" s="29">
        <f t="shared" si="7"/>
        <v>7.1426917168801504E-3</v>
      </c>
    </row>
    <row r="76" spans="1:7">
      <c r="A76" s="13">
        <v>7.3</v>
      </c>
      <c r="B76" s="14">
        <v>3957.62</v>
      </c>
      <c r="C76" s="5">
        <f t="shared" si="8"/>
        <v>0.69990680900851299</v>
      </c>
      <c r="D76" s="29">
        <f t="shared" si="6"/>
        <v>8.3383447627614585E-2</v>
      </c>
      <c r="E76" s="14">
        <v>45918.3</v>
      </c>
      <c r="F76" s="5">
        <f t="shared" si="9"/>
        <v>0.26758191479231458</v>
      </c>
      <c r="G76" s="29">
        <f t="shared" si="7"/>
        <v>7.1866772071265701E-3</v>
      </c>
    </row>
    <row r="77" spans="1:7">
      <c r="A77" s="13">
        <v>7.4</v>
      </c>
      <c r="B77" s="14">
        <v>3843.11</v>
      </c>
      <c r="C77" s="5">
        <f t="shared" si="8"/>
        <v>0.70858972229994455</v>
      </c>
      <c r="D77" s="29">
        <f t="shared" si="6"/>
        <v>8.5867955900299497E-2</v>
      </c>
      <c r="E77" s="14">
        <v>45637.07</v>
      </c>
      <c r="F77" s="5">
        <f t="shared" si="9"/>
        <v>0.27206766313454328</v>
      </c>
      <c r="G77" s="29">
        <f t="shared" si="7"/>
        <v>7.2309637757200455E-3</v>
      </c>
    </row>
    <row r="78" spans="1:7">
      <c r="A78" s="13">
        <v>7.5</v>
      </c>
      <c r="B78" s="14">
        <v>3730.53</v>
      </c>
      <c r="C78" s="5">
        <f t="shared" si="8"/>
        <v>0.71712629009620121</v>
      </c>
      <c r="D78" s="29">
        <f t="shared" si="6"/>
        <v>8.8459280584796254E-2</v>
      </c>
      <c r="E78" s="14">
        <v>45356.78</v>
      </c>
      <c r="F78" s="5">
        <f t="shared" si="9"/>
        <v>0.27653841804277951</v>
      </c>
      <c r="G78" s="29">
        <f t="shared" si="7"/>
        <v>7.2756487563711532E-3</v>
      </c>
    </row>
    <row r="79" spans="1:7">
      <c r="A79" s="13">
        <v>7.6</v>
      </c>
      <c r="B79" s="16">
        <v>3619.39</v>
      </c>
      <c r="C79" s="5">
        <f t="shared" si="8"/>
        <v>0.72555366747118777</v>
      </c>
      <c r="D79" s="29">
        <f t="shared" si="6"/>
        <v>9.1175584836118803E-2</v>
      </c>
      <c r="E79" s="16">
        <v>45076.3</v>
      </c>
      <c r="F79" s="5">
        <f t="shared" si="9"/>
        <v>0.28101220353873752</v>
      </c>
      <c r="G79" s="29">
        <f t="shared" si="7"/>
        <v>7.3209203062363148E-3</v>
      </c>
    </row>
    <row r="80" spans="1:7">
      <c r="A80" s="13">
        <v>7.7</v>
      </c>
      <c r="B80" s="16">
        <v>3509.54</v>
      </c>
      <c r="C80" s="5">
        <f t="shared" si="8"/>
        <v>0.73388322842711962</v>
      </c>
      <c r="D80" s="29">
        <f t="shared" si="6"/>
        <v>9.4029416960627318E-2</v>
      </c>
      <c r="E80" s="16">
        <v>44795.29</v>
      </c>
      <c r="F80" s="5">
        <f t="shared" si="9"/>
        <v>0.28549444277939345</v>
      </c>
      <c r="G80" s="29">
        <f t="shared" si="7"/>
        <v>7.3668459340256532E-3</v>
      </c>
    </row>
    <row r="81" spans="1:7">
      <c r="A81" s="13">
        <v>7.8</v>
      </c>
      <c r="B81" s="16">
        <v>3399.54</v>
      </c>
      <c r="C81" s="5">
        <f t="shared" si="8"/>
        <v>0.74222416338526709</v>
      </c>
      <c r="D81" s="29">
        <f t="shared" si="6"/>
        <v>9.7071956794154507E-2</v>
      </c>
      <c r="E81" s="16">
        <v>44513.97</v>
      </c>
      <c r="F81" s="5">
        <f t="shared" si="9"/>
        <v>0.28998162666317456</v>
      </c>
      <c r="G81" s="29">
        <f t="shared" si="7"/>
        <v>7.4134030283077423E-3</v>
      </c>
    </row>
    <row r="82" spans="1:7">
      <c r="A82" s="13">
        <v>7.9</v>
      </c>
      <c r="B82" s="16">
        <v>3288.13</v>
      </c>
      <c r="C82" s="5">
        <f t="shared" si="8"/>
        <v>0.75067201396424166</v>
      </c>
      <c r="D82" s="29">
        <f t="shared" si="6"/>
        <v>0.10036099545942526</v>
      </c>
      <c r="E82" s="16">
        <v>44230.23</v>
      </c>
      <c r="F82" s="5">
        <f t="shared" si="9"/>
        <v>0.29450741066425534</v>
      </c>
      <c r="G82" s="29">
        <f t="shared" si="7"/>
        <v>7.4609605240578665E-3</v>
      </c>
    </row>
    <row r="83" spans="1:7">
      <c r="A83" s="13">
        <v>8</v>
      </c>
      <c r="B83" s="16">
        <v>3173.82</v>
      </c>
      <c r="C83" s="5">
        <f t="shared" si="8"/>
        <v>0.75933976191938568</v>
      </c>
      <c r="D83" s="29">
        <f>330/B83</f>
        <v>0.10397565079305064</v>
      </c>
      <c r="E83" s="16">
        <v>43938.62</v>
      </c>
      <c r="F83" s="5">
        <f t="shared" si="9"/>
        <v>0.29915872479886862</v>
      </c>
      <c r="G83" s="29">
        <f>330/E83</f>
        <v>7.5104771155762281E-3</v>
      </c>
    </row>
    <row r="84" spans="1:7">
      <c r="A84" s="13">
        <v>8.4</v>
      </c>
      <c r="B84" s="16">
        <v>2759.29</v>
      </c>
      <c r="C84" s="5">
        <f t="shared" si="8"/>
        <v>0.79077219617575722</v>
      </c>
      <c r="D84" s="29">
        <f>330/B84</f>
        <v>0.11959598302461866</v>
      </c>
      <c r="E84" s="16">
        <v>42887.93</v>
      </c>
      <c r="F84" s="5">
        <f t="shared" si="9"/>
        <v>0.31591771539623098</v>
      </c>
      <c r="G84" s="29">
        <f>330/E84</f>
        <v>7.6944725474043631E-3</v>
      </c>
    </row>
    <row r="85" spans="1:7">
      <c r="A85" s="62">
        <v>14.2</v>
      </c>
      <c r="B85" s="2">
        <v>175.97</v>
      </c>
      <c r="C85" s="5">
        <f t="shared" si="8"/>
        <v>0.98665677886740721</v>
      </c>
      <c r="D85" s="29">
        <f t="shared" si="6"/>
        <v>1.875319656759675</v>
      </c>
      <c r="E85" s="2">
        <v>31403.95</v>
      </c>
      <c r="F85" s="5">
        <f t="shared" si="9"/>
        <v>0.49909249848191478</v>
      </c>
      <c r="G85" s="29">
        <f t="shared" si="7"/>
        <v>1.0508232244669858E-2</v>
      </c>
    </row>
    <row r="86" spans="1:7">
      <c r="A86" s="62">
        <v>14.3</v>
      </c>
      <c r="B86" s="2">
        <v>158.09</v>
      </c>
      <c r="C86" s="5">
        <f t="shared" si="8"/>
        <v>0.98801255993151338</v>
      </c>
      <c r="D86" s="29">
        <f t="shared" si="6"/>
        <v>2.0874185590486429</v>
      </c>
      <c r="E86" s="2">
        <v>31225.78</v>
      </c>
      <c r="F86" s="5">
        <f t="shared" si="9"/>
        <v>0.50193439224195069</v>
      </c>
      <c r="G86" s="29">
        <f t="shared" si="7"/>
        <v>1.0568190770574826E-2</v>
      </c>
    </row>
    <row r="87" spans="1:7">
      <c r="A87" s="62">
        <v>14.4</v>
      </c>
      <c r="B87" s="2">
        <v>142.27000000000001</v>
      </c>
      <c r="C87" s="5">
        <f t="shared" si="8"/>
        <v>0.98921213803185781</v>
      </c>
      <c r="D87" s="29">
        <f t="shared" si="6"/>
        <v>2.3195332817881491</v>
      </c>
      <c r="E87" s="2">
        <v>31048.33</v>
      </c>
      <c r="F87" s="5">
        <f t="shared" si="9"/>
        <v>0.50476480166956672</v>
      </c>
      <c r="G87" s="29">
        <f t="shared" si="7"/>
        <v>1.0628590974136128E-2</v>
      </c>
    </row>
    <row r="88" spans="1:7">
      <c r="A88" s="62">
        <v>14.5</v>
      </c>
      <c r="B88" s="2">
        <v>127.39</v>
      </c>
      <c r="C88" s="5">
        <f t="shared" si="8"/>
        <v>0.99034043905165092</v>
      </c>
      <c r="D88" s="29">
        <f t="shared" si="6"/>
        <v>2.5904702095925898</v>
      </c>
      <c r="E88" s="2">
        <v>30870.94</v>
      </c>
      <c r="F88" s="5">
        <f t="shared" si="9"/>
        <v>0.50759425406948122</v>
      </c>
      <c r="G88" s="29">
        <f t="shared" si="7"/>
        <v>1.0689664778591129E-2</v>
      </c>
    </row>
    <row r="89" spans="1:7">
      <c r="A89" s="62">
        <v>14.6</v>
      </c>
      <c r="B89" s="2">
        <v>113.7</v>
      </c>
      <c r="C89" s="5">
        <f t="shared" si="8"/>
        <v>0.99137850632053293</v>
      </c>
      <c r="D89" s="29">
        <f t="shared" si="6"/>
        <v>2.9023746701846966</v>
      </c>
      <c r="E89" s="2">
        <v>30694.23</v>
      </c>
      <c r="F89" s="5">
        <f t="shared" si="9"/>
        <v>0.51041286015544363</v>
      </c>
      <c r="G89" s="29">
        <f t="shared" si="7"/>
        <v>1.0751206334219819E-2</v>
      </c>
    </row>
    <row r="90" spans="1:7">
      <c r="A90" s="62">
        <v>14.8</v>
      </c>
      <c r="B90" s="2">
        <v>92.36</v>
      </c>
      <c r="C90" s="5">
        <f t="shared" si="8"/>
        <v>0.99299664770241358</v>
      </c>
      <c r="D90" s="29">
        <f t="shared" si="6"/>
        <v>3.5729753139887399</v>
      </c>
      <c r="E90" s="2">
        <v>30346.53</v>
      </c>
      <c r="F90" s="5">
        <f t="shared" si="9"/>
        <v>0.51595883568647838</v>
      </c>
      <c r="G90" s="29">
        <f t="shared" si="7"/>
        <v>1.0874389922010853E-2</v>
      </c>
    </row>
    <row r="91" spans="1:7">
      <c r="A91" s="62">
        <v>15</v>
      </c>
      <c r="B91" s="2">
        <v>74.52</v>
      </c>
      <c r="C91" s="5">
        <f t="shared" si="8"/>
        <v>0.99434939569926228</v>
      </c>
      <c r="D91" s="29">
        <f t="shared" si="6"/>
        <v>4.4283413848631241</v>
      </c>
      <c r="E91" s="2">
        <v>30006.73</v>
      </c>
      <c r="F91" s="5">
        <f t="shared" si="9"/>
        <v>0.52137880257012981</v>
      </c>
      <c r="G91" s="29">
        <f t="shared" si="7"/>
        <v>1.0997532886789063E-2</v>
      </c>
    </row>
    <row r="92" spans="1:7">
      <c r="A92" s="62">
        <v>15.1</v>
      </c>
      <c r="B92" s="2">
        <v>66.83</v>
      </c>
      <c r="C92" s="5">
        <f t="shared" si="8"/>
        <v>0.99493250287951829</v>
      </c>
      <c r="D92" s="29">
        <f t="shared" si="6"/>
        <v>4.9379021397575942</v>
      </c>
      <c r="E92" s="2">
        <v>29839.94</v>
      </c>
      <c r="F92" s="5">
        <f t="shared" si="9"/>
        <v>0.52403918007608685</v>
      </c>
      <c r="G92" s="29">
        <f t="shared" si="7"/>
        <v>1.105900346984612E-2</v>
      </c>
    </row>
  </sheetData>
  <mergeCells count="6">
    <mergeCell ref="I20:M20"/>
    <mergeCell ref="A1:G1"/>
    <mergeCell ref="I1:M1"/>
    <mergeCell ref="I8:M8"/>
    <mergeCell ref="I14:M14"/>
    <mergeCell ref="I2:M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1"/>
  <sheetViews>
    <sheetView topLeftCell="B34" workbookViewId="0">
      <selection activeCell="D41" sqref="D41"/>
    </sheetView>
  </sheetViews>
  <sheetFormatPr baseColWidth="10" defaultRowHeight="15" x14ac:dyDescent="0"/>
  <cols>
    <col min="1" max="1" width="13.33203125" bestFit="1" customWidth="1"/>
    <col min="2" max="2" width="23.5" bestFit="1" customWidth="1"/>
    <col min="3" max="3" width="14.1640625" bestFit="1" customWidth="1"/>
    <col min="4" max="4" width="18.33203125" style="11" bestFit="1" customWidth="1"/>
    <col min="5" max="5" width="24.5" bestFit="1" customWidth="1"/>
    <col min="6" max="6" width="14.1640625" bestFit="1" customWidth="1"/>
    <col min="7" max="7" width="18.33203125" style="11" bestFit="1" customWidth="1"/>
    <col min="9" max="9" width="30.1640625" bestFit="1" customWidth="1"/>
  </cols>
  <sheetData>
    <row r="1" spans="1:28">
      <c r="A1" s="99" t="s">
        <v>13</v>
      </c>
      <c r="B1" s="99"/>
      <c r="C1" s="99"/>
      <c r="D1" s="99"/>
      <c r="E1" s="99"/>
      <c r="F1" s="99"/>
      <c r="G1" s="99"/>
      <c r="I1" s="98" t="s">
        <v>57</v>
      </c>
      <c r="J1" s="98"/>
      <c r="K1" s="98"/>
      <c r="L1" s="98"/>
      <c r="M1" s="98"/>
    </row>
    <row r="2" spans="1:28" ht="16">
      <c r="A2" s="12" t="s">
        <v>24</v>
      </c>
      <c r="B2" s="2" t="s">
        <v>25</v>
      </c>
      <c r="C2" s="2" t="s">
        <v>27</v>
      </c>
      <c r="D2" s="12" t="s">
        <v>31</v>
      </c>
      <c r="E2" s="2" t="s">
        <v>26</v>
      </c>
      <c r="F2" s="2" t="s">
        <v>27</v>
      </c>
      <c r="G2" s="12" t="s">
        <v>31</v>
      </c>
      <c r="I2" s="98" t="s">
        <v>58</v>
      </c>
      <c r="J2" s="98"/>
      <c r="K2" s="98"/>
      <c r="L2" s="98"/>
      <c r="M2" s="98"/>
    </row>
    <row r="3" spans="1:28">
      <c r="A3" s="44">
        <v>0</v>
      </c>
      <c r="B3" s="50">
        <v>18189.64</v>
      </c>
      <c r="C3" s="46">
        <f>(18189.64-B3)/18189.64</f>
        <v>0</v>
      </c>
      <c r="D3" s="47">
        <f>3200/B3</f>
        <v>0.17592431735867231</v>
      </c>
      <c r="E3" s="50">
        <v>18189.64</v>
      </c>
      <c r="F3" s="46">
        <f>(18189.64-E3)/18189.64</f>
        <v>0</v>
      </c>
      <c r="G3" s="47">
        <f>3200/E3</f>
        <v>0.17592431735867231</v>
      </c>
      <c r="I3" s="55" t="s">
        <v>62</v>
      </c>
      <c r="J3" s="32">
        <v>2012</v>
      </c>
      <c r="K3" s="2">
        <v>2025</v>
      </c>
      <c r="L3" s="2">
        <v>2050</v>
      </c>
      <c r="M3" s="2">
        <v>2100</v>
      </c>
    </row>
    <row r="4" spans="1:28">
      <c r="A4" s="44">
        <v>0.1</v>
      </c>
      <c r="B4" s="50">
        <v>18189.64</v>
      </c>
      <c r="C4" s="46">
        <f t="shared" ref="C4:F67" si="0">(18189.64-B4)/18189.64</f>
        <v>0</v>
      </c>
      <c r="D4" s="47">
        <f t="shared" ref="D4:D67" si="1">3200/B4</f>
        <v>0.17592431735867231</v>
      </c>
      <c r="E4" s="50">
        <v>18189.64</v>
      </c>
      <c r="F4" s="46">
        <f t="shared" si="0"/>
        <v>0</v>
      </c>
      <c r="G4" s="47">
        <f t="shared" ref="G4:G67" si="2">3200/E4</f>
        <v>0.17592431735867231</v>
      </c>
      <c r="I4" s="55">
        <v>10</v>
      </c>
      <c r="J4" s="37">
        <v>1.1966889999999999</v>
      </c>
      <c r="K4" s="37">
        <v>1.253485</v>
      </c>
      <c r="L4" s="37">
        <v>1.3361149999999999</v>
      </c>
      <c r="M4" s="37">
        <v>1.5364800000000001</v>
      </c>
    </row>
    <row r="5" spans="1:28">
      <c r="A5" s="44">
        <v>0.2</v>
      </c>
      <c r="B5" s="51">
        <v>18189.55</v>
      </c>
      <c r="C5" s="46">
        <f t="shared" si="0"/>
        <v>4.9478714257206587E-6</v>
      </c>
      <c r="D5" s="47">
        <f t="shared" si="1"/>
        <v>0.17592518781388217</v>
      </c>
      <c r="E5" s="51">
        <v>18189.55</v>
      </c>
      <c r="F5" s="46">
        <f t="shared" si="0"/>
        <v>4.9478714257206587E-6</v>
      </c>
      <c r="G5" s="47">
        <f t="shared" si="2"/>
        <v>0.17592518781388217</v>
      </c>
      <c r="I5" s="55">
        <v>50</v>
      </c>
      <c r="J5" s="37">
        <v>1.3087789999999999</v>
      </c>
      <c r="K5" s="37">
        <v>1.365888</v>
      </c>
      <c r="L5" s="37">
        <v>1.448898</v>
      </c>
      <c r="M5" s="37">
        <v>1.6567350000000001</v>
      </c>
    </row>
    <row r="6" spans="1:28">
      <c r="A6" s="44">
        <v>0.3</v>
      </c>
      <c r="B6" s="45">
        <v>18185.939999999999</v>
      </c>
      <c r="C6" s="46">
        <f t="shared" si="0"/>
        <v>2.0341249194600486E-4</v>
      </c>
      <c r="D6" s="47">
        <f t="shared" si="1"/>
        <v>0.17596010984309859</v>
      </c>
      <c r="E6" s="45">
        <v>18185.939999999999</v>
      </c>
      <c r="F6" s="46">
        <f t="shared" si="0"/>
        <v>2.0341249194600486E-4</v>
      </c>
      <c r="G6" s="47">
        <f t="shared" si="2"/>
        <v>0.17596010984309859</v>
      </c>
      <c r="I6" s="55">
        <v>100</v>
      </c>
      <c r="J6" s="37">
        <v>1.357121</v>
      </c>
      <c r="K6" s="37">
        <v>1.4141870000000001</v>
      </c>
      <c r="L6" s="37">
        <v>1.49733</v>
      </c>
      <c r="M6" s="37">
        <v>1.7060930000000001</v>
      </c>
    </row>
    <row r="7" spans="1:28">
      <c r="A7" s="44">
        <v>0.4</v>
      </c>
      <c r="B7" s="45">
        <v>18177.599999999999</v>
      </c>
      <c r="C7" s="46">
        <f t="shared" si="0"/>
        <v>6.6191524406205259E-4</v>
      </c>
      <c r="D7" s="47">
        <f t="shared" si="1"/>
        <v>0.17604084147522225</v>
      </c>
      <c r="E7" s="45">
        <v>18177.599999999999</v>
      </c>
      <c r="F7" s="46">
        <f t="shared" si="0"/>
        <v>6.6191524406205259E-4</v>
      </c>
      <c r="G7" s="47">
        <f t="shared" si="2"/>
        <v>0.17604084147522225</v>
      </c>
      <c r="I7" s="55">
        <v>250</v>
      </c>
      <c r="J7" s="37">
        <v>1.42083</v>
      </c>
      <c r="K7" s="37">
        <v>1.477957</v>
      </c>
      <c r="L7" s="37">
        <v>1.5611170000000001</v>
      </c>
      <c r="M7" s="37">
        <v>1.770394</v>
      </c>
    </row>
    <row r="8" spans="1:28">
      <c r="A8" s="44">
        <v>0.5</v>
      </c>
      <c r="B8" s="45">
        <v>18166.84</v>
      </c>
      <c r="C8" s="46">
        <f t="shared" si="0"/>
        <v>1.2534607611805002E-3</v>
      </c>
      <c r="D8" s="47">
        <f t="shared" si="1"/>
        <v>0.17614510834025068</v>
      </c>
      <c r="E8" s="45">
        <v>18166.84</v>
      </c>
      <c r="F8" s="46">
        <f t="shared" si="0"/>
        <v>1.2534607611805002E-3</v>
      </c>
      <c r="G8" s="47">
        <f t="shared" si="2"/>
        <v>0.17614510834025068</v>
      </c>
      <c r="I8" s="98" t="s">
        <v>59</v>
      </c>
      <c r="J8" s="98"/>
      <c r="K8" s="98"/>
      <c r="L8" s="98"/>
      <c r="M8" s="98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</row>
    <row r="9" spans="1:28">
      <c r="A9" s="44">
        <v>0.6</v>
      </c>
      <c r="B9" s="45">
        <v>18105.75</v>
      </c>
      <c r="C9" s="46">
        <f t="shared" si="0"/>
        <v>4.6119659322559113E-3</v>
      </c>
      <c r="D9" s="47">
        <f t="shared" si="1"/>
        <v>0.17673943360534636</v>
      </c>
      <c r="E9" s="45">
        <v>18105.75</v>
      </c>
      <c r="F9" s="46">
        <f t="shared" si="0"/>
        <v>4.6119659322559113E-3</v>
      </c>
      <c r="G9" s="47">
        <f t="shared" si="2"/>
        <v>0.17673943360534636</v>
      </c>
      <c r="I9" s="55" t="s">
        <v>62</v>
      </c>
      <c r="J9" s="32">
        <v>2012</v>
      </c>
      <c r="K9" s="2">
        <v>2025</v>
      </c>
      <c r="L9" s="2">
        <v>2050</v>
      </c>
      <c r="M9" s="2">
        <v>2100</v>
      </c>
    </row>
    <row r="10" spans="1:28">
      <c r="A10" s="44">
        <v>0.7</v>
      </c>
      <c r="B10" s="45">
        <v>17955.759999999998</v>
      </c>
      <c r="C10" s="46">
        <f t="shared" si="0"/>
        <v>1.2857868544952017E-2</v>
      </c>
      <c r="D10" s="47">
        <f t="shared" si="1"/>
        <v>0.17821579259246059</v>
      </c>
      <c r="E10" s="45">
        <v>17955.759999999998</v>
      </c>
      <c r="F10" s="46">
        <f t="shared" si="0"/>
        <v>1.2857868544952017E-2</v>
      </c>
      <c r="G10" s="47">
        <f t="shared" si="2"/>
        <v>0.17821579259246059</v>
      </c>
      <c r="I10" s="55">
        <v>10</v>
      </c>
      <c r="J10" s="37">
        <v>1.1966889999999999</v>
      </c>
      <c r="K10" s="36">
        <v>1.2540199999999999</v>
      </c>
      <c r="L10" s="36">
        <v>1.3596889999999999</v>
      </c>
      <c r="M10" s="36">
        <v>1.662695</v>
      </c>
    </row>
    <row r="11" spans="1:28">
      <c r="A11" s="44">
        <v>0.8</v>
      </c>
      <c r="B11" s="45">
        <v>17801.23</v>
      </c>
      <c r="C11" s="46">
        <f t="shared" si="0"/>
        <v>2.1353363782900588E-2</v>
      </c>
      <c r="D11" s="47">
        <f t="shared" si="1"/>
        <v>0.179762859083333</v>
      </c>
      <c r="E11" s="45">
        <v>17801.23</v>
      </c>
      <c r="F11" s="46">
        <f t="shared" si="0"/>
        <v>2.1353363782900588E-2</v>
      </c>
      <c r="G11" s="47">
        <f t="shared" si="2"/>
        <v>0.179762859083333</v>
      </c>
      <c r="I11" s="55">
        <v>50</v>
      </c>
      <c r="J11" s="37">
        <v>1.3087789999999999</v>
      </c>
      <c r="K11" s="36">
        <v>1.366368</v>
      </c>
      <c r="L11" s="36">
        <v>1.4733860000000001</v>
      </c>
      <c r="M11" s="36">
        <v>1.7944439999999999</v>
      </c>
    </row>
    <row r="12" spans="1:28">
      <c r="A12" s="33">
        <v>0.9</v>
      </c>
      <c r="B12" s="34">
        <v>17621.84</v>
      </c>
      <c r="C12" s="35">
        <f t="shared" si="0"/>
        <v>3.1215571061329377E-2</v>
      </c>
      <c r="D12" s="36">
        <f t="shared" si="1"/>
        <v>0.18159284161018371</v>
      </c>
      <c r="E12" s="34">
        <v>17621.84</v>
      </c>
      <c r="F12" s="35">
        <f t="shared" si="0"/>
        <v>3.1215571061329377E-2</v>
      </c>
      <c r="G12" s="36">
        <f t="shared" si="2"/>
        <v>0.18159284161018371</v>
      </c>
      <c r="I12" s="55">
        <v>100</v>
      </c>
      <c r="J12" s="37">
        <v>1.357121</v>
      </c>
      <c r="K12" s="36">
        <v>1.4146749999999999</v>
      </c>
      <c r="L12" s="36">
        <v>1.5217830000000001</v>
      </c>
      <c r="M12" s="36">
        <v>1.845418</v>
      </c>
    </row>
    <row r="13" spans="1:28">
      <c r="A13" s="33">
        <v>1</v>
      </c>
      <c r="B13" s="34">
        <v>16318.84</v>
      </c>
      <c r="C13" s="35">
        <f t="shared" si="0"/>
        <v>0.10284975403581376</v>
      </c>
      <c r="D13" s="36">
        <f t="shared" si="1"/>
        <v>0.19609236931056373</v>
      </c>
      <c r="E13" s="34">
        <v>16318.84</v>
      </c>
      <c r="F13" s="35">
        <f t="shared" si="0"/>
        <v>0.10284975403581376</v>
      </c>
      <c r="G13" s="36">
        <f t="shared" si="2"/>
        <v>0.19609236931056373</v>
      </c>
      <c r="I13" s="55">
        <v>250</v>
      </c>
      <c r="J13" s="37">
        <v>1.42083</v>
      </c>
      <c r="K13" s="36">
        <v>1.478416</v>
      </c>
      <c r="L13" s="36">
        <v>1.585772</v>
      </c>
      <c r="M13" s="36">
        <v>1.91065</v>
      </c>
    </row>
    <row r="14" spans="1:28">
      <c r="A14" s="33">
        <v>1.1000000000000001</v>
      </c>
      <c r="B14" s="34">
        <v>15037.88</v>
      </c>
      <c r="C14" s="35">
        <f t="shared" si="0"/>
        <v>0.17327225827449033</v>
      </c>
      <c r="D14" s="36">
        <f t="shared" si="1"/>
        <v>0.21279595262098117</v>
      </c>
      <c r="E14" s="34">
        <v>15037.88</v>
      </c>
      <c r="F14" s="35">
        <f t="shared" si="0"/>
        <v>0.17327225827449033</v>
      </c>
      <c r="G14" s="36">
        <f t="shared" si="2"/>
        <v>0.21279595262098117</v>
      </c>
      <c r="I14" s="98" t="s">
        <v>60</v>
      </c>
      <c r="J14" s="98"/>
      <c r="K14" s="98"/>
      <c r="L14" s="98"/>
      <c r="M14" s="98"/>
    </row>
    <row r="15" spans="1:28">
      <c r="A15" s="33">
        <v>1.2</v>
      </c>
      <c r="B15" s="34">
        <v>14319</v>
      </c>
      <c r="C15" s="35">
        <f t="shared" si="0"/>
        <v>0.21279365616911602</v>
      </c>
      <c r="D15" s="36">
        <f t="shared" si="1"/>
        <v>0.2234792932467351</v>
      </c>
      <c r="E15" s="34">
        <v>14319</v>
      </c>
      <c r="F15" s="35">
        <f t="shared" si="0"/>
        <v>0.21279365616911602</v>
      </c>
      <c r="G15" s="36">
        <f t="shared" si="2"/>
        <v>0.2234792932467351</v>
      </c>
      <c r="I15" s="55" t="s">
        <v>62</v>
      </c>
      <c r="J15" s="42">
        <v>2012</v>
      </c>
      <c r="K15" s="42">
        <v>2025</v>
      </c>
      <c r="L15" s="42">
        <v>2050</v>
      </c>
      <c r="M15" s="42">
        <v>2100</v>
      </c>
    </row>
    <row r="16" spans="1:28">
      <c r="A16" s="33">
        <v>1.3</v>
      </c>
      <c r="B16" s="34">
        <v>13786.74</v>
      </c>
      <c r="C16" s="35">
        <f t="shared" si="0"/>
        <v>0.24205536778078068</v>
      </c>
      <c r="D16" s="36">
        <f t="shared" si="1"/>
        <v>0.23210708260255869</v>
      </c>
      <c r="E16" s="34">
        <v>13786.74</v>
      </c>
      <c r="F16" s="35">
        <f t="shared" si="0"/>
        <v>0.24205536778078068</v>
      </c>
      <c r="G16" s="36">
        <f t="shared" si="2"/>
        <v>0.23210708260255869</v>
      </c>
      <c r="I16" s="55">
        <v>10</v>
      </c>
      <c r="J16" s="37">
        <v>1.1966889999999999</v>
      </c>
      <c r="K16" s="37">
        <v>1.2547090000000001</v>
      </c>
      <c r="L16" s="43">
        <v>1.3652249999999999</v>
      </c>
      <c r="M16" s="43">
        <v>1.814079</v>
      </c>
    </row>
    <row r="17" spans="1:13">
      <c r="A17" s="33">
        <v>1.4</v>
      </c>
      <c r="B17" s="34">
        <v>13277.72</v>
      </c>
      <c r="C17" s="35">
        <f t="shared" si="0"/>
        <v>0.27003942903762801</v>
      </c>
      <c r="D17" s="36">
        <f t="shared" si="1"/>
        <v>0.24100523282611774</v>
      </c>
      <c r="E17" s="34">
        <v>13277.72</v>
      </c>
      <c r="F17" s="35">
        <f t="shared" si="0"/>
        <v>0.27003942903762801</v>
      </c>
      <c r="G17" s="36">
        <f t="shared" si="2"/>
        <v>0.24100523282611774</v>
      </c>
      <c r="I17" s="55">
        <v>50</v>
      </c>
      <c r="J17" s="37">
        <v>1.3087789999999999</v>
      </c>
      <c r="K17" s="37">
        <v>1.3669690000000001</v>
      </c>
      <c r="L17" s="43">
        <v>1.478972</v>
      </c>
      <c r="M17" s="43">
        <v>1.9622040000000001</v>
      </c>
    </row>
    <row r="18" spans="1:13">
      <c r="A18" s="33">
        <v>1.5</v>
      </c>
      <c r="B18" s="34">
        <v>12761.3</v>
      </c>
      <c r="C18" s="35">
        <f t="shared" si="0"/>
        <v>0.29843031527836728</v>
      </c>
      <c r="D18" s="36">
        <f t="shared" si="1"/>
        <v>0.25075815159897502</v>
      </c>
      <c r="E18" s="34">
        <v>12761.3</v>
      </c>
      <c r="F18" s="35">
        <f t="shared" si="0"/>
        <v>0.29843031527836728</v>
      </c>
      <c r="G18" s="36">
        <f t="shared" si="2"/>
        <v>0.25075815159897502</v>
      </c>
      <c r="I18" s="55">
        <v>100</v>
      </c>
      <c r="J18" s="37">
        <v>1.357121</v>
      </c>
      <c r="K18" s="37">
        <v>1.415281</v>
      </c>
      <c r="L18" s="43">
        <v>1.527525</v>
      </c>
      <c r="M18" s="43">
        <v>2.0158670000000001</v>
      </c>
    </row>
    <row r="19" spans="1:13">
      <c r="A19" s="33">
        <v>1.6</v>
      </c>
      <c r="B19" s="34">
        <v>12220.4</v>
      </c>
      <c r="C19" s="35">
        <f t="shared" si="0"/>
        <v>0.32816702254690033</v>
      </c>
      <c r="D19" s="36">
        <f t="shared" si="1"/>
        <v>0.26185722234951392</v>
      </c>
      <c r="E19" s="34">
        <v>12220.4</v>
      </c>
      <c r="F19" s="35">
        <f t="shared" si="0"/>
        <v>0.32816702254690033</v>
      </c>
      <c r="G19" s="36">
        <f t="shared" si="2"/>
        <v>0.26185722234951392</v>
      </c>
      <c r="I19" s="55">
        <v>250</v>
      </c>
      <c r="J19" s="37">
        <v>1.42083</v>
      </c>
      <c r="K19" s="37">
        <v>1.4789859999999999</v>
      </c>
      <c r="L19" s="43">
        <v>1.5914090000000001</v>
      </c>
      <c r="M19" s="43">
        <v>2.0827089999999999</v>
      </c>
    </row>
    <row r="20" spans="1:13">
      <c r="A20" s="33">
        <v>1.7</v>
      </c>
      <c r="B20" s="34">
        <v>11643.88</v>
      </c>
      <c r="C20" s="35">
        <f t="shared" si="0"/>
        <v>0.35986198737303216</v>
      </c>
      <c r="D20" s="36">
        <f t="shared" si="1"/>
        <v>0.27482248185312802</v>
      </c>
      <c r="E20" s="34">
        <v>11643.88</v>
      </c>
      <c r="F20" s="35">
        <f t="shared" si="0"/>
        <v>0.35986198737303216</v>
      </c>
      <c r="G20" s="36">
        <f t="shared" si="2"/>
        <v>0.27482248185312802</v>
      </c>
      <c r="I20" s="98" t="s">
        <v>78</v>
      </c>
      <c r="J20" s="98"/>
      <c r="K20" s="98"/>
      <c r="L20" s="98"/>
      <c r="M20" s="98"/>
    </row>
    <row r="21" spans="1:13">
      <c r="A21" s="33">
        <v>1.8</v>
      </c>
      <c r="B21" s="34">
        <v>11016.12</v>
      </c>
      <c r="C21" s="35">
        <f t="shared" si="0"/>
        <v>0.39437394033086959</v>
      </c>
      <c r="D21" s="36">
        <f t="shared" si="1"/>
        <v>0.29048340068917183</v>
      </c>
      <c r="E21" s="34">
        <v>11016.12</v>
      </c>
      <c r="F21" s="35">
        <f t="shared" si="0"/>
        <v>0.39437394033086959</v>
      </c>
      <c r="G21" s="36">
        <f t="shared" si="2"/>
        <v>0.29048340068917183</v>
      </c>
      <c r="I21" s="55" t="s">
        <v>62</v>
      </c>
      <c r="J21" s="42">
        <v>2012</v>
      </c>
      <c r="K21" s="42">
        <v>2025</v>
      </c>
      <c r="L21" s="42">
        <v>2050</v>
      </c>
      <c r="M21" s="42">
        <v>2100</v>
      </c>
    </row>
    <row r="22" spans="1:13">
      <c r="A22" s="33">
        <v>1.9</v>
      </c>
      <c r="B22" s="34">
        <v>10316.129999999999</v>
      </c>
      <c r="C22" s="35">
        <f t="shared" si="0"/>
        <v>0.43285683498958749</v>
      </c>
      <c r="D22" s="36">
        <f t="shared" si="1"/>
        <v>0.31019384207062145</v>
      </c>
      <c r="E22" s="34">
        <v>10316.129999999999</v>
      </c>
      <c r="F22" s="35">
        <f t="shared" si="0"/>
        <v>0.43285683498958749</v>
      </c>
      <c r="G22" s="36">
        <f t="shared" si="2"/>
        <v>0.31019384207062145</v>
      </c>
      <c r="I22" s="55">
        <v>10</v>
      </c>
      <c r="J22" s="36">
        <f>J16+2</f>
        <v>3.1966890000000001</v>
      </c>
      <c r="K22" s="36">
        <f t="shared" ref="K22:M22" si="3">K16+2</f>
        <v>3.2547090000000001</v>
      </c>
      <c r="L22" s="36">
        <f t="shared" si="3"/>
        <v>3.3652249999999997</v>
      </c>
      <c r="M22" s="36">
        <f t="shared" si="3"/>
        <v>3.814079</v>
      </c>
    </row>
    <row r="23" spans="1:13">
      <c r="A23" s="33">
        <v>2</v>
      </c>
      <c r="B23" s="34">
        <v>9279.75</v>
      </c>
      <c r="C23" s="35">
        <f t="shared" si="0"/>
        <v>0.48983322374714394</v>
      </c>
      <c r="D23" s="36">
        <f t="shared" si="1"/>
        <v>0.34483687599342655</v>
      </c>
      <c r="E23" s="34">
        <v>9279.75</v>
      </c>
      <c r="F23" s="35">
        <f t="shared" si="0"/>
        <v>0.48983322374714394</v>
      </c>
      <c r="G23" s="36">
        <f t="shared" si="2"/>
        <v>0.34483687599342655</v>
      </c>
      <c r="I23" s="55">
        <v>50</v>
      </c>
      <c r="J23" s="36">
        <f t="shared" ref="J23:M24" si="4">J17+2</f>
        <v>3.3087789999999999</v>
      </c>
      <c r="K23" s="36">
        <f t="shared" si="4"/>
        <v>3.3669690000000001</v>
      </c>
      <c r="L23" s="36">
        <f t="shared" si="4"/>
        <v>3.4789719999999997</v>
      </c>
      <c r="M23" s="36">
        <f t="shared" si="4"/>
        <v>3.9622039999999998</v>
      </c>
    </row>
    <row r="24" spans="1:13">
      <c r="A24" s="13">
        <v>2.1</v>
      </c>
      <c r="B24" s="16">
        <v>8267.2099999999991</v>
      </c>
      <c r="C24" s="5">
        <f t="shared" si="0"/>
        <v>0.54549897634037836</v>
      </c>
      <c r="D24" s="12">
        <f t="shared" si="1"/>
        <v>0.38707133361799206</v>
      </c>
      <c r="E24" s="16">
        <v>8267.2099999999991</v>
      </c>
      <c r="F24" s="5">
        <f t="shared" si="0"/>
        <v>0.54549897634037836</v>
      </c>
      <c r="G24" s="12">
        <f t="shared" si="2"/>
        <v>0.38707133361799206</v>
      </c>
      <c r="I24" s="55">
        <v>100</v>
      </c>
      <c r="J24" s="36">
        <f t="shared" si="4"/>
        <v>3.3571210000000002</v>
      </c>
      <c r="K24" s="36">
        <f t="shared" si="4"/>
        <v>3.4152810000000002</v>
      </c>
      <c r="L24" s="36">
        <f t="shared" si="4"/>
        <v>3.5275249999999998</v>
      </c>
      <c r="M24" s="36">
        <f t="shared" si="4"/>
        <v>4.0158670000000001</v>
      </c>
    </row>
    <row r="25" spans="1:13">
      <c r="A25" s="13">
        <v>2.2000000000000002</v>
      </c>
      <c r="B25" s="16">
        <v>7573.52</v>
      </c>
      <c r="C25" s="5">
        <f t="shared" si="0"/>
        <v>0.5836355199992963</v>
      </c>
      <c r="D25" s="12">
        <f t="shared" si="1"/>
        <v>0.42252479692401945</v>
      </c>
      <c r="E25" s="16">
        <v>7573.52</v>
      </c>
      <c r="F25" s="5">
        <f t="shared" si="0"/>
        <v>0.5836355199992963</v>
      </c>
      <c r="G25" s="12">
        <f t="shared" si="2"/>
        <v>0.42252479692401945</v>
      </c>
      <c r="I25" s="55">
        <v>250</v>
      </c>
      <c r="J25" s="36">
        <f>J19+2</f>
        <v>3.42083</v>
      </c>
      <c r="K25" s="36">
        <f t="shared" ref="K25:M25" si="5">K19+2</f>
        <v>3.4789859999999999</v>
      </c>
      <c r="L25" s="36">
        <f t="shared" si="5"/>
        <v>3.5914090000000001</v>
      </c>
      <c r="M25" s="36">
        <f t="shared" si="5"/>
        <v>4.0827089999999995</v>
      </c>
    </row>
    <row r="26" spans="1:13">
      <c r="A26" s="13">
        <v>2.2999999999999998</v>
      </c>
      <c r="B26" s="16">
        <v>6957.43</v>
      </c>
      <c r="C26" s="5">
        <f t="shared" si="0"/>
        <v>0.61750589896226638</v>
      </c>
      <c r="D26" s="12">
        <f t="shared" si="1"/>
        <v>0.45993994909039687</v>
      </c>
      <c r="E26" s="16">
        <v>6957.43</v>
      </c>
      <c r="F26" s="5">
        <f t="shared" si="0"/>
        <v>0.61750589896226638</v>
      </c>
      <c r="G26" s="12">
        <f t="shared" si="2"/>
        <v>0.45993994909039687</v>
      </c>
    </row>
    <row r="27" spans="1:13">
      <c r="A27" s="13">
        <v>2.4</v>
      </c>
      <c r="B27" s="16">
        <v>6370.34</v>
      </c>
      <c r="C27" s="5">
        <f t="shared" si="0"/>
        <v>0.64978196379917352</v>
      </c>
      <c r="D27" s="12">
        <f t="shared" si="1"/>
        <v>0.50232797621477032</v>
      </c>
      <c r="E27" s="16">
        <v>6370.34</v>
      </c>
      <c r="F27" s="5">
        <f t="shared" si="0"/>
        <v>0.64978196379917352</v>
      </c>
      <c r="G27" s="12">
        <f t="shared" si="2"/>
        <v>0.50232797621477032</v>
      </c>
    </row>
    <row r="28" spans="1:13">
      <c r="A28" s="13">
        <v>2.5</v>
      </c>
      <c r="B28" s="16">
        <v>5833.18</v>
      </c>
      <c r="C28" s="5">
        <f t="shared" si="0"/>
        <v>0.67931305952179366</v>
      </c>
      <c r="D28" s="12">
        <f t="shared" si="1"/>
        <v>0.54858584854230452</v>
      </c>
      <c r="E28" s="16">
        <v>5833.18</v>
      </c>
      <c r="F28" s="5">
        <f t="shared" si="0"/>
        <v>0.67931305952179366</v>
      </c>
      <c r="G28" s="12">
        <f t="shared" si="2"/>
        <v>0.54858584854230452</v>
      </c>
    </row>
    <row r="29" spans="1:13">
      <c r="A29" s="13">
        <v>2.6</v>
      </c>
      <c r="B29" s="16">
        <v>5323.62</v>
      </c>
      <c r="C29" s="5">
        <f t="shared" si="0"/>
        <v>0.70732680800719538</v>
      </c>
      <c r="D29" s="12">
        <f t="shared" si="1"/>
        <v>0.60109474380214967</v>
      </c>
      <c r="E29" s="16">
        <v>5323.62</v>
      </c>
      <c r="F29" s="5">
        <f t="shared" si="0"/>
        <v>0.70732680800719538</v>
      </c>
      <c r="G29" s="12">
        <f t="shared" si="2"/>
        <v>0.60109474380214967</v>
      </c>
    </row>
    <row r="30" spans="1:13">
      <c r="A30" s="13">
        <v>2.7</v>
      </c>
      <c r="B30" s="16">
        <v>4837.1499999999996</v>
      </c>
      <c r="C30" s="5">
        <f t="shared" si="0"/>
        <v>0.73407115259015576</v>
      </c>
      <c r="D30" s="12">
        <f t="shared" si="1"/>
        <v>0.66154657184499144</v>
      </c>
      <c r="E30" s="16">
        <v>4837.1499999999996</v>
      </c>
      <c r="F30" s="5">
        <f t="shared" si="0"/>
        <v>0.73407115259015576</v>
      </c>
      <c r="G30" s="12">
        <f t="shared" si="2"/>
        <v>0.66154657184499144</v>
      </c>
    </row>
    <row r="31" spans="1:13">
      <c r="A31" s="13">
        <v>2.8</v>
      </c>
      <c r="B31" s="16">
        <v>4355.38</v>
      </c>
      <c r="C31" s="5">
        <f t="shared" si="0"/>
        <v>0.76055710833199552</v>
      </c>
      <c r="D31" s="12">
        <f t="shared" si="1"/>
        <v>0.7347234914060311</v>
      </c>
      <c r="E31" s="16">
        <v>4355.38</v>
      </c>
      <c r="F31" s="5">
        <f t="shared" si="0"/>
        <v>0.76055710833199552</v>
      </c>
      <c r="G31" s="12">
        <f t="shared" si="2"/>
        <v>0.7347234914060311</v>
      </c>
    </row>
    <row r="32" spans="1:13">
      <c r="A32" s="13">
        <v>2.9</v>
      </c>
      <c r="B32" s="16">
        <v>3860.99</v>
      </c>
      <c r="C32" s="5">
        <f t="shared" si="0"/>
        <v>0.78773686560041867</v>
      </c>
      <c r="D32" s="12">
        <f t="shared" si="1"/>
        <v>0.82880297540268177</v>
      </c>
      <c r="E32" s="16">
        <v>3860.99</v>
      </c>
      <c r="F32" s="5">
        <f t="shared" si="0"/>
        <v>0.78773686560041867</v>
      </c>
      <c r="G32" s="12">
        <f t="shared" si="2"/>
        <v>0.82880297540268177</v>
      </c>
    </row>
    <row r="33" spans="1:7">
      <c r="A33" s="13">
        <v>3</v>
      </c>
      <c r="B33" s="16">
        <v>3352.31</v>
      </c>
      <c r="C33" s="5">
        <f t="shared" si="0"/>
        <v>0.81570223489854665</v>
      </c>
      <c r="D33" s="12">
        <f t="shared" si="1"/>
        <v>0.95456565771065327</v>
      </c>
      <c r="E33" s="16">
        <v>3352.31</v>
      </c>
      <c r="F33" s="5">
        <f t="shared" si="0"/>
        <v>0.81570223489854665</v>
      </c>
      <c r="G33" s="12">
        <f t="shared" si="2"/>
        <v>0.95456565771065327</v>
      </c>
    </row>
    <row r="34" spans="1:7">
      <c r="A34" s="13">
        <v>3.1</v>
      </c>
      <c r="B34" s="16">
        <v>3022.99</v>
      </c>
      <c r="C34" s="5">
        <f t="shared" si="0"/>
        <v>0.83380704620872104</v>
      </c>
      <c r="D34" s="12">
        <f t="shared" si="1"/>
        <v>1.0585546098399268</v>
      </c>
      <c r="E34" s="16">
        <v>3022.99</v>
      </c>
      <c r="F34" s="5">
        <f t="shared" si="0"/>
        <v>0.83380704620872104</v>
      </c>
      <c r="G34" s="12">
        <f t="shared" si="2"/>
        <v>1.0585546098399268</v>
      </c>
    </row>
    <row r="35" spans="1:7">
      <c r="A35" s="13">
        <v>3.2</v>
      </c>
      <c r="B35" s="16">
        <v>2765.34</v>
      </c>
      <c r="C35" s="5">
        <f t="shared" si="0"/>
        <v>0.84797170257355281</v>
      </c>
      <c r="D35" s="12">
        <f t="shared" si="1"/>
        <v>1.1571813954161152</v>
      </c>
      <c r="E35" s="16">
        <v>2765.34</v>
      </c>
      <c r="F35" s="5">
        <f t="shared" si="0"/>
        <v>0.84797170257355281</v>
      </c>
      <c r="G35" s="12">
        <f t="shared" si="2"/>
        <v>1.1571813954161152</v>
      </c>
    </row>
    <row r="36" spans="1:7">
      <c r="A36" s="13">
        <v>3.3</v>
      </c>
      <c r="B36" s="16">
        <v>2522.46</v>
      </c>
      <c r="C36" s="5">
        <f t="shared" si="0"/>
        <v>0.86132435826107612</v>
      </c>
      <c r="D36" s="12">
        <f t="shared" si="1"/>
        <v>1.2686028717997511</v>
      </c>
      <c r="E36" s="16">
        <v>2522.46</v>
      </c>
      <c r="F36" s="5">
        <f t="shared" si="0"/>
        <v>0.86132435826107612</v>
      </c>
      <c r="G36" s="12">
        <f t="shared" si="2"/>
        <v>1.2686028717997511</v>
      </c>
    </row>
    <row r="37" spans="1:7">
      <c r="A37" s="13">
        <v>3.4</v>
      </c>
      <c r="B37" s="16">
        <v>2287.73</v>
      </c>
      <c r="C37" s="5">
        <f t="shared" si="0"/>
        <v>0.87422895670282641</v>
      </c>
      <c r="D37" s="12">
        <f t="shared" si="1"/>
        <v>1.3987664628255956</v>
      </c>
      <c r="E37" s="16">
        <v>2287.73</v>
      </c>
      <c r="F37" s="5">
        <f t="shared" si="0"/>
        <v>0.87422895670282641</v>
      </c>
      <c r="G37" s="12">
        <f t="shared" si="2"/>
        <v>1.3987664628255956</v>
      </c>
    </row>
    <row r="38" spans="1:7">
      <c r="A38" s="13">
        <v>3.5</v>
      </c>
      <c r="B38" s="16">
        <v>2054.8200000000002</v>
      </c>
      <c r="C38" s="5">
        <f t="shared" si="0"/>
        <v>0.88703349818907906</v>
      </c>
      <c r="D38" s="12">
        <f t="shared" si="1"/>
        <v>1.5573140226394524</v>
      </c>
      <c r="E38" s="16">
        <v>2054.8200000000002</v>
      </c>
      <c r="F38" s="5">
        <f t="shared" si="0"/>
        <v>0.88703349818907906</v>
      </c>
      <c r="G38" s="12">
        <f t="shared" si="2"/>
        <v>1.5573140226394524</v>
      </c>
    </row>
    <row r="39" spans="1:7">
      <c r="A39" s="13">
        <v>3.6</v>
      </c>
      <c r="B39" s="16">
        <v>1821.6</v>
      </c>
      <c r="C39" s="5">
        <f t="shared" si="0"/>
        <v>0.89985508234357581</v>
      </c>
      <c r="D39" s="12">
        <f t="shared" si="1"/>
        <v>1.7566974088713221</v>
      </c>
      <c r="E39" s="16">
        <v>1821.6</v>
      </c>
      <c r="F39" s="5">
        <f t="shared" si="0"/>
        <v>0.89985508234357581</v>
      </c>
      <c r="G39" s="12">
        <f t="shared" si="2"/>
        <v>1.7566974088713221</v>
      </c>
    </row>
    <row r="40" spans="1:7">
      <c r="A40" s="13">
        <v>3.7</v>
      </c>
      <c r="B40" s="16">
        <v>1592.58</v>
      </c>
      <c r="C40" s="5">
        <f t="shared" si="0"/>
        <v>0.91244576583153914</v>
      </c>
      <c r="D40" s="12">
        <f t="shared" si="1"/>
        <v>2.009318213213779</v>
      </c>
      <c r="E40" s="16">
        <v>1592.58</v>
      </c>
      <c r="F40" s="5">
        <f t="shared" si="0"/>
        <v>0.91244576583153914</v>
      </c>
      <c r="G40" s="12">
        <f t="shared" si="2"/>
        <v>2.009318213213779</v>
      </c>
    </row>
    <row r="41" spans="1:7">
      <c r="A41" s="13">
        <v>3.8</v>
      </c>
      <c r="B41" s="16">
        <v>1381.55</v>
      </c>
      <c r="C41" s="5">
        <f t="shared" si="0"/>
        <v>0.92404742479785196</v>
      </c>
      <c r="D41" s="12">
        <f t="shared" si="1"/>
        <v>2.316239006912526</v>
      </c>
      <c r="E41" s="16">
        <v>1381.55</v>
      </c>
      <c r="F41" s="5">
        <f t="shared" si="0"/>
        <v>0.92404742479785196</v>
      </c>
      <c r="G41" s="12">
        <f t="shared" si="2"/>
        <v>2.316239006912526</v>
      </c>
    </row>
    <row r="42" spans="1:7">
      <c r="A42" s="13">
        <v>3.9</v>
      </c>
      <c r="B42" s="16">
        <v>1176.78</v>
      </c>
      <c r="C42" s="5">
        <f t="shared" si="0"/>
        <v>0.93530493181833185</v>
      </c>
      <c r="D42" s="12">
        <f t="shared" si="1"/>
        <v>2.7192848280902124</v>
      </c>
      <c r="E42" s="16">
        <v>1176.78</v>
      </c>
      <c r="F42" s="5">
        <f t="shared" si="0"/>
        <v>0.93530493181833185</v>
      </c>
      <c r="G42" s="12">
        <f t="shared" si="2"/>
        <v>2.7192848280902124</v>
      </c>
    </row>
    <row r="43" spans="1:7">
      <c r="A43" s="13">
        <v>4</v>
      </c>
      <c r="B43" s="16">
        <v>936.03</v>
      </c>
      <c r="C43" s="5">
        <f t="shared" si="0"/>
        <v>0.9485404878821132</v>
      </c>
      <c r="D43" s="12">
        <f t="shared" si="1"/>
        <v>3.4186938452827369</v>
      </c>
      <c r="E43" s="16">
        <v>936.03</v>
      </c>
      <c r="F43" s="5">
        <f t="shared" si="0"/>
        <v>0.9485404878821132</v>
      </c>
      <c r="G43" s="12">
        <f t="shared" si="2"/>
        <v>3.4186938452827369</v>
      </c>
    </row>
    <row r="44" spans="1:7">
      <c r="A44" s="13">
        <v>4.0999999999999996</v>
      </c>
      <c r="B44" s="16">
        <v>809.79</v>
      </c>
      <c r="C44" s="5">
        <f t="shared" si="0"/>
        <v>0.95548070220191272</v>
      </c>
      <c r="D44" s="12">
        <f t="shared" si="1"/>
        <v>3.9516417836723101</v>
      </c>
      <c r="E44" s="16">
        <v>809.79</v>
      </c>
      <c r="F44" s="5">
        <f t="shared" si="0"/>
        <v>0.95548070220191272</v>
      </c>
      <c r="G44" s="12">
        <f t="shared" si="2"/>
        <v>3.9516417836723101</v>
      </c>
    </row>
    <row r="45" spans="1:7">
      <c r="A45" s="13">
        <v>4.2</v>
      </c>
      <c r="B45" s="16">
        <v>755.4</v>
      </c>
      <c r="C45" s="5">
        <f t="shared" si="0"/>
        <v>0.95847086583351837</v>
      </c>
      <c r="D45" s="12">
        <f t="shared" si="1"/>
        <v>4.2361662695260787</v>
      </c>
      <c r="E45" s="16">
        <v>755.4</v>
      </c>
      <c r="F45" s="5">
        <f t="shared" si="0"/>
        <v>0.95847086583351837</v>
      </c>
      <c r="G45" s="12">
        <f t="shared" si="2"/>
        <v>4.2361662695260787</v>
      </c>
    </row>
    <row r="46" spans="1:7">
      <c r="A46" s="13">
        <v>4.3</v>
      </c>
      <c r="B46" s="16">
        <v>706.19</v>
      </c>
      <c r="C46" s="5">
        <f t="shared" si="0"/>
        <v>0.96117625197639978</v>
      </c>
      <c r="D46" s="12">
        <f t="shared" si="1"/>
        <v>4.5313584162902334</v>
      </c>
      <c r="E46" s="16">
        <v>706.19</v>
      </c>
      <c r="F46" s="5">
        <f t="shared" si="0"/>
        <v>0.96117625197639978</v>
      </c>
      <c r="G46" s="12">
        <f t="shared" si="2"/>
        <v>4.5313584162902334</v>
      </c>
    </row>
    <row r="47" spans="1:7">
      <c r="A47" s="13">
        <v>4.4000000000000004</v>
      </c>
      <c r="B47" s="16">
        <v>661.69</v>
      </c>
      <c r="C47" s="5">
        <f t="shared" si="0"/>
        <v>0.96362269951466883</v>
      </c>
      <c r="D47" s="12">
        <f t="shared" si="1"/>
        <v>4.8361014976801826</v>
      </c>
      <c r="E47" s="16">
        <v>661.69</v>
      </c>
      <c r="F47" s="5">
        <f t="shared" si="0"/>
        <v>0.96362269951466883</v>
      </c>
      <c r="G47" s="12">
        <f t="shared" si="2"/>
        <v>4.8361014976801826</v>
      </c>
    </row>
    <row r="48" spans="1:7">
      <c r="A48" s="13">
        <v>4.5</v>
      </c>
      <c r="B48" s="16">
        <v>619.79</v>
      </c>
      <c r="C48" s="5">
        <f t="shared" si="0"/>
        <v>0.96592620854508382</v>
      </c>
      <c r="D48" s="12">
        <f t="shared" si="1"/>
        <v>5.1630390938866393</v>
      </c>
      <c r="E48" s="16">
        <v>619.79</v>
      </c>
      <c r="F48" s="5">
        <f t="shared" si="0"/>
        <v>0.96592620854508382</v>
      </c>
      <c r="G48" s="12">
        <f t="shared" si="2"/>
        <v>5.1630390938866393</v>
      </c>
    </row>
    <row r="49" spans="1:7">
      <c r="A49" s="13">
        <v>4.5999999999999996</v>
      </c>
      <c r="B49" s="16">
        <v>580.22</v>
      </c>
      <c r="C49" s="5">
        <f t="shared" si="0"/>
        <v>0.96810162268192212</v>
      </c>
      <c r="D49" s="12">
        <f t="shared" si="1"/>
        <v>5.5151494260797627</v>
      </c>
      <c r="E49" s="16">
        <v>580.22</v>
      </c>
      <c r="F49" s="5">
        <f t="shared" si="0"/>
        <v>0.96810162268192212</v>
      </c>
      <c r="G49" s="12">
        <f t="shared" si="2"/>
        <v>5.5151494260797627</v>
      </c>
    </row>
    <row r="50" spans="1:7">
      <c r="A50" s="13">
        <v>4.7</v>
      </c>
      <c r="B50" s="16">
        <v>543.29</v>
      </c>
      <c r="C50" s="5">
        <f t="shared" si="0"/>
        <v>0.97013189925693966</v>
      </c>
      <c r="D50" s="12">
        <f t="shared" si="1"/>
        <v>5.8900403099633714</v>
      </c>
      <c r="E50" s="16">
        <v>543.29</v>
      </c>
      <c r="F50" s="5">
        <f t="shared" si="0"/>
        <v>0.97013189925693966</v>
      </c>
      <c r="G50" s="12">
        <f t="shared" si="2"/>
        <v>5.8900403099633714</v>
      </c>
    </row>
    <row r="51" spans="1:7">
      <c r="A51" s="13">
        <v>4.8</v>
      </c>
      <c r="B51" s="16">
        <v>508.1</v>
      </c>
      <c r="C51" s="5">
        <f t="shared" si="0"/>
        <v>0.97206651698439339</v>
      </c>
      <c r="D51" s="12">
        <f t="shared" si="1"/>
        <v>6.2979728399921271</v>
      </c>
      <c r="E51" s="16">
        <v>508.1</v>
      </c>
      <c r="F51" s="5">
        <f t="shared" si="0"/>
        <v>0.97206651698439339</v>
      </c>
      <c r="G51" s="12">
        <f t="shared" si="2"/>
        <v>6.2979728399921271</v>
      </c>
    </row>
    <row r="52" spans="1:7">
      <c r="A52" s="13">
        <v>4.9000000000000004</v>
      </c>
      <c r="B52" s="16">
        <v>473.97</v>
      </c>
      <c r="C52" s="5">
        <f t="shared" si="0"/>
        <v>0.97394285978172179</v>
      </c>
      <c r="D52" s="12">
        <f t="shared" si="1"/>
        <v>6.7514821613182265</v>
      </c>
      <c r="E52" s="16">
        <v>473.97</v>
      </c>
      <c r="F52" s="5">
        <f t="shared" si="0"/>
        <v>0.97394285978172179</v>
      </c>
      <c r="G52" s="12">
        <f t="shared" si="2"/>
        <v>6.7514821613182265</v>
      </c>
    </row>
    <row r="53" spans="1:7">
      <c r="A53" s="13">
        <v>5</v>
      </c>
      <c r="B53" s="16">
        <v>441.37</v>
      </c>
      <c r="C53" s="5">
        <f t="shared" si="0"/>
        <v>0.97573508876481341</v>
      </c>
      <c r="D53" s="12">
        <f t="shared" si="1"/>
        <v>7.2501529329134282</v>
      </c>
      <c r="E53" s="16">
        <v>441.37</v>
      </c>
      <c r="F53" s="5">
        <f t="shared" si="0"/>
        <v>0.97573508876481341</v>
      </c>
      <c r="G53" s="12">
        <f t="shared" si="2"/>
        <v>7.2501529329134282</v>
      </c>
    </row>
    <row r="54" spans="1:7">
      <c r="A54" s="13">
        <v>5.0999999999999996</v>
      </c>
      <c r="B54" s="16">
        <v>410.84</v>
      </c>
      <c r="C54" s="5">
        <f t="shared" si="0"/>
        <v>0.97741351670511345</v>
      </c>
      <c r="D54" s="12">
        <f t="shared" si="1"/>
        <v>7.7889202609288288</v>
      </c>
      <c r="E54" s="16">
        <v>410.84</v>
      </c>
      <c r="F54" s="5">
        <f t="shared" si="0"/>
        <v>0.97741351670511345</v>
      </c>
      <c r="G54" s="12">
        <f t="shared" si="2"/>
        <v>7.7889202609288288</v>
      </c>
    </row>
    <row r="55" spans="1:7">
      <c r="A55" s="13">
        <v>5.2</v>
      </c>
      <c r="B55" s="16">
        <v>381.9</v>
      </c>
      <c r="C55" s="5">
        <f t="shared" si="0"/>
        <v>0.97900453225022588</v>
      </c>
      <c r="D55" s="12">
        <f t="shared" si="1"/>
        <v>8.3791568473422373</v>
      </c>
      <c r="E55" s="16">
        <v>381.9</v>
      </c>
      <c r="F55" s="5">
        <f t="shared" si="0"/>
        <v>0.97900453225022588</v>
      </c>
      <c r="G55" s="12">
        <f t="shared" si="2"/>
        <v>8.3791568473422373</v>
      </c>
    </row>
    <row r="56" spans="1:7">
      <c r="A56" s="13">
        <v>5.3</v>
      </c>
      <c r="B56" s="16">
        <v>354.08</v>
      </c>
      <c r="C56" s="5">
        <f t="shared" si="0"/>
        <v>0.98053397428426281</v>
      </c>
      <c r="D56" s="12">
        <f t="shared" si="1"/>
        <v>9.0375056484410301</v>
      </c>
      <c r="E56" s="16">
        <v>354.08</v>
      </c>
      <c r="F56" s="5">
        <f t="shared" si="0"/>
        <v>0.98053397428426281</v>
      </c>
      <c r="G56" s="12">
        <f t="shared" si="2"/>
        <v>9.0375056484410301</v>
      </c>
    </row>
    <row r="57" spans="1:7">
      <c r="A57" s="13">
        <v>5.4</v>
      </c>
      <c r="B57" s="16">
        <v>327.61</v>
      </c>
      <c r="C57" s="5">
        <f t="shared" si="0"/>
        <v>0.98198919824691411</v>
      </c>
      <c r="D57" s="12">
        <f t="shared" si="1"/>
        <v>9.7677116083147641</v>
      </c>
      <c r="E57" s="16">
        <v>327.61</v>
      </c>
      <c r="F57" s="5">
        <f t="shared" si="0"/>
        <v>0.98198919824691411</v>
      </c>
      <c r="G57" s="12">
        <f t="shared" si="2"/>
        <v>9.7677116083147641</v>
      </c>
    </row>
    <row r="58" spans="1:7">
      <c r="A58" s="13">
        <v>5.5</v>
      </c>
      <c r="B58" s="16">
        <v>302.47000000000003</v>
      </c>
      <c r="C58" s="5">
        <f t="shared" si="0"/>
        <v>0.98337130366516323</v>
      </c>
      <c r="D58" s="12">
        <f t="shared" si="1"/>
        <v>10.579561609415808</v>
      </c>
      <c r="E58" s="16">
        <v>302.47000000000003</v>
      </c>
      <c r="F58" s="5">
        <f t="shared" si="0"/>
        <v>0.98337130366516323</v>
      </c>
      <c r="G58" s="12">
        <f t="shared" si="2"/>
        <v>10.579561609415808</v>
      </c>
    </row>
    <row r="59" spans="1:7">
      <c r="A59" s="13">
        <v>5.6</v>
      </c>
      <c r="B59" s="16">
        <v>278.68</v>
      </c>
      <c r="C59" s="5">
        <f t="shared" si="0"/>
        <v>0.98467919101202661</v>
      </c>
      <c r="D59" s="12">
        <f t="shared" si="1"/>
        <v>11.482704176833645</v>
      </c>
      <c r="E59" s="16">
        <v>278.68</v>
      </c>
      <c r="F59" s="5">
        <f t="shared" si="0"/>
        <v>0.98467919101202661</v>
      </c>
      <c r="G59" s="12">
        <f t="shared" si="2"/>
        <v>11.482704176833645</v>
      </c>
    </row>
    <row r="60" spans="1:7">
      <c r="A60" s="13">
        <v>5.7</v>
      </c>
      <c r="B60" s="16">
        <v>255.42</v>
      </c>
      <c r="C60" s="5">
        <f t="shared" si="0"/>
        <v>0.9859579408938276</v>
      </c>
      <c r="D60" s="12">
        <f t="shared" si="1"/>
        <v>12.528384621407877</v>
      </c>
      <c r="E60" s="16">
        <v>255.42</v>
      </c>
      <c r="F60" s="5">
        <f t="shared" si="0"/>
        <v>0.9859579408938276</v>
      </c>
      <c r="G60" s="12">
        <f t="shared" si="2"/>
        <v>12.528384621407877</v>
      </c>
    </row>
    <row r="61" spans="1:7">
      <c r="A61" s="13">
        <v>5.8</v>
      </c>
      <c r="B61" s="16">
        <v>232.88</v>
      </c>
      <c r="C61" s="5">
        <f t="shared" si="0"/>
        <v>0.98719710780422254</v>
      </c>
      <c r="D61" s="12">
        <f t="shared" si="1"/>
        <v>13.740982480247338</v>
      </c>
      <c r="E61" s="16">
        <v>232.88</v>
      </c>
      <c r="F61" s="5">
        <f t="shared" si="0"/>
        <v>0.98719710780422254</v>
      </c>
      <c r="G61" s="12">
        <f t="shared" si="2"/>
        <v>13.740982480247338</v>
      </c>
    </row>
    <row r="62" spans="1:7">
      <c r="A62" s="13">
        <v>5.9</v>
      </c>
      <c r="B62" s="16">
        <v>211.23</v>
      </c>
      <c r="C62" s="5">
        <f t="shared" si="0"/>
        <v>0.98838734576385245</v>
      </c>
      <c r="D62" s="12">
        <f t="shared" si="1"/>
        <v>15.14936325332576</v>
      </c>
      <c r="E62" s="16">
        <v>211.23</v>
      </c>
      <c r="F62" s="5">
        <f t="shared" si="0"/>
        <v>0.98838734576385245</v>
      </c>
      <c r="G62" s="12">
        <f t="shared" si="2"/>
        <v>15.14936325332576</v>
      </c>
    </row>
    <row r="63" spans="1:7">
      <c r="A63" s="13">
        <v>6</v>
      </c>
      <c r="B63" s="16">
        <v>190.26</v>
      </c>
      <c r="C63" s="5">
        <f t="shared" si="0"/>
        <v>0.98954019980604357</v>
      </c>
      <c r="D63" s="12">
        <f t="shared" si="1"/>
        <v>16.819089666771788</v>
      </c>
      <c r="E63" s="16">
        <v>190.26</v>
      </c>
      <c r="F63" s="5">
        <f t="shared" si="0"/>
        <v>0.98954019980604357</v>
      </c>
      <c r="G63" s="12">
        <f t="shared" si="2"/>
        <v>16.819089666771788</v>
      </c>
    </row>
    <row r="64" spans="1:7">
      <c r="A64" s="13">
        <v>6.1</v>
      </c>
      <c r="B64" s="16">
        <v>170.57</v>
      </c>
      <c r="C64" s="5">
        <f t="shared" si="0"/>
        <v>0.99062268412129106</v>
      </c>
      <c r="D64" s="12">
        <f t="shared" si="1"/>
        <v>18.760626135897287</v>
      </c>
      <c r="E64" s="16">
        <v>170.57</v>
      </c>
      <c r="F64" s="5">
        <f t="shared" si="0"/>
        <v>0.99062268412129106</v>
      </c>
      <c r="G64" s="12">
        <f t="shared" si="2"/>
        <v>18.760626135897287</v>
      </c>
    </row>
    <row r="65" spans="1:7">
      <c r="A65" s="13">
        <v>6.2</v>
      </c>
      <c r="B65" s="16">
        <v>151.58000000000001</v>
      </c>
      <c r="C65" s="5">
        <f t="shared" si="0"/>
        <v>0.9916666849921163</v>
      </c>
      <c r="D65" s="12">
        <f t="shared" si="1"/>
        <v>21.110964507190921</v>
      </c>
      <c r="E65" s="16">
        <v>151.58000000000001</v>
      </c>
      <c r="F65" s="5">
        <f t="shared" si="0"/>
        <v>0.9916666849921163</v>
      </c>
      <c r="G65" s="12">
        <f t="shared" si="2"/>
        <v>21.110964507190921</v>
      </c>
    </row>
    <row r="66" spans="1:7">
      <c r="A66" s="13">
        <v>6.3</v>
      </c>
      <c r="B66" s="16">
        <v>132.81</v>
      </c>
      <c r="C66" s="5">
        <f t="shared" si="0"/>
        <v>0.99269859106612324</v>
      </c>
      <c r="D66" s="12">
        <f t="shared" si="1"/>
        <v>24.094571191928317</v>
      </c>
      <c r="E66" s="16">
        <v>132.81</v>
      </c>
      <c r="F66" s="5">
        <f t="shared" si="0"/>
        <v>0.99269859106612324</v>
      </c>
      <c r="G66" s="12">
        <f t="shared" si="2"/>
        <v>24.094571191928317</v>
      </c>
    </row>
    <row r="67" spans="1:7">
      <c r="A67" s="13">
        <v>6.4</v>
      </c>
      <c r="B67" s="16">
        <v>113.89</v>
      </c>
      <c r="C67" s="5">
        <f t="shared" si="0"/>
        <v>0.99373874359250658</v>
      </c>
      <c r="D67" s="12">
        <f t="shared" si="1"/>
        <v>28.097286855737991</v>
      </c>
      <c r="E67" s="16">
        <v>113.89</v>
      </c>
      <c r="F67" s="5">
        <f t="shared" si="0"/>
        <v>0.99373874359250658</v>
      </c>
      <c r="G67" s="12">
        <f t="shared" si="2"/>
        <v>28.097286855737991</v>
      </c>
    </row>
    <row r="68" spans="1:7">
      <c r="A68" s="13">
        <v>6.5</v>
      </c>
      <c r="B68" s="16">
        <v>96.13</v>
      </c>
      <c r="C68" s="5">
        <f t="shared" ref="C68:F72" si="6">(18189.64-B68)/18189.64</f>
        <v>0.99471512355384706</v>
      </c>
      <c r="D68" s="12">
        <f t="shared" ref="D68:D74" si="7">3200/B68</f>
        <v>33.288255487360864</v>
      </c>
      <c r="E68" s="16">
        <v>96.13</v>
      </c>
      <c r="F68" s="5">
        <f t="shared" si="6"/>
        <v>0.99471512355384706</v>
      </c>
      <c r="G68" s="12">
        <f t="shared" ref="G68:G74" si="8">3200/E68</f>
        <v>33.288255487360864</v>
      </c>
    </row>
    <row r="69" spans="1:7">
      <c r="A69" s="13">
        <v>6.6</v>
      </c>
      <c r="B69" s="16">
        <v>80.040000000000006</v>
      </c>
      <c r="C69" s="5">
        <f t="shared" si="6"/>
        <v>0.99559969301206619</v>
      </c>
      <c r="D69" s="12">
        <f t="shared" si="7"/>
        <v>39.980009995002497</v>
      </c>
      <c r="E69" s="16">
        <v>80.040000000000006</v>
      </c>
      <c r="F69" s="5">
        <f t="shared" si="6"/>
        <v>0.99559969301206619</v>
      </c>
      <c r="G69" s="12">
        <f t="shared" si="8"/>
        <v>39.980009995002497</v>
      </c>
    </row>
    <row r="70" spans="1:7">
      <c r="A70" s="13">
        <v>6.7</v>
      </c>
      <c r="B70" s="16">
        <v>65.14</v>
      </c>
      <c r="C70" s="5">
        <f t="shared" si="6"/>
        <v>0.9964188406147676</v>
      </c>
      <c r="D70" s="12">
        <f t="shared" si="7"/>
        <v>49.124961621123731</v>
      </c>
      <c r="E70" s="16">
        <v>65.14</v>
      </c>
      <c r="F70" s="5">
        <f t="shared" si="6"/>
        <v>0.9964188406147676</v>
      </c>
      <c r="G70" s="12">
        <f t="shared" si="8"/>
        <v>49.124961621123731</v>
      </c>
    </row>
    <row r="71" spans="1:7">
      <c r="A71" s="13">
        <v>6.8</v>
      </c>
      <c r="B71" s="16">
        <v>51.45</v>
      </c>
      <c r="C71" s="5">
        <f t="shared" si="6"/>
        <v>0.9971714668349676</v>
      </c>
      <c r="D71" s="12">
        <f t="shared" si="7"/>
        <v>62.196307094266274</v>
      </c>
      <c r="E71" s="16">
        <v>51.45</v>
      </c>
      <c r="F71" s="5">
        <f t="shared" si="6"/>
        <v>0.9971714668349676</v>
      </c>
      <c r="G71" s="12">
        <f t="shared" si="8"/>
        <v>62.196307094266274</v>
      </c>
    </row>
    <row r="72" spans="1:7">
      <c r="A72" s="13">
        <v>6.9</v>
      </c>
      <c r="B72" s="14">
        <v>39.04</v>
      </c>
      <c r="C72" s="5">
        <f t="shared" si="6"/>
        <v>0.9978537233282242</v>
      </c>
      <c r="D72" s="12">
        <f t="shared" si="7"/>
        <v>81.967213114754102</v>
      </c>
      <c r="E72" s="14">
        <v>39.04</v>
      </c>
      <c r="F72" s="5">
        <f t="shared" si="6"/>
        <v>0.9978537233282242</v>
      </c>
      <c r="G72" s="12">
        <f t="shared" si="8"/>
        <v>81.967213114754102</v>
      </c>
    </row>
    <row r="73" spans="1:7">
      <c r="A73" s="13">
        <v>7</v>
      </c>
      <c r="B73" s="14">
        <v>27.91</v>
      </c>
      <c r="C73" s="5">
        <f>(18189.64-B73)/18189.64</f>
        <v>0.99846561009453738</v>
      </c>
      <c r="D73" s="12">
        <f t="shared" si="7"/>
        <v>114.65424579003941</v>
      </c>
      <c r="E73" s="14">
        <v>27.91</v>
      </c>
      <c r="F73" s="5">
        <f>(18189.64-E73)/18189.64</f>
        <v>0.99846561009453738</v>
      </c>
      <c r="G73" s="12">
        <f t="shared" si="8"/>
        <v>114.65424579003941</v>
      </c>
    </row>
    <row r="74" spans="1:7">
      <c r="A74" s="13">
        <v>7.1</v>
      </c>
      <c r="B74" s="15">
        <v>5.87</v>
      </c>
      <c r="C74" s="24">
        <f>(18189.64-B74)/18189.64</f>
        <v>0.99967728883034523</v>
      </c>
      <c r="D74" s="12">
        <f t="shared" si="7"/>
        <v>545.14480408858606</v>
      </c>
      <c r="E74" s="15">
        <v>5.87</v>
      </c>
      <c r="F74" s="24">
        <f>(18189.64-E74)/18189.64</f>
        <v>0.99967728883034523</v>
      </c>
      <c r="G74" s="12">
        <f t="shared" si="8"/>
        <v>545.14480408858606</v>
      </c>
    </row>
    <row r="75" spans="1:7">
      <c r="A75" s="13">
        <v>7.2</v>
      </c>
      <c r="B75" s="15">
        <v>0</v>
      </c>
      <c r="C75" s="24">
        <f>(18189.64-B75)/18189.64</f>
        <v>1</v>
      </c>
      <c r="D75" s="26" t="s">
        <v>32</v>
      </c>
      <c r="E75" s="15">
        <v>0</v>
      </c>
      <c r="F75" s="24">
        <f>(18189.64-E75)/18189.64</f>
        <v>1</v>
      </c>
      <c r="G75" s="26" t="s">
        <v>32</v>
      </c>
    </row>
    <row r="76" spans="1:7">
      <c r="A76" s="13">
        <v>7.3</v>
      </c>
      <c r="B76" s="15">
        <v>0</v>
      </c>
      <c r="C76" s="24">
        <f t="shared" ref="C76:F83" si="9">(18189.64-B76)/18189.64</f>
        <v>1</v>
      </c>
      <c r="D76" s="26" t="s">
        <v>32</v>
      </c>
      <c r="E76" s="15">
        <v>0</v>
      </c>
      <c r="F76" s="24">
        <f t="shared" si="9"/>
        <v>1</v>
      </c>
      <c r="G76" s="26" t="s">
        <v>32</v>
      </c>
    </row>
    <row r="77" spans="1:7">
      <c r="A77" s="13">
        <v>7.4</v>
      </c>
      <c r="B77" s="15">
        <v>0</v>
      </c>
      <c r="C77" s="24">
        <f t="shared" si="9"/>
        <v>1</v>
      </c>
      <c r="D77" s="26" t="s">
        <v>32</v>
      </c>
      <c r="E77" s="15">
        <v>0</v>
      </c>
      <c r="F77" s="24">
        <f t="shared" si="9"/>
        <v>1</v>
      </c>
      <c r="G77" s="26" t="s">
        <v>32</v>
      </c>
    </row>
    <row r="78" spans="1:7">
      <c r="A78" s="13">
        <v>7.5</v>
      </c>
      <c r="B78" s="15">
        <v>0</v>
      </c>
      <c r="C78" s="24">
        <f t="shared" si="9"/>
        <v>1</v>
      </c>
      <c r="D78" s="26" t="s">
        <v>32</v>
      </c>
      <c r="E78" s="15">
        <v>0</v>
      </c>
      <c r="F78" s="24">
        <f t="shared" si="9"/>
        <v>1</v>
      </c>
      <c r="G78" s="26" t="s">
        <v>32</v>
      </c>
    </row>
    <row r="79" spans="1:7">
      <c r="A79" s="13">
        <v>7.6</v>
      </c>
      <c r="B79" s="15">
        <v>0</v>
      </c>
      <c r="C79" s="24">
        <f t="shared" si="9"/>
        <v>1</v>
      </c>
      <c r="D79" s="26" t="s">
        <v>32</v>
      </c>
      <c r="E79" s="15">
        <v>0</v>
      </c>
      <c r="F79" s="24">
        <f t="shared" si="9"/>
        <v>1</v>
      </c>
      <c r="G79" s="26" t="s">
        <v>32</v>
      </c>
    </row>
    <row r="80" spans="1:7">
      <c r="A80" s="13">
        <v>7.7</v>
      </c>
      <c r="B80" s="15">
        <v>0</v>
      </c>
      <c r="C80" s="24">
        <f t="shared" si="9"/>
        <v>1</v>
      </c>
      <c r="D80" s="26" t="s">
        <v>32</v>
      </c>
      <c r="E80" s="15">
        <v>0</v>
      </c>
      <c r="F80" s="24">
        <f t="shared" si="9"/>
        <v>1</v>
      </c>
      <c r="G80" s="26" t="s">
        <v>32</v>
      </c>
    </row>
    <row r="81" spans="1:7">
      <c r="A81" s="13">
        <v>7.8000000000000096</v>
      </c>
      <c r="B81" s="15">
        <v>0</v>
      </c>
      <c r="C81" s="24">
        <f t="shared" si="9"/>
        <v>1</v>
      </c>
      <c r="D81" s="26" t="s">
        <v>32</v>
      </c>
      <c r="E81" s="15">
        <v>0</v>
      </c>
      <c r="F81" s="24">
        <f t="shared" si="9"/>
        <v>1</v>
      </c>
      <c r="G81" s="26" t="s">
        <v>32</v>
      </c>
    </row>
    <row r="82" spans="1:7">
      <c r="A82" s="13">
        <v>7.9000000000000101</v>
      </c>
      <c r="B82" s="15">
        <v>0</v>
      </c>
      <c r="C82" s="24">
        <f t="shared" si="9"/>
        <v>1</v>
      </c>
      <c r="D82" s="26" t="s">
        <v>32</v>
      </c>
      <c r="E82" s="15">
        <v>0</v>
      </c>
      <c r="F82" s="24">
        <f t="shared" si="9"/>
        <v>1</v>
      </c>
      <c r="G82" s="26" t="s">
        <v>32</v>
      </c>
    </row>
    <row r="83" spans="1:7">
      <c r="A83" s="13">
        <v>8.0000000000000107</v>
      </c>
      <c r="B83" s="15">
        <v>0</v>
      </c>
      <c r="C83" s="24">
        <f t="shared" si="9"/>
        <v>1</v>
      </c>
      <c r="D83" s="26" t="s">
        <v>32</v>
      </c>
      <c r="E83" s="15">
        <v>0</v>
      </c>
      <c r="F83" s="24">
        <f t="shared" si="9"/>
        <v>1</v>
      </c>
      <c r="G83" s="26" t="s">
        <v>32</v>
      </c>
    </row>
    <row r="121" spans="4:7">
      <c r="D121" s="27"/>
      <c r="G121" s="27"/>
    </row>
  </sheetData>
  <mergeCells count="6">
    <mergeCell ref="I20:M20"/>
    <mergeCell ref="A1:G1"/>
    <mergeCell ref="I1:M1"/>
    <mergeCell ref="I8:M8"/>
    <mergeCell ref="I14:M14"/>
    <mergeCell ref="I2:M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Densities</vt:lpstr>
      <vt:lpstr>Tenth Island</vt:lpstr>
      <vt:lpstr>West Moncoeur Rocks</vt:lpstr>
      <vt:lpstr>Judgement Rocks</vt:lpstr>
      <vt:lpstr>Wright Rock</vt:lpstr>
      <vt:lpstr>Moriarty Rocks</vt:lpstr>
      <vt:lpstr>Seal Rocks</vt:lpstr>
      <vt:lpstr>Rag Island</vt:lpstr>
      <vt:lpstr>The Skerries</vt:lpstr>
      <vt:lpstr>Reid Rocks</vt:lpstr>
      <vt:lpstr>Lady Julia Percy</vt:lpstr>
      <vt:lpstr>Kanowna Island</vt:lpstr>
      <vt:lpstr>Height Data</vt:lpstr>
      <vt:lpstr>Storm Surge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hlan Mclean</dc:creator>
  <cp:lastModifiedBy>Lachlan Mclean</cp:lastModifiedBy>
  <dcterms:created xsi:type="dcterms:W3CDTF">2012-10-31T04:15:04Z</dcterms:created>
  <dcterms:modified xsi:type="dcterms:W3CDTF">2013-04-22T09:30:48Z</dcterms:modified>
</cp:coreProperties>
</file>